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autoCompressPictures="0" defaultThemeVersion="123820"/>
  <bookViews>
    <workbookView xWindow="120" yWindow="45" windowWidth="25440" windowHeight="14865" activeTab="1"/>
  </bookViews>
  <sheets>
    <sheet name="1 data by cell line" sheetId="1" r:id="rId1"/>
    <sheet name="2 data by country" sheetId="2" r:id="rId2"/>
  </sheets>
  <calcPr calcId="145621"/>
  <customWorkbookViews>
    <customWorkbookView name="Willem Halffman - Personal View" guid="{978DA045-6011-3840-A621-A4F27DCC22E5}" mergeInterval="0" personalView="1" xWindow="6" yWindow="56" windowWidth="1360" windowHeight="689" activeSheetId="3"/>
  </customWorkbookViews>
</workbook>
</file>

<file path=xl/calcChain.xml><?xml version="1.0" encoding="utf-8"?>
<calcChain xmlns="http://schemas.openxmlformats.org/spreadsheetml/2006/main">
  <c r="F2" i="2" l="1"/>
  <c r="F8" i="2"/>
  <c r="F9" i="2"/>
  <c r="F4" i="2"/>
  <c r="F18" i="2"/>
  <c r="F3" i="2"/>
  <c r="F10" i="2"/>
  <c r="F12" i="2"/>
  <c r="F11" i="2"/>
  <c r="F16" i="2"/>
  <c r="F15" i="2"/>
  <c r="F14" i="2"/>
  <c r="F6" i="2"/>
  <c r="F7" i="2"/>
  <c r="F17" i="2"/>
  <c r="F19" i="2"/>
  <c r="F20" i="2"/>
  <c r="F5" i="2"/>
  <c r="F23" i="2"/>
  <c r="F22" i="2"/>
  <c r="F13" i="2"/>
  <c r="F24" i="2"/>
  <c r="F21" i="2"/>
  <c r="F25" i="2"/>
  <c r="F26" i="2"/>
  <c r="AD454" i="1" l="1"/>
  <c r="AD453" i="1"/>
  <c r="AD452" i="1"/>
  <c r="AD451" i="1"/>
  <c r="AD450" i="1"/>
  <c r="AD449" i="1"/>
  <c r="AD448" i="1"/>
  <c r="AD447" i="1"/>
  <c r="AD446" i="1"/>
  <c r="AD445" i="1"/>
  <c r="AD444" i="1"/>
  <c r="AD443" i="1"/>
  <c r="AD442" i="1"/>
  <c r="AD441" i="1"/>
  <c r="AD440" i="1"/>
  <c r="AD439" i="1"/>
  <c r="AD438" i="1"/>
  <c r="AD437" i="1"/>
  <c r="AD436" i="1"/>
  <c r="AD435" i="1"/>
  <c r="AD434" i="1"/>
  <c r="AD433" i="1"/>
  <c r="AD432" i="1"/>
  <c r="AD431" i="1"/>
  <c r="AD430" i="1"/>
  <c r="AD429" i="1"/>
  <c r="AD428" i="1"/>
  <c r="AD427" i="1"/>
  <c r="AD426" i="1"/>
  <c r="AD425" i="1"/>
  <c r="AD424" i="1"/>
  <c r="AD423" i="1"/>
  <c r="AD422" i="1"/>
  <c r="AD421" i="1"/>
  <c r="AD420" i="1"/>
  <c r="AD419" i="1"/>
  <c r="AD418" i="1"/>
  <c r="AD417" i="1"/>
  <c r="AD416" i="1"/>
  <c r="AD415" i="1"/>
  <c r="AD414" i="1"/>
  <c r="AD413" i="1"/>
  <c r="AD412" i="1"/>
  <c r="AD411" i="1"/>
  <c r="AD410" i="1"/>
  <c r="AD409" i="1"/>
  <c r="AD408" i="1"/>
  <c r="AD407" i="1"/>
  <c r="AD406" i="1"/>
  <c r="AD405" i="1"/>
  <c r="AD404" i="1"/>
  <c r="AD403" i="1"/>
  <c r="AD402" i="1"/>
  <c r="AD401" i="1"/>
  <c r="AD400" i="1"/>
  <c r="AD399" i="1"/>
  <c r="AD398" i="1"/>
  <c r="AD397" i="1"/>
  <c r="AD396" i="1"/>
  <c r="AD395" i="1"/>
  <c r="AD394" i="1"/>
  <c r="AD393" i="1"/>
  <c r="AD392" i="1"/>
  <c r="AD391" i="1"/>
  <c r="AD390" i="1"/>
  <c r="AD389" i="1"/>
  <c r="AD388" i="1"/>
  <c r="AD387" i="1"/>
  <c r="AD386" i="1"/>
  <c r="AD385" i="1"/>
  <c r="AD384" i="1"/>
  <c r="AD383" i="1"/>
  <c r="AD382" i="1"/>
  <c r="AD381" i="1"/>
  <c r="AD380" i="1"/>
  <c r="AD379" i="1"/>
  <c r="AD378" i="1"/>
  <c r="AD377" i="1"/>
  <c r="AD376" i="1"/>
  <c r="AD375" i="1"/>
  <c r="AD374" i="1"/>
  <c r="AD373" i="1"/>
  <c r="AD372" i="1"/>
  <c r="AD371" i="1"/>
  <c r="AD370" i="1"/>
  <c r="AD369" i="1"/>
  <c r="AD368" i="1"/>
  <c r="AD367" i="1"/>
  <c r="AD366" i="1"/>
  <c r="AD365" i="1"/>
  <c r="AD364" i="1"/>
  <c r="AD363" i="1"/>
  <c r="AD362" i="1"/>
  <c r="AD361" i="1"/>
  <c r="AD360" i="1"/>
  <c r="AD359" i="1"/>
  <c r="AD358" i="1"/>
  <c r="AD357" i="1"/>
  <c r="AD356" i="1"/>
  <c r="AD355" i="1"/>
  <c r="AD354" i="1"/>
  <c r="AD353" i="1"/>
  <c r="AD352" i="1"/>
  <c r="AD351" i="1"/>
  <c r="AD350" i="1"/>
  <c r="AD349" i="1"/>
  <c r="AD348" i="1"/>
  <c r="AD347" i="1"/>
  <c r="AD346" i="1"/>
  <c r="AD345" i="1"/>
  <c r="AD344" i="1"/>
  <c r="AD343" i="1"/>
  <c r="AD342" i="1"/>
  <c r="AD341" i="1"/>
  <c r="AD340" i="1"/>
  <c r="AD339" i="1"/>
  <c r="AD338" i="1"/>
  <c r="AD337" i="1"/>
  <c r="AD336" i="1"/>
  <c r="AD335" i="1"/>
  <c r="AD334" i="1"/>
  <c r="AD333" i="1"/>
  <c r="AD332" i="1"/>
  <c r="AD331" i="1"/>
  <c r="AD330" i="1"/>
  <c r="AD329" i="1"/>
  <c r="AD328" i="1"/>
  <c r="AD327" i="1"/>
  <c r="AD326" i="1"/>
  <c r="AD325" i="1"/>
  <c r="AD324" i="1"/>
  <c r="AD323" i="1"/>
  <c r="AD322" i="1"/>
  <c r="AD321" i="1"/>
  <c r="AD320" i="1"/>
  <c r="AD319" i="1"/>
  <c r="AD318" i="1"/>
  <c r="AD317" i="1"/>
  <c r="AD316" i="1"/>
  <c r="AD315" i="1"/>
  <c r="AD314" i="1"/>
  <c r="AD313" i="1"/>
  <c r="AD312" i="1"/>
  <c r="AD311" i="1"/>
  <c r="AD310" i="1"/>
  <c r="AD309" i="1"/>
  <c r="AD308" i="1"/>
  <c r="AD307" i="1"/>
  <c r="AD306" i="1"/>
  <c r="AD305" i="1"/>
  <c r="AD304" i="1"/>
  <c r="AD303" i="1"/>
  <c r="AD302" i="1"/>
  <c r="AD301" i="1"/>
  <c r="AD300" i="1"/>
  <c r="AD299" i="1"/>
  <c r="AD298" i="1"/>
  <c r="AD297" i="1"/>
  <c r="AD296" i="1"/>
  <c r="AD295" i="1"/>
  <c r="AD294" i="1"/>
  <c r="AD293" i="1"/>
  <c r="AD292" i="1"/>
  <c r="AD291" i="1"/>
  <c r="AD290" i="1"/>
  <c r="AD289" i="1"/>
  <c r="AD288" i="1"/>
  <c r="AD287" i="1"/>
  <c r="AD286" i="1"/>
  <c r="AD285" i="1"/>
  <c r="AD284" i="1"/>
  <c r="AD283" i="1"/>
  <c r="AD282" i="1"/>
  <c r="AD281" i="1"/>
  <c r="AD280" i="1"/>
  <c r="AD279" i="1"/>
  <c r="AD278" i="1"/>
  <c r="AD277" i="1"/>
  <c r="AD276" i="1"/>
  <c r="AD275" i="1"/>
  <c r="AD274" i="1"/>
  <c r="AD273" i="1"/>
  <c r="AD272" i="1"/>
  <c r="AD271" i="1"/>
  <c r="AD270" i="1"/>
  <c r="AD269" i="1"/>
  <c r="AD268" i="1"/>
  <c r="AD267" i="1"/>
  <c r="AD266" i="1"/>
  <c r="AD265" i="1"/>
  <c r="AD264" i="1"/>
  <c r="AD263" i="1"/>
  <c r="AD262" i="1"/>
  <c r="AD261" i="1"/>
  <c r="AD260" i="1"/>
  <c r="AD259" i="1"/>
  <c r="AD258" i="1"/>
  <c r="AD257" i="1"/>
  <c r="AD256" i="1"/>
  <c r="AD255" i="1"/>
  <c r="AD254" i="1"/>
  <c r="AD253" i="1"/>
  <c r="AD252" i="1"/>
  <c r="AD251" i="1"/>
  <c r="AD250" i="1"/>
  <c r="AD249" i="1"/>
  <c r="AD248" i="1"/>
  <c r="AD247" i="1"/>
  <c r="AD246" i="1"/>
  <c r="AD245" i="1"/>
  <c r="AD244" i="1"/>
  <c r="AD243" i="1"/>
  <c r="AD242" i="1"/>
  <c r="AD241" i="1"/>
  <c r="AD240" i="1"/>
  <c r="AD239" i="1"/>
  <c r="AD238" i="1"/>
  <c r="AD237" i="1"/>
  <c r="AD236" i="1"/>
  <c r="AD235" i="1"/>
  <c r="AD234" i="1"/>
  <c r="AD233" i="1"/>
  <c r="AD232" i="1"/>
  <c r="AD231" i="1"/>
  <c r="AD230" i="1"/>
  <c r="AD229" i="1"/>
  <c r="AD228" i="1"/>
  <c r="AD227" i="1"/>
  <c r="AD226" i="1"/>
  <c r="AD225" i="1"/>
  <c r="AD224" i="1"/>
  <c r="AD223" i="1"/>
  <c r="AD222" i="1"/>
  <c r="AD221" i="1"/>
  <c r="AD220" i="1"/>
  <c r="AD219" i="1"/>
  <c r="AD218" i="1"/>
  <c r="AD217" i="1"/>
  <c r="AD216" i="1"/>
  <c r="AD215" i="1"/>
  <c r="AD214" i="1"/>
  <c r="AD213" i="1"/>
  <c r="AD212" i="1"/>
  <c r="AD211" i="1"/>
  <c r="AD210" i="1"/>
  <c r="AD209" i="1"/>
  <c r="AD208" i="1"/>
  <c r="AD207" i="1"/>
  <c r="AD206" i="1"/>
  <c r="AD205" i="1"/>
  <c r="AD204" i="1"/>
  <c r="AD203" i="1"/>
  <c r="AD202" i="1"/>
  <c r="AD201" i="1"/>
  <c r="AD200" i="1"/>
  <c r="AD199" i="1"/>
  <c r="AD198" i="1"/>
  <c r="AD197" i="1"/>
  <c r="AD196" i="1"/>
  <c r="AD195" i="1"/>
  <c r="AD194" i="1"/>
  <c r="AD193" i="1"/>
  <c r="AD192" i="1"/>
  <c r="AD191" i="1"/>
  <c r="AD190" i="1"/>
  <c r="AD189" i="1"/>
  <c r="AD188" i="1"/>
  <c r="AD187" i="1"/>
  <c r="AD186" i="1"/>
  <c r="AD185" i="1"/>
  <c r="AD184" i="1"/>
  <c r="AD183" i="1"/>
  <c r="AD182" i="1"/>
  <c r="AD181" i="1"/>
  <c r="AD180" i="1"/>
  <c r="AD179" i="1"/>
  <c r="AD178" i="1"/>
  <c r="AD177" i="1"/>
  <c r="AD176" i="1"/>
  <c r="AD175" i="1"/>
  <c r="AD174" i="1"/>
  <c r="AD173" i="1"/>
  <c r="AD172" i="1"/>
  <c r="AD171" i="1"/>
  <c r="AD170" i="1"/>
  <c r="AD169" i="1"/>
  <c r="AD168" i="1"/>
  <c r="AD167" i="1"/>
  <c r="AD166" i="1"/>
  <c r="AD165" i="1"/>
  <c r="AD164" i="1"/>
  <c r="AD163" i="1"/>
  <c r="AD162" i="1"/>
  <c r="AD161" i="1"/>
  <c r="AD160" i="1"/>
  <c r="AD159" i="1"/>
  <c r="AD158" i="1"/>
  <c r="AD157" i="1"/>
  <c r="AD156" i="1"/>
  <c r="AD155" i="1"/>
  <c r="AD154" i="1"/>
  <c r="AD153" i="1"/>
  <c r="AD152" i="1"/>
  <c r="AD151" i="1"/>
  <c r="AD150" i="1"/>
  <c r="AD149" i="1"/>
  <c r="AD148" i="1"/>
  <c r="AD147" i="1"/>
  <c r="AD146" i="1"/>
  <c r="AD145" i="1"/>
  <c r="AD144" i="1"/>
  <c r="AD143" i="1"/>
  <c r="AD142" i="1"/>
  <c r="AD141" i="1"/>
  <c r="AD140" i="1"/>
  <c r="AD139" i="1"/>
  <c r="AD138" i="1"/>
  <c r="AD137" i="1"/>
  <c r="AD136" i="1"/>
  <c r="AD135" i="1"/>
  <c r="AD134" i="1"/>
  <c r="AD133" i="1"/>
  <c r="AD132" i="1"/>
  <c r="AD131" i="1"/>
  <c r="AD130" i="1"/>
  <c r="AD129" i="1"/>
  <c r="AD128" i="1"/>
  <c r="AD127" i="1"/>
  <c r="AD126" i="1"/>
  <c r="AD125" i="1"/>
  <c r="AD124" i="1"/>
  <c r="AD123" i="1"/>
  <c r="AD122" i="1"/>
  <c r="AD121" i="1"/>
  <c r="AD120" i="1"/>
  <c r="AD119" i="1"/>
  <c r="AD118" i="1"/>
  <c r="AD117" i="1"/>
  <c r="AD116" i="1"/>
  <c r="AD115" i="1"/>
  <c r="AD114" i="1"/>
  <c r="AD113" i="1"/>
  <c r="AD112" i="1"/>
  <c r="AD111" i="1"/>
  <c r="AD110" i="1"/>
  <c r="AD109" i="1"/>
  <c r="AD108" i="1"/>
  <c r="AD107" i="1"/>
  <c r="AD106" i="1"/>
  <c r="AD105" i="1"/>
  <c r="AD104" i="1"/>
  <c r="AD103" i="1"/>
  <c r="AD102" i="1"/>
  <c r="AD101" i="1"/>
  <c r="AD100" i="1"/>
  <c r="AD99" i="1"/>
  <c r="AD98" i="1"/>
  <c r="AD97" i="1"/>
  <c r="AD96" i="1"/>
  <c r="AD95" i="1"/>
  <c r="AD94" i="1"/>
  <c r="AD93" i="1"/>
  <c r="AD92" i="1"/>
  <c r="AD91" i="1"/>
  <c r="AD90" i="1"/>
  <c r="AD89" i="1"/>
  <c r="AD88" i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75" i="1"/>
  <c r="AD74" i="1"/>
  <c r="AD73" i="1"/>
  <c r="AD72" i="1"/>
  <c r="AD71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C454" i="1"/>
  <c r="AC453" i="1"/>
  <c r="AC452" i="1"/>
  <c r="AC451" i="1"/>
  <c r="AC450" i="1"/>
  <c r="AC449" i="1"/>
  <c r="AC448" i="1"/>
  <c r="AC447" i="1"/>
  <c r="AC446" i="1"/>
  <c r="AC445" i="1"/>
  <c r="AC444" i="1"/>
  <c r="AC443" i="1"/>
  <c r="AC442" i="1"/>
  <c r="AC441" i="1"/>
  <c r="AC440" i="1"/>
  <c r="AC439" i="1"/>
  <c r="AC438" i="1"/>
  <c r="AC437" i="1"/>
  <c r="AC436" i="1"/>
  <c r="AC435" i="1"/>
  <c r="AC434" i="1"/>
  <c r="AC433" i="1"/>
  <c r="AC432" i="1"/>
  <c r="AC431" i="1"/>
  <c r="AC430" i="1"/>
  <c r="AC429" i="1"/>
  <c r="AC428" i="1"/>
  <c r="AC427" i="1"/>
  <c r="AC426" i="1"/>
  <c r="AC425" i="1"/>
  <c r="AC424" i="1"/>
  <c r="AC423" i="1"/>
  <c r="AC422" i="1"/>
  <c r="AC421" i="1"/>
  <c r="AC420" i="1"/>
  <c r="AC419" i="1"/>
  <c r="AC418" i="1"/>
  <c r="AC417" i="1"/>
  <c r="AC416" i="1"/>
  <c r="AC415" i="1"/>
  <c r="AC414" i="1"/>
  <c r="AC413" i="1"/>
  <c r="AC412" i="1"/>
  <c r="AC411" i="1"/>
  <c r="AC410" i="1"/>
  <c r="AC409" i="1"/>
  <c r="AC408" i="1"/>
  <c r="AC407" i="1"/>
  <c r="AC406" i="1"/>
  <c r="AC405" i="1"/>
  <c r="AC404" i="1"/>
  <c r="AC403" i="1"/>
  <c r="AC402" i="1"/>
  <c r="AC401" i="1"/>
  <c r="AC400" i="1"/>
  <c r="AC399" i="1"/>
  <c r="AC398" i="1"/>
  <c r="AC397" i="1"/>
  <c r="AC396" i="1"/>
  <c r="AC395" i="1"/>
  <c r="AC394" i="1"/>
  <c r="AC393" i="1"/>
  <c r="AC392" i="1"/>
  <c r="AC391" i="1"/>
  <c r="AC390" i="1"/>
  <c r="AC389" i="1"/>
  <c r="AC388" i="1"/>
  <c r="AC387" i="1"/>
  <c r="AC386" i="1"/>
  <c r="AC385" i="1"/>
  <c r="AC384" i="1"/>
  <c r="AC383" i="1"/>
  <c r="AC382" i="1"/>
  <c r="AC381" i="1"/>
  <c r="AC380" i="1"/>
  <c r="AC379" i="1"/>
  <c r="AC378" i="1"/>
  <c r="AC377" i="1"/>
  <c r="AC376" i="1"/>
  <c r="AC375" i="1"/>
  <c r="AC374" i="1"/>
  <c r="AC373" i="1"/>
  <c r="AC372" i="1"/>
  <c r="AC371" i="1"/>
  <c r="AC370" i="1"/>
  <c r="AC369" i="1"/>
  <c r="AC368" i="1"/>
  <c r="AC367" i="1"/>
  <c r="AC366" i="1"/>
  <c r="AC365" i="1"/>
  <c r="AC364" i="1"/>
  <c r="AC363" i="1"/>
  <c r="AC362" i="1"/>
  <c r="AC361" i="1"/>
  <c r="AC360" i="1"/>
  <c r="AC359" i="1"/>
  <c r="AC358" i="1"/>
  <c r="AC357" i="1"/>
  <c r="AC356" i="1"/>
  <c r="AC355" i="1"/>
  <c r="AC354" i="1"/>
  <c r="AC353" i="1"/>
  <c r="AC352" i="1"/>
  <c r="AC351" i="1"/>
  <c r="AC350" i="1"/>
  <c r="AC349" i="1"/>
  <c r="AC348" i="1"/>
  <c r="AC347" i="1"/>
  <c r="AC346" i="1"/>
  <c r="AC345" i="1"/>
  <c r="AC344" i="1"/>
  <c r="AC343" i="1"/>
  <c r="AC342" i="1"/>
  <c r="AC341" i="1"/>
  <c r="AC340" i="1"/>
  <c r="AC339" i="1"/>
  <c r="AC338" i="1"/>
  <c r="AC337" i="1"/>
  <c r="AC336" i="1"/>
  <c r="AC335" i="1"/>
  <c r="AC334" i="1"/>
  <c r="AC333" i="1"/>
  <c r="AC332" i="1"/>
  <c r="AC331" i="1"/>
  <c r="AC330" i="1"/>
  <c r="AC329" i="1"/>
  <c r="AC328" i="1"/>
  <c r="AC327" i="1"/>
  <c r="AC326" i="1"/>
  <c r="AC325" i="1"/>
  <c r="AC324" i="1"/>
  <c r="AC323" i="1"/>
  <c r="AC322" i="1"/>
  <c r="AC321" i="1"/>
  <c r="AC320" i="1"/>
  <c r="AC319" i="1"/>
  <c r="AC318" i="1"/>
  <c r="AC317" i="1"/>
  <c r="AC316" i="1"/>
  <c r="AC315" i="1"/>
  <c r="AC314" i="1"/>
  <c r="AC313" i="1"/>
  <c r="AC312" i="1"/>
  <c r="AC311" i="1"/>
  <c r="AC310" i="1"/>
  <c r="AC309" i="1"/>
  <c r="AC308" i="1"/>
  <c r="AC307" i="1"/>
  <c r="AC306" i="1"/>
  <c r="AC305" i="1"/>
  <c r="AC304" i="1"/>
  <c r="AC303" i="1"/>
  <c r="AC302" i="1"/>
  <c r="AC301" i="1"/>
  <c r="AC300" i="1"/>
  <c r="AC299" i="1"/>
  <c r="AC298" i="1"/>
  <c r="AC297" i="1"/>
  <c r="AC296" i="1"/>
  <c r="AC295" i="1"/>
  <c r="AC294" i="1"/>
  <c r="AC293" i="1"/>
  <c r="AC292" i="1"/>
  <c r="AC291" i="1"/>
  <c r="AC290" i="1"/>
  <c r="AC289" i="1"/>
  <c r="AC288" i="1"/>
  <c r="AC287" i="1"/>
  <c r="AC286" i="1"/>
  <c r="AC285" i="1"/>
  <c r="AC284" i="1"/>
  <c r="AC283" i="1"/>
  <c r="AC282" i="1"/>
  <c r="AC281" i="1"/>
  <c r="AC280" i="1"/>
  <c r="AC279" i="1"/>
  <c r="AC278" i="1"/>
  <c r="AC277" i="1"/>
  <c r="AC276" i="1"/>
  <c r="AC275" i="1"/>
  <c r="AC274" i="1"/>
  <c r="AC273" i="1"/>
  <c r="AC272" i="1"/>
  <c r="AC271" i="1"/>
  <c r="AC270" i="1"/>
  <c r="AC269" i="1"/>
  <c r="AC268" i="1"/>
  <c r="AC267" i="1"/>
  <c r="AC266" i="1"/>
  <c r="AC265" i="1"/>
  <c r="AC264" i="1"/>
  <c r="AC263" i="1"/>
  <c r="AC262" i="1"/>
  <c r="AC261" i="1"/>
  <c r="AC260" i="1"/>
  <c r="AC259" i="1"/>
  <c r="AC258" i="1"/>
  <c r="AC257" i="1"/>
  <c r="AC256" i="1"/>
  <c r="AC255" i="1"/>
  <c r="AC254" i="1"/>
  <c r="AC253" i="1"/>
  <c r="AC252" i="1"/>
  <c r="AC251" i="1"/>
  <c r="AC250" i="1"/>
  <c r="AC249" i="1"/>
  <c r="AC248" i="1"/>
  <c r="AC247" i="1"/>
  <c r="AC246" i="1"/>
  <c r="AC245" i="1"/>
  <c r="AC244" i="1"/>
  <c r="AC243" i="1"/>
  <c r="AC242" i="1"/>
  <c r="AC241" i="1"/>
  <c r="AC240" i="1"/>
  <c r="AC239" i="1"/>
  <c r="AC238" i="1"/>
  <c r="AC237" i="1"/>
  <c r="AC236" i="1"/>
  <c r="AC235" i="1"/>
  <c r="AC234" i="1"/>
  <c r="AC233" i="1"/>
  <c r="AC232" i="1"/>
  <c r="AC231" i="1"/>
  <c r="AC230" i="1"/>
  <c r="AC229" i="1"/>
  <c r="AC228" i="1"/>
  <c r="AC227" i="1"/>
  <c r="AC226" i="1"/>
  <c r="AC225" i="1"/>
  <c r="AC224" i="1"/>
  <c r="AC223" i="1"/>
  <c r="AC222" i="1"/>
  <c r="AC221" i="1"/>
  <c r="AC220" i="1"/>
  <c r="AC219" i="1"/>
  <c r="AC218" i="1"/>
  <c r="AC217" i="1"/>
  <c r="AC216" i="1"/>
  <c r="AC215" i="1"/>
  <c r="AC214" i="1"/>
  <c r="AC213" i="1"/>
  <c r="AC212" i="1"/>
  <c r="AC211" i="1"/>
  <c r="AC210" i="1"/>
  <c r="AC209" i="1"/>
  <c r="AC208" i="1"/>
  <c r="AC207" i="1"/>
  <c r="AC206" i="1"/>
  <c r="AC205" i="1"/>
  <c r="AC204" i="1"/>
  <c r="AC203" i="1"/>
  <c r="AC202" i="1"/>
  <c r="AC201" i="1"/>
  <c r="AC200" i="1"/>
  <c r="AC199" i="1"/>
  <c r="AC198" i="1"/>
  <c r="AC197" i="1"/>
  <c r="AC196" i="1"/>
  <c r="AC195" i="1"/>
  <c r="AC194" i="1"/>
  <c r="AC193" i="1"/>
  <c r="AC192" i="1"/>
  <c r="AC191" i="1"/>
  <c r="AC190" i="1"/>
  <c r="AC189" i="1"/>
  <c r="AC188" i="1"/>
  <c r="AC187" i="1"/>
  <c r="AC186" i="1"/>
  <c r="AC185" i="1"/>
  <c r="AC184" i="1"/>
  <c r="AC183" i="1"/>
  <c r="AC182" i="1"/>
  <c r="AC181" i="1"/>
  <c r="AC180" i="1"/>
  <c r="AC179" i="1"/>
  <c r="AC178" i="1"/>
  <c r="AC177" i="1"/>
  <c r="AC176" i="1"/>
  <c r="AC175" i="1"/>
  <c r="AC174" i="1"/>
  <c r="AC173" i="1"/>
  <c r="AC172" i="1"/>
  <c r="AC171" i="1"/>
  <c r="AC170" i="1"/>
  <c r="AC169" i="1"/>
  <c r="AC168" i="1"/>
  <c r="AC167" i="1"/>
  <c r="AC166" i="1"/>
  <c r="AC165" i="1"/>
  <c r="AC164" i="1"/>
  <c r="AC163" i="1"/>
  <c r="AC162" i="1"/>
  <c r="AC161" i="1"/>
  <c r="AC160" i="1"/>
  <c r="AC159" i="1"/>
  <c r="AC158" i="1"/>
  <c r="AC157" i="1"/>
  <c r="AC156" i="1"/>
  <c r="AC155" i="1"/>
  <c r="AC154" i="1"/>
  <c r="AC153" i="1"/>
  <c r="AC152" i="1"/>
  <c r="AC151" i="1"/>
  <c r="AC150" i="1"/>
  <c r="AC149" i="1"/>
  <c r="AC148" i="1"/>
  <c r="AC147" i="1"/>
  <c r="AC146" i="1"/>
  <c r="AC145" i="1"/>
  <c r="AC144" i="1"/>
  <c r="AC143" i="1"/>
  <c r="AC142" i="1"/>
  <c r="AC141" i="1"/>
  <c r="AC140" i="1"/>
  <c r="AC139" i="1"/>
  <c r="AC138" i="1"/>
  <c r="AC137" i="1"/>
  <c r="AC136" i="1"/>
  <c r="AC135" i="1"/>
  <c r="AC134" i="1"/>
  <c r="AC133" i="1"/>
  <c r="AC132" i="1"/>
  <c r="AC131" i="1"/>
  <c r="AC130" i="1"/>
  <c r="AC129" i="1"/>
  <c r="AC128" i="1"/>
  <c r="AC127" i="1"/>
  <c r="AC126" i="1"/>
  <c r="AC125" i="1"/>
  <c r="AC124" i="1"/>
  <c r="AC123" i="1"/>
  <c r="AC122" i="1"/>
  <c r="AC121" i="1"/>
  <c r="AC120" i="1"/>
  <c r="AC119" i="1"/>
  <c r="AC118" i="1"/>
  <c r="AC117" i="1"/>
  <c r="AC116" i="1"/>
  <c r="AC115" i="1"/>
  <c r="AC114" i="1"/>
  <c r="AC113" i="1"/>
  <c r="AC112" i="1"/>
  <c r="AC111" i="1"/>
  <c r="AC110" i="1"/>
  <c r="AC109" i="1"/>
  <c r="AC108" i="1"/>
  <c r="AC107" i="1"/>
  <c r="AC106" i="1"/>
  <c r="AC105" i="1"/>
  <c r="AC104" i="1"/>
  <c r="AC103" i="1"/>
  <c r="AC102" i="1"/>
  <c r="AC101" i="1"/>
  <c r="AC100" i="1"/>
  <c r="AC99" i="1"/>
  <c r="AC98" i="1"/>
  <c r="AC97" i="1"/>
  <c r="AC96" i="1"/>
  <c r="AC95" i="1"/>
  <c r="AC94" i="1"/>
  <c r="AC93" i="1"/>
  <c r="AC92" i="1"/>
  <c r="AC91" i="1"/>
  <c r="AC90" i="1"/>
  <c r="AC89" i="1"/>
  <c r="AC88" i="1"/>
  <c r="AC87" i="1"/>
  <c r="AC86" i="1"/>
  <c r="AC85" i="1"/>
  <c r="AC84" i="1"/>
  <c r="AC83" i="1"/>
  <c r="AC82" i="1"/>
  <c r="AC81" i="1"/>
  <c r="AC80" i="1"/>
  <c r="AC79" i="1"/>
  <c r="AC78" i="1"/>
  <c r="AC77" i="1"/>
  <c r="AC76" i="1"/>
  <c r="AC75" i="1"/>
  <c r="AC74" i="1"/>
  <c r="AC73" i="1"/>
  <c r="AC72" i="1"/>
  <c r="AC71" i="1"/>
  <c r="AC70" i="1"/>
  <c r="AC69" i="1"/>
  <c r="AC68" i="1"/>
  <c r="AC67" i="1"/>
  <c r="AC66" i="1"/>
  <c r="AC65" i="1"/>
  <c r="AC64" i="1"/>
  <c r="AC63" i="1"/>
  <c r="AC62" i="1"/>
  <c r="AC61" i="1"/>
  <c r="AC60" i="1"/>
  <c r="AC59" i="1"/>
  <c r="AC58" i="1"/>
  <c r="AC57" i="1"/>
  <c r="AC56" i="1"/>
  <c r="AC55" i="1"/>
  <c r="AC54" i="1"/>
  <c r="AC53" i="1"/>
  <c r="AC52" i="1"/>
  <c r="AC51" i="1"/>
  <c r="AC50" i="1"/>
  <c r="AC49" i="1"/>
  <c r="AC48" i="1"/>
  <c r="AC47" i="1"/>
  <c r="AC46" i="1"/>
  <c r="AC45" i="1"/>
  <c r="AC44" i="1"/>
  <c r="AC43" i="1"/>
  <c r="AC42" i="1"/>
  <c r="AC41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7" i="1"/>
  <c r="AC26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  <c r="AC5" i="1"/>
  <c r="AC4" i="1"/>
</calcChain>
</file>

<file path=xl/sharedStrings.xml><?xml version="1.0" encoding="utf-8"?>
<sst xmlns="http://schemas.openxmlformats.org/spreadsheetml/2006/main" count="6232" uniqueCount="2540">
  <si>
    <r>
      <rPr>
        <b/>
        <sz val="11"/>
        <color rgb="FF000000"/>
        <rFont val="Arial"/>
        <family val="2"/>
      </rPr>
      <t>M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s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d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n</t>
    </r>
    <r>
      <rPr>
        <b/>
        <sz val="11"/>
        <color rgb="FF000000"/>
        <rFont val="Arial"/>
        <family val="2"/>
      </rPr>
      <t>t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f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d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C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 xml:space="preserve">l
</t>
    </r>
    <r>
      <rPr>
        <b/>
        <sz val="11"/>
        <color rgb="FF000000"/>
        <rFont val="Arial"/>
        <family val="2"/>
      </rPr>
      <t>Line</t>
    </r>
  </si>
  <si>
    <r>
      <rPr>
        <b/>
        <sz val="11"/>
        <color rgb="FF000000"/>
        <rFont val="Arial"/>
        <family val="2"/>
      </rPr>
      <t>C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>a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me</t>
    </r>
    <r>
      <rPr>
        <b/>
        <sz val="11"/>
        <color rgb="FF000000"/>
        <rFont val="Arial"/>
        <family val="2"/>
      </rPr>
      <t>d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S</t>
    </r>
    <r>
      <rPr>
        <b/>
        <sz val="11"/>
        <color rgb="FF000000"/>
        <rFont val="Arial"/>
        <family val="2"/>
      </rPr>
      <t>p</t>
    </r>
    <r>
      <rPr>
        <b/>
        <sz val="11"/>
        <color rgb="FF000000"/>
        <rFont val="Arial"/>
        <family val="2"/>
      </rPr>
      <t>ec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es</t>
    </r>
  </si>
  <si>
    <r>
      <rPr>
        <b/>
        <sz val="11"/>
        <color rgb="FF000000"/>
        <rFont val="Arial"/>
        <family val="2"/>
      </rPr>
      <t>C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>a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m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d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C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T</t>
    </r>
    <r>
      <rPr>
        <b/>
        <sz val="11"/>
        <color rgb="FF000000"/>
        <rFont val="Arial"/>
        <family val="2"/>
      </rPr>
      <t>y</t>
    </r>
    <r>
      <rPr>
        <b/>
        <sz val="11"/>
        <color rgb="FF000000"/>
        <rFont val="Arial"/>
        <family val="2"/>
      </rPr>
      <t>pe</t>
    </r>
  </si>
  <si>
    <r>
      <rPr>
        <b/>
        <sz val="11"/>
        <color rgb="FF000000"/>
        <rFont val="Arial"/>
        <family val="2"/>
      </rPr>
      <t>M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s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d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n</t>
    </r>
    <r>
      <rPr>
        <b/>
        <sz val="11"/>
        <color rgb="FF000000"/>
        <rFont val="Arial"/>
        <family val="2"/>
      </rPr>
      <t>t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f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d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C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Lin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C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>o</t>
    </r>
    <r>
      <rPr>
        <b/>
        <sz val="11"/>
        <color rgb="FF000000"/>
        <rFont val="Arial"/>
        <family val="2"/>
      </rPr>
      <t>s</t>
    </r>
    <r>
      <rPr>
        <b/>
        <sz val="11"/>
        <color rgb="FF000000"/>
        <rFont val="Arial"/>
        <family val="2"/>
      </rPr>
      <t>a</t>
    </r>
    <r>
      <rPr>
        <b/>
        <sz val="11"/>
        <color rgb="FF000000"/>
        <rFont val="Arial"/>
        <family val="2"/>
      </rPr>
      <t>u</t>
    </r>
    <r>
      <rPr>
        <b/>
        <sz val="11"/>
        <color rgb="FF000000"/>
        <rFont val="Arial"/>
        <family val="2"/>
      </rPr>
      <t>r</t>
    </r>
    <r>
      <rPr>
        <b/>
        <sz val="11"/>
        <color rgb="FF000000"/>
        <rFont val="Arial"/>
        <family val="2"/>
      </rPr>
      <t>us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AC</t>
    </r>
  </si>
  <si>
    <r>
      <rPr>
        <b/>
        <sz val="11"/>
        <color rgb="FF000000"/>
        <rFont val="Arial"/>
        <family val="2"/>
      </rPr>
      <t>C</t>
    </r>
    <r>
      <rPr>
        <b/>
        <sz val="11"/>
        <color rgb="FF000000"/>
        <rFont val="Arial"/>
        <family val="2"/>
      </rPr>
      <t>on</t>
    </r>
    <r>
      <rPr>
        <b/>
        <sz val="11"/>
        <color rgb="FF000000"/>
        <rFont val="Arial"/>
        <family val="2"/>
      </rPr>
      <t>t</t>
    </r>
    <r>
      <rPr>
        <b/>
        <sz val="11"/>
        <color rgb="FF000000"/>
        <rFont val="Arial"/>
        <family val="2"/>
      </rPr>
      <t>a</t>
    </r>
    <r>
      <rPr>
        <b/>
        <sz val="11"/>
        <color rgb="FF000000"/>
        <rFont val="Arial"/>
        <family val="2"/>
      </rPr>
      <t>m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n</t>
    </r>
    <r>
      <rPr>
        <b/>
        <sz val="11"/>
        <color rgb="FF000000"/>
        <rFont val="Arial"/>
        <family val="2"/>
      </rPr>
      <t>a</t>
    </r>
    <r>
      <rPr>
        <b/>
        <sz val="11"/>
        <color rgb="FF000000"/>
        <rFont val="Arial"/>
        <family val="2"/>
      </rPr>
      <t>t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n</t>
    </r>
    <r>
      <rPr>
        <b/>
        <sz val="11"/>
        <color rgb="FF000000"/>
        <rFont val="Arial"/>
        <family val="2"/>
      </rPr>
      <t>g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C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 xml:space="preserve">l
</t>
    </r>
    <r>
      <rPr>
        <b/>
        <sz val="11"/>
        <color rgb="FF000000"/>
        <rFont val="Arial"/>
        <family val="2"/>
      </rPr>
      <t>Line</t>
    </r>
  </si>
  <si>
    <r>
      <rPr>
        <b/>
        <sz val="11"/>
        <color rgb="FF000000"/>
        <rFont val="Arial"/>
        <family val="2"/>
      </rPr>
      <t>A</t>
    </r>
    <r>
      <rPr>
        <b/>
        <sz val="11"/>
        <color rgb="FF000000"/>
        <rFont val="Arial"/>
        <family val="2"/>
      </rPr>
      <t>c</t>
    </r>
    <r>
      <rPr>
        <b/>
        <sz val="11"/>
        <color rgb="FF000000"/>
        <rFont val="Arial"/>
        <family val="2"/>
      </rPr>
      <t>t</t>
    </r>
    <r>
      <rPr>
        <b/>
        <sz val="11"/>
        <color rgb="FF000000"/>
        <rFont val="Arial"/>
        <family val="2"/>
      </rPr>
      <t>u</t>
    </r>
    <r>
      <rPr>
        <b/>
        <sz val="11"/>
        <color rgb="FF000000"/>
        <rFont val="Arial"/>
        <family val="2"/>
      </rPr>
      <t>a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S</t>
    </r>
    <r>
      <rPr>
        <b/>
        <sz val="11"/>
        <color rgb="FF000000"/>
        <rFont val="Arial"/>
        <family val="2"/>
      </rPr>
      <t>p</t>
    </r>
    <r>
      <rPr>
        <b/>
        <sz val="11"/>
        <color rgb="FF000000"/>
        <rFont val="Arial"/>
        <family val="2"/>
      </rPr>
      <t>ec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es</t>
    </r>
  </si>
  <si>
    <r>
      <rPr>
        <b/>
        <sz val="11"/>
        <color rgb="FF000000"/>
        <rFont val="Arial"/>
        <family val="2"/>
      </rPr>
      <t>A</t>
    </r>
    <r>
      <rPr>
        <b/>
        <sz val="11"/>
        <color rgb="FF000000"/>
        <rFont val="Arial"/>
        <family val="2"/>
      </rPr>
      <t>c</t>
    </r>
    <r>
      <rPr>
        <b/>
        <sz val="11"/>
        <color rgb="FF000000"/>
        <rFont val="Arial"/>
        <family val="2"/>
      </rPr>
      <t>t</t>
    </r>
    <r>
      <rPr>
        <b/>
        <sz val="11"/>
        <color rgb="FF000000"/>
        <rFont val="Arial"/>
        <family val="2"/>
      </rPr>
      <t>u</t>
    </r>
    <r>
      <rPr>
        <b/>
        <sz val="11"/>
        <color rgb="FF000000"/>
        <rFont val="Arial"/>
        <family val="2"/>
      </rPr>
      <t>a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C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T</t>
    </r>
    <r>
      <rPr>
        <b/>
        <sz val="11"/>
        <color rgb="FF000000"/>
        <rFont val="Arial"/>
        <family val="2"/>
      </rPr>
      <t>y</t>
    </r>
    <r>
      <rPr>
        <b/>
        <sz val="11"/>
        <color rgb="FF000000"/>
        <rFont val="Arial"/>
        <family val="2"/>
      </rPr>
      <t>pe</t>
    </r>
  </si>
  <si>
    <r>
      <rPr>
        <b/>
        <sz val="11"/>
        <color rgb="FF000000"/>
        <rFont val="Arial"/>
        <family val="2"/>
      </rPr>
      <t>C</t>
    </r>
    <r>
      <rPr>
        <b/>
        <sz val="11"/>
        <color rgb="FF000000"/>
        <rFont val="Arial"/>
        <family val="2"/>
      </rPr>
      <t>on</t>
    </r>
    <r>
      <rPr>
        <b/>
        <sz val="11"/>
        <color rgb="FF000000"/>
        <rFont val="Arial"/>
        <family val="2"/>
      </rPr>
      <t>t</t>
    </r>
    <r>
      <rPr>
        <b/>
        <sz val="11"/>
        <color rgb="FF000000"/>
        <rFont val="Arial"/>
        <family val="2"/>
      </rPr>
      <t>a</t>
    </r>
    <r>
      <rPr>
        <b/>
        <sz val="11"/>
        <color rgb="FF000000"/>
        <rFont val="Arial"/>
        <family val="2"/>
      </rPr>
      <t>m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n</t>
    </r>
    <r>
      <rPr>
        <b/>
        <sz val="11"/>
        <color rgb="FF000000"/>
        <rFont val="Arial"/>
        <family val="2"/>
      </rPr>
      <t>a</t>
    </r>
    <r>
      <rPr>
        <b/>
        <sz val="11"/>
        <color rgb="FF000000"/>
        <rFont val="Arial"/>
        <family val="2"/>
      </rPr>
      <t>t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n</t>
    </r>
    <r>
      <rPr>
        <b/>
        <sz val="11"/>
        <color rgb="FF000000"/>
        <rFont val="Arial"/>
        <family val="2"/>
      </rPr>
      <t>g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C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 xml:space="preserve">l
</t>
    </r>
    <r>
      <rPr>
        <b/>
        <sz val="11"/>
        <color rgb="FF000000"/>
        <rFont val="Arial"/>
        <family val="2"/>
      </rPr>
      <t>Lin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C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>o</t>
    </r>
    <r>
      <rPr>
        <b/>
        <sz val="11"/>
        <color rgb="FF000000"/>
        <rFont val="Arial"/>
        <family val="2"/>
      </rPr>
      <t>s</t>
    </r>
    <r>
      <rPr>
        <b/>
        <sz val="11"/>
        <color rgb="FF000000"/>
        <rFont val="Arial"/>
        <family val="2"/>
      </rPr>
      <t>a</t>
    </r>
    <r>
      <rPr>
        <b/>
        <sz val="11"/>
        <color rgb="FF000000"/>
        <rFont val="Arial"/>
        <family val="2"/>
      </rPr>
      <t>u</t>
    </r>
    <r>
      <rPr>
        <b/>
        <sz val="11"/>
        <color rgb="FF000000"/>
        <rFont val="Arial"/>
        <family val="2"/>
      </rPr>
      <t>r</t>
    </r>
    <r>
      <rPr>
        <b/>
        <sz val="11"/>
        <color rgb="FF000000"/>
        <rFont val="Arial"/>
        <family val="2"/>
      </rPr>
      <t>u</t>
    </r>
    <r>
      <rPr>
        <b/>
        <sz val="11"/>
        <color rgb="FF000000"/>
        <rFont val="Arial"/>
        <family val="2"/>
      </rPr>
      <t>s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A</t>
    </r>
    <r>
      <rPr>
        <b/>
        <sz val="11"/>
        <color rgb="FF000000"/>
        <rFont val="Arial"/>
        <family val="2"/>
      </rPr>
      <t>C</t>
    </r>
  </si>
  <si>
    <r>
      <rPr>
        <b/>
        <sz val="11"/>
        <color rgb="FF000000"/>
        <rFont val="Arial"/>
        <family val="2"/>
      </rPr>
      <t>M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s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d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n</t>
    </r>
    <r>
      <rPr>
        <b/>
        <sz val="11"/>
        <color rgb="FF000000"/>
        <rFont val="Arial"/>
        <family val="2"/>
      </rPr>
      <t>t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f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c</t>
    </r>
    <r>
      <rPr>
        <b/>
        <sz val="11"/>
        <color rgb="FF000000"/>
        <rFont val="Arial"/>
        <family val="2"/>
      </rPr>
      <t>a</t>
    </r>
    <r>
      <rPr>
        <b/>
        <sz val="11"/>
        <color rgb="FF000000"/>
        <rFont val="Arial"/>
        <family val="2"/>
      </rPr>
      <t>t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 xml:space="preserve">on
</t>
    </r>
    <r>
      <rPr>
        <b/>
        <sz val="11"/>
        <color rgb="FF000000"/>
        <rFont val="Arial"/>
        <family val="2"/>
      </rPr>
      <t>Re</t>
    </r>
    <r>
      <rPr>
        <b/>
        <sz val="11"/>
        <color rgb="FF000000"/>
        <rFont val="Arial"/>
        <family val="2"/>
      </rPr>
      <t>p</t>
    </r>
    <r>
      <rPr>
        <b/>
        <sz val="11"/>
        <color rgb="FF000000"/>
        <rFont val="Arial"/>
        <family val="2"/>
      </rPr>
      <t>o</t>
    </r>
    <r>
      <rPr>
        <b/>
        <sz val="11"/>
        <color rgb="FF000000"/>
        <rFont val="Arial"/>
        <family val="2"/>
      </rPr>
      <t>r</t>
    </r>
    <r>
      <rPr>
        <b/>
        <sz val="11"/>
        <color rgb="FF000000"/>
        <rFont val="Arial"/>
        <family val="2"/>
      </rPr>
      <t>t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d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B</t>
    </r>
    <r>
      <rPr>
        <b/>
        <sz val="11"/>
        <color rgb="FF000000"/>
        <rFont val="Arial"/>
        <family val="2"/>
      </rPr>
      <t>y</t>
    </r>
  </si>
  <si>
    <r>
      <rPr>
        <b/>
        <sz val="11"/>
        <color rgb="FF000000"/>
        <rFont val="Arial"/>
        <family val="2"/>
      </rPr>
      <t>Re</t>
    </r>
    <r>
      <rPr>
        <b/>
        <sz val="11"/>
        <color rgb="FF000000"/>
        <rFont val="Arial"/>
        <family val="2"/>
      </rPr>
      <t>f</t>
    </r>
    <r>
      <rPr>
        <b/>
        <sz val="11"/>
        <color rgb="FF000000"/>
        <rFont val="Arial"/>
        <family val="2"/>
      </rPr>
      <t>ere</t>
    </r>
    <r>
      <rPr>
        <b/>
        <sz val="11"/>
        <color rgb="FF000000"/>
        <rFont val="Arial"/>
        <family val="2"/>
      </rPr>
      <t>n</t>
    </r>
    <r>
      <rPr>
        <b/>
        <sz val="11"/>
        <color rgb="FF000000"/>
        <rFont val="Arial"/>
        <family val="2"/>
      </rPr>
      <t xml:space="preserve">ce
</t>
    </r>
    <r>
      <rPr>
        <b/>
        <sz val="11"/>
        <color rgb="FF000000"/>
        <rFont val="Arial"/>
        <family val="2"/>
      </rPr>
      <t>P</t>
    </r>
    <r>
      <rPr>
        <b/>
        <sz val="11"/>
        <color rgb="FF000000"/>
        <rFont val="Arial"/>
        <family val="2"/>
      </rPr>
      <t>ub</t>
    </r>
    <r>
      <rPr>
        <b/>
        <sz val="11"/>
        <color rgb="FF000000"/>
        <rFont val="Arial"/>
        <family val="2"/>
      </rPr>
      <t>M</t>
    </r>
    <r>
      <rPr>
        <b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d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I</t>
    </r>
    <r>
      <rPr>
        <b/>
        <sz val="11"/>
        <color rgb="FF000000"/>
        <rFont val="Arial"/>
        <family val="2"/>
      </rPr>
      <t>D</t>
    </r>
  </si>
  <si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an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e
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re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sor</t>
    </r>
  </si>
  <si>
    <r>
      <rPr>
        <sz val="10"/>
        <color rgb="FF000000"/>
        <rFont val="Arial"/>
        <family val="2"/>
      </rPr>
      <t>CVCL_L811</t>
    </r>
  </si>
  <si>
    <r>
      <rPr>
        <sz val="10"/>
        <color rgb="FF000000"/>
        <rFont val="Arial"/>
        <family val="2"/>
      </rPr>
      <t>NALM-6</t>
    </r>
  </si>
  <si>
    <r>
      <rPr>
        <sz val="10"/>
        <color rgb="FF000000"/>
        <rFont val="Arial"/>
        <family val="2"/>
      </rPr>
      <t>CVCL_0092</t>
    </r>
  </si>
  <si>
    <r>
      <rPr>
        <sz val="10"/>
        <color rgb="FF000000"/>
        <rFont val="Arial"/>
        <family val="2"/>
      </rPr>
      <t>Dre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3</t>
    </r>
  </si>
  <si>
    <r>
      <rPr>
        <sz val="10"/>
        <color rgb="FF000000"/>
        <rFont val="Arial"/>
        <family val="2"/>
      </rPr>
      <t>12592342</t>
    </r>
  </si>
  <si>
    <r>
      <rPr>
        <sz val="10"/>
        <color rgb="FF000000"/>
        <rFont val="Arial"/>
        <family val="2"/>
      </rPr>
      <t>Ova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0114</t>
    </r>
  </si>
  <si>
    <r>
      <rPr>
        <sz val="10"/>
        <color rgb="FF000000"/>
        <rFont val="Arial"/>
        <family val="2"/>
      </rPr>
      <t>ME-180</t>
    </r>
  </si>
  <si>
    <r>
      <rPr>
        <sz val="10"/>
        <color rgb="FF000000"/>
        <rFont val="Arial"/>
        <family val="2"/>
      </rPr>
      <t>Cerv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1401</t>
    </r>
  </si>
  <si>
    <r>
      <rPr>
        <sz val="10"/>
        <color rgb="FF000000"/>
        <rFont val="Arial"/>
        <family val="2"/>
      </rPr>
      <t>Korch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2</t>
    </r>
  </si>
  <si>
    <r>
      <rPr>
        <sz val="10"/>
        <color rgb="FF000000"/>
        <rFont val="Arial"/>
        <family val="2"/>
      </rPr>
      <t>22710073</t>
    </r>
  </si>
  <si>
    <r>
      <rPr>
        <sz val="10"/>
        <color rgb="FF000000"/>
        <rFont val="Arial"/>
        <family val="2"/>
      </rPr>
      <t>222</t>
    </r>
  </si>
  <si>
    <r>
      <rPr>
        <sz val="10"/>
        <color rgb="FF000000"/>
        <rFont val="Arial"/>
        <family val="2"/>
      </rPr>
      <t>CVCL_1T15</t>
    </r>
  </si>
  <si>
    <r>
      <rPr>
        <sz val="10"/>
        <color rgb="FF000000"/>
        <rFont val="Arial"/>
        <family val="2"/>
      </rPr>
      <t>PA1</t>
    </r>
  </si>
  <si>
    <r>
      <rPr>
        <sz val="10"/>
        <color rgb="FF000000"/>
        <rFont val="Arial"/>
        <family val="2"/>
      </rPr>
      <t>Terato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0479</t>
    </r>
  </si>
  <si>
    <r>
      <rPr>
        <sz val="10"/>
        <color rgb="FF000000"/>
        <rFont val="Arial"/>
        <family val="2"/>
      </rPr>
      <t>Gast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9556</t>
    </r>
  </si>
  <si>
    <r>
      <rPr>
        <sz val="10"/>
        <color rgb="FF000000"/>
        <rFont val="Arial"/>
        <family val="2"/>
      </rPr>
      <t>HT-29</t>
    </r>
  </si>
  <si>
    <r>
      <rPr>
        <sz val="10"/>
        <color rgb="FF000000"/>
        <rFont val="Arial"/>
        <family val="2"/>
      </rPr>
      <t>Co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0320</t>
    </r>
  </si>
  <si>
    <r>
      <rPr>
        <sz val="10"/>
        <color rgb="FF000000"/>
        <rFont val="Arial"/>
        <family val="2"/>
      </rPr>
      <t>MacLeo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99</t>
    </r>
  </si>
  <si>
    <r>
      <rPr>
        <sz val="10"/>
        <color rgb="FF000000"/>
        <rFont val="Arial"/>
        <family val="2"/>
      </rPr>
      <t>10508494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M629</t>
    </r>
  </si>
  <si>
    <r>
      <rPr>
        <sz val="10"/>
        <color rgb="FF000000"/>
        <rFont val="Arial"/>
        <family val="2"/>
      </rPr>
      <t>HeLa</t>
    </r>
  </si>
  <si>
    <r>
      <rPr>
        <sz val="10"/>
        <color rgb="FF000000"/>
        <rFont val="Arial"/>
        <family val="2"/>
      </rPr>
      <t>Cerv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cal
</t>
    </r>
    <r>
      <rPr>
        <sz val="10"/>
        <color rgb="FF000000"/>
        <rFont val="Arial"/>
        <family val="2"/>
      </rPr>
      <t>ad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0030</t>
    </r>
  </si>
  <si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81</t>
    </r>
  </si>
  <si>
    <r>
      <rPr>
        <sz val="10"/>
        <color rgb="FF000000"/>
        <rFont val="Arial"/>
        <family val="2"/>
      </rPr>
      <t>6451928</t>
    </r>
  </si>
  <si>
    <r>
      <rPr>
        <sz val="10"/>
        <color rgb="FF000000"/>
        <rFont val="Arial"/>
        <family val="2"/>
      </rPr>
      <t>CVCL_9557</t>
    </r>
  </si>
  <si>
    <r>
      <rPr>
        <sz val="10"/>
        <color rgb="FF000000"/>
        <rFont val="Arial"/>
        <family val="2"/>
      </rPr>
      <t>3051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>80</t>
    </r>
  </si>
  <si>
    <r>
      <rPr>
        <sz val="10"/>
        <color rgb="FF000000"/>
        <rFont val="Arial"/>
        <family val="2"/>
      </rPr>
      <t>CVCL_9558</t>
    </r>
  </si>
  <si>
    <r>
      <rPr>
        <sz val="10"/>
        <color rgb="FF000000"/>
        <rFont val="Arial"/>
        <family val="2"/>
      </rPr>
      <t>41M</t>
    </r>
  </si>
  <si>
    <r>
      <rPr>
        <sz val="10"/>
        <color rgb="FF000000"/>
        <rFont val="Arial"/>
        <family val="2"/>
      </rPr>
      <t>CVCL_4993</t>
    </r>
  </si>
  <si>
    <r>
      <rPr>
        <sz val="10"/>
        <color rgb="FF000000"/>
        <rFont val="Arial"/>
        <family val="2"/>
      </rPr>
      <t>OAW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8</t>
    </r>
  </si>
  <si>
    <r>
      <rPr>
        <sz val="10"/>
        <color rgb="FF000000"/>
        <rFont val="Arial"/>
        <family val="2"/>
      </rPr>
      <t>CVCL_1614</t>
    </r>
  </si>
  <si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96</t>
    </r>
  </si>
  <si>
    <r>
      <rPr>
        <sz val="10"/>
        <color rgb="FF000000"/>
        <rFont val="Arial"/>
        <family val="2"/>
      </rPr>
      <t>8795574</t>
    </r>
  </si>
  <si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1G29</t>
    </r>
  </si>
  <si>
    <r>
      <rPr>
        <sz val="10"/>
        <color rgb="FF000000"/>
        <rFont val="Arial"/>
        <family val="2"/>
      </rPr>
      <t>U-251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G</t>
    </r>
  </si>
  <si>
    <r>
      <rPr>
        <sz val="10"/>
        <color rgb="FF000000"/>
        <rFont val="Arial"/>
        <family val="2"/>
      </rPr>
      <t>CVCL_0021</t>
    </r>
  </si>
  <si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2009
</t>
    </r>
    <r>
      <rPr>
        <sz val="10"/>
        <color rgb="FF000000"/>
        <rFont val="Arial"/>
        <family val="2"/>
      </rPr>
      <t>[correc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]</t>
    </r>
  </si>
  <si>
    <r>
      <rPr>
        <sz val="10"/>
        <color rgb="FF000000"/>
        <rFont val="Arial"/>
        <family val="2"/>
      </rPr>
      <t>19584161</t>
    </r>
  </si>
  <si>
    <r>
      <rPr>
        <sz val="10"/>
        <color rgb="FF000000"/>
        <rFont val="Arial"/>
        <family val="2"/>
      </rPr>
      <t>ACC2</t>
    </r>
  </si>
  <si>
    <r>
      <rPr>
        <sz val="10"/>
        <color rgb="FF000000"/>
        <rFont val="Arial"/>
        <family val="2"/>
      </rPr>
      <t>S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ry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d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y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6872</t>
    </r>
  </si>
  <si>
    <r>
      <rPr>
        <sz val="10"/>
        <color rgb="FF000000"/>
        <rFont val="Arial"/>
        <family val="2"/>
      </rPr>
      <t>Cerv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d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reo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2009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Z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o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2011</t>
    </r>
  </si>
  <si>
    <r>
      <rPr>
        <sz val="10"/>
        <color rgb="FF000000"/>
        <rFont val="Arial"/>
        <family val="2"/>
      </rPr>
      <t>19557180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1868764</t>
    </r>
  </si>
  <si>
    <r>
      <rPr>
        <sz val="10"/>
        <color rgb="FF000000"/>
        <rFont val="Arial"/>
        <family val="2"/>
      </rPr>
      <t>ACC3</t>
    </r>
  </si>
  <si>
    <r>
      <rPr>
        <sz val="10"/>
        <color rgb="FF000000"/>
        <rFont val="Arial"/>
        <family val="2"/>
      </rPr>
      <t>CVCL_6873</t>
    </r>
  </si>
  <si>
    <r>
      <rPr>
        <sz val="10"/>
        <color rgb="FF000000"/>
        <rFont val="Arial"/>
        <family val="2"/>
      </rPr>
      <t>ACCM</t>
    </r>
  </si>
  <si>
    <r>
      <rPr>
        <sz val="10"/>
        <color rgb="FF000000"/>
        <rFont val="Arial"/>
        <family val="2"/>
      </rPr>
      <t>CVCL_6874</t>
    </r>
  </si>
  <si>
    <r>
      <rPr>
        <sz val="10"/>
        <color rgb="FF000000"/>
        <rFont val="Arial"/>
        <family val="2"/>
      </rPr>
      <t>ACCNS</t>
    </r>
  </si>
  <si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wn</t>
    </r>
  </si>
  <si>
    <r>
      <rPr>
        <sz val="10"/>
        <color rgb="FF000000"/>
        <rFont val="Arial"/>
        <family val="2"/>
      </rPr>
      <t>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e</t>
    </r>
  </si>
  <si>
    <r>
      <rPr>
        <sz val="10"/>
        <color rgb="FF000000"/>
        <rFont val="Arial"/>
        <family val="2"/>
      </rPr>
      <t>No</t>
    </r>
    <r>
      <rPr>
        <sz val="10"/>
        <color rgb="FF000000"/>
        <rFont val="Arial"/>
        <family val="2"/>
      </rPr>
      <t>ne</t>
    </r>
  </si>
  <si>
    <r>
      <rPr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reo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2009</t>
    </r>
  </si>
  <si>
    <r>
      <rPr>
        <sz val="10"/>
        <color rgb="FF000000"/>
        <rFont val="Arial"/>
        <family val="2"/>
      </rPr>
      <t>19557180</t>
    </r>
  </si>
  <si>
    <r>
      <rPr>
        <sz val="10"/>
        <color rgb="FF000000"/>
        <rFont val="Arial"/>
        <family val="2"/>
      </rPr>
      <t>ACCS</t>
    </r>
  </si>
  <si>
    <r>
      <rPr>
        <sz val="10"/>
        <color rgb="FF000000"/>
        <rFont val="Arial"/>
        <family val="2"/>
      </rPr>
      <t>CVCL_6876</t>
    </r>
  </si>
  <si>
    <r>
      <rPr>
        <sz val="10"/>
        <color rgb="FF000000"/>
        <rFont val="Arial"/>
        <family val="2"/>
      </rPr>
      <t>T-24</t>
    </r>
  </si>
  <si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dd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0554</t>
    </r>
  </si>
  <si>
    <r>
      <rPr>
        <sz val="10"/>
        <color rgb="FF000000"/>
        <rFont val="Arial"/>
        <family val="2"/>
      </rPr>
      <t>ADLC-5M2</t>
    </r>
  </si>
  <si>
    <r>
      <rPr>
        <sz val="10"/>
        <color rgb="FF000000"/>
        <rFont val="Arial"/>
        <family val="2"/>
      </rPr>
      <t>CVCL_8169</t>
    </r>
  </si>
  <si>
    <r>
      <rPr>
        <sz val="10"/>
        <color rgb="FF000000"/>
        <rFont val="Arial"/>
        <family val="2"/>
      </rPr>
      <t>Mosq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o</t>
    </r>
  </si>
  <si>
    <r>
      <rPr>
        <sz val="10"/>
        <color rgb="FF000000"/>
        <rFont val="Arial"/>
        <family val="2"/>
      </rPr>
      <t>No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pe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ed</t>
    </r>
  </si>
  <si>
    <r>
      <rPr>
        <sz val="10"/>
        <color rgb="FF000000"/>
        <rFont val="Arial"/>
        <family val="2"/>
      </rPr>
      <t>CVCL_1R48</t>
    </r>
  </si>
  <si>
    <r>
      <rPr>
        <sz val="10"/>
        <color rgb="FF000000"/>
        <rFont val="Arial"/>
        <family val="2"/>
      </rPr>
      <t>Mo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An</t>
    </r>
    <r>
      <rPr>
        <i/>
        <sz val="10"/>
        <color rgb="FF000000"/>
        <rFont val="Arial"/>
        <family val="2"/>
      </rPr>
      <t>t</t>
    </r>
    <r>
      <rPr>
        <i/>
        <sz val="10"/>
        <color rgb="FF000000"/>
        <rFont val="Arial"/>
        <family val="2"/>
      </rPr>
      <t>heraea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eucalyp</t>
    </r>
    <r>
      <rPr>
        <i/>
        <sz val="10"/>
        <color rgb="FF000000"/>
        <rFont val="Arial"/>
        <family val="2"/>
      </rPr>
      <t>t</t>
    </r>
    <r>
      <rPr>
        <i/>
        <sz val="10"/>
        <color rgb="FF000000"/>
        <rFont val="Arial"/>
        <family val="2"/>
      </rPr>
      <t>i</t>
    </r>
  </si>
  <si>
    <r>
      <rPr>
        <sz val="10"/>
        <color rgb="FF000000"/>
        <rFont val="Arial"/>
        <family val="2"/>
      </rPr>
      <t>Gre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72</t>
    </r>
    <r>
      <rPr>
        <sz val="10"/>
        <color rgb="FF000000"/>
        <rFont val="Arial"/>
        <family val="2"/>
      </rPr>
      <t xml:space="preserve">;
</t>
    </r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81</t>
    </r>
  </si>
  <si>
    <r>
      <rPr>
        <sz val="10"/>
        <color rgb="FF000000"/>
        <rFont val="Arial"/>
        <family val="2"/>
      </rPr>
      <t>4402510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6451928</t>
    </r>
  </si>
  <si>
    <r>
      <rPr>
        <sz val="10"/>
        <color rgb="FF000000"/>
        <rFont val="Arial"/>
        <family val="2"/>
      </rPr>
      <t>AG-F</t>
    </r>
  </si>
  <si>
    <r>
      <rPr>
        <sz val="10"/>
        <color rgb="FF000000"/>
        <rFont val="Arial"/>
        <family val="2"/>
      </rPr>
      <t>L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m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odg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</si>
  <si>
    <r>
      <rPr>
        <sz val="10"/>
        <color rgb="FF000000"/>
        <rFont val="Arial"/>
        <family val="2"/>
      </rPr>
      <t>CVCL_D101</t>
    </r>
  </si>
  <si>
    <r>
      <rPr>
        <sz val="10"/>
        <color rgb="FF000000"/>
        <rFont val="Arial"/>
        <family val="2"/>
      </rPr>
      <t>CCRF-CEM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</si>
  <si>
    <r>
      <rPr>
        <sz val="10"/>
        <color rgb="FF000000"/>
        <rFont val="Arial"/>
        <family val="2"/>
      </rPr>
      <t>CVCL_0207</t>
    </r>
  </si>
  <si>
    <r>
      <rPr>
        <sz val="10"/>
        <color rgb="FF000000"/>
        <rFont val="Arial"/>
        <family val="2"/>
      </rPr>
      <t>AKI</t>
    </r>
  </si>
  <si>
    <r>
      <rPr>
        <sz val="10"/>
        <color rgb="FF000000"/>
        <rFont val="Arial"/>
        <family val="2"/>
      </rPr>
      <t>M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8170</t>
    </r>
  </si>
  <si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os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6</t>
    </r>
  </si>
  <si>
    <r>
      <rPr>
        <sz val="10"/>
        <color rgb="FF000000"/>
        <rFont val="Arial"/>
        <family val="2"/>
      </rPr>
      <t>16643607</t>
    </r>
  </si>
  <si>
    <r>
      <rPr>
        <sz val="10"/>
        <color rgb="FF000000"/>
        <rFont val="Arial"/>
        <family val="2"/>
      </rPr>
      <t>ALVA-31</t>
    </r>
  </si>
  <si>
    <r>
      <rPr>
        <sz val="10"/>
        <color rgb="FF000000"/>
        <rFont val="Arial"/>
        <family val="2"/>
      </rPr>
      <t>Prostat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4737</t>
    </r>
  </si>
  <si>
    <r>
      <rPr>
        <sz val="10"/>
        <color rgb="FF000000"/>
        <rFont val="Arial"/>
        <family val="2"/>
      </rPr>
      <t>PC-3</t>
    </r>
  </si>
  <si>
    <r>
      <rPr>
        <sz val="10"/>
        <color rgb="FF000000"/>
        <rFont val="Arial"/>
        <family val="2"/>
      </rPr>
      <t>CVCL_0035</t>
    </r>
  </si>
  <si>
    <r>
      <rPr>
        <sz val="10"/>
        <color rgb="FF000000"/>
        <rFont val="Arial"/>
        <family val="2"/>
      </rPr>
      <t>va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ok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ve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2001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Var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-G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1</t>
    </r>
  </si>
  <si>
    <r>
      <rPr>
        <sz val="10"/>
        <color rgb="FF000000"/>
        <rFont val="Arial"/>
        <family val="2"/>
      </rPr>
      <t>11304728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1433521</t>
    </r>
  </si>
  <si>
    <r>
      <rPr>
        <sz val="10"/>
        <color rgb="FF000000"/>
        <rFont val="Arial"/>
        <family val="2"/>
      </rPr>
      <t>ALVA-41</t>
    </r>
  </si>
  <si>
    <r>
      <rPr>
        <sz val="10"/>
        <color rgb="FF000000"/>
        <rFont val="Arial"/>
        <family val="2"/>
      </rPr>
      <t>CVCL_4734</t>
    </r>
  </si>
  <si>
    <r>
      <rPr>
        <sz val="10"/>
        <color rgb="FF000000"/>
        <rFont val="Arial"/>
        <family val="2"/>
      </rPr>
      <t>va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ok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ve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2001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a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1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Var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-G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2001</t>
    </r>
  </si>
  <si>
    <r>
      <rPr>
        <sz val="10"/>
        <color rgb="FF000000"/>
        <rFont val="Arial"/>
        <family val="2"/>
      </rPr>
      <t>11304728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1135436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1433521</t>
    </r>
  </si>
  <si>
    <r>
      <rPr>
        <sz val="10"/>
        <color rgb="FF000000"/>
        <rFont val="Arial"/>
        <family val="2"/>
      </rPr>
      <t>ALVA-55</t>
    </r>
  </si>
  <si>
    <r>
      <rPr>
        <sz val="10"/>
        <color rgb="FF000000"/>
        <rFont val="Arial"/>
        <family val="2"/>
      </rPr>
      <t>CVCL_4736</t>
    </r>
  </si>
  <si>
    <r>
      <rPr>
        <sz val="10"/>
        <color rgb="FF000000"/>
        <rFont val="Arial"/>
        <family val="2"/>
      </rPr>
      <t>va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ok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ve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2003</t>
    </r>
  </si>
  <si>
    <r>
      <rPr>
        <sz val="10"/>
        <color rgb="FF000000"/>
        <rFont val="Arial"/>
        <family val="2"/>
      </rPr>
      <t>14518029</t>
    </r>
  </si>
  <si>
    <r>
      <rPr>
        <sz val="10"/>
        <color rgb="FF000000"/>
        <rFont val="Arial"/>
        <family val="2"/>
      </rPr>
      <t>ALVA-101</t>
    </r>
  </si>
  <si>
    <r>
      <rPr>
        <sz val="10"/>
        <color rgb="FF000000"/>
        <rFont val="Arial"/>
        <family val="2"/>
      </rPr>
      <t>CVCL_4735</t>
    </r>
  </si>
  <si>
    <r>
      <rPr>
        <sz val="10"/>
        <color rgb="FF000000"/>
        <rFont val="Arial"/>
        <family val="2"/>
      </rPr>
      <t>AO</t>
    </r>
  </si>
  <si>
    <r>
      <rPr>
        <sz val="10"/>
        <color rgb="FF000000"/>
        <rFont val="Arial"/>
        <family val="2"/>
      </rPr>
      <t>Am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n</t>
    </r>
  </si>
  <si>
    <r>
      <rPr>
        <sz val="10"/>
        <color rgb="FF000000"/>
        <rFont val="Arial"/>
        <family val="2"/>
      </rPr>
      <t>CVCL_D631</t>
    </r>
  </si>
  <si>
    <r>
      <rPr>
        <sz val="10"/>
        <color rgb="FF000000"/>
        <rFont val="Arial"/>
        <family val="2"/>
      </rPr>
      <t>Ao38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B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-T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o38)</t>
    </r>
  </si>
  <si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ck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ch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o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 xml:space="preserve">,
</t>
    </r>
    <r>
      <rPr>
        <i/>
        <sz val="10"/>
        <color rgb="FF000000"/>
        <rFont val="Arial"/>
        <family val="2"/>
      </rPr>
      <t>Ascalapha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odora</t>
    </r>
    <r>
      <rPr>
        <i/>
        <sz val="10"/>
        <color rgb="FF000000"/>
        <rFont val="Arial"/>
        <family val="2"/>
      </rPr>
      <t>t</t>
    </r>
    <r>
      <rPr>
        <i/>
        <sz val="10"/>
        <color rgb="FF000000"/>
        <rFont val="Arial"/>
        <family val="2"/>
      </rPr>
      <t>a</t>
    </r>
  </si>
  <si>
    <r>
      <rPr>
        <sz val="10"/>
        <color rgb="FF000000"/>
        <rFont val="Arial"/>
        <family val="2"/>
      </rPr>
      <t>Eggs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mal</t>
    </r>
  </si>
  <si>
    <r>
      <rPr>
        <sz val="10"/>
        <color rgb="FF000000"/>
        <rFont val="Arial"/>
        <family val="2"/>
      </rPr>
      <t>Cabbag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op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o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 xml:space="preserve">,
</t>
    </r>
    <r>
      <rPr>
        <i/>
        <sz val="10"/>
        <color rgb="FF000000"/>
        <rFont val="Arial"/>
        <family val="2"/>
      </rPr>
      <t>Tr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choplus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a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ni</t>
    </r>
  </si>
  <si>
    <r>
      <rPr>
        <sz val="10"/>
        <color rgb="FF000000"/>
        <rFont val="Arial"/>
        <family val="2"/>
      </rPr>
      <t>Has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mo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2</t>
    </r>
  </si>
  <si>
    <r>
      <rPr>
        <sz val="10"/>
        <color rgb="FF000000"/>
        <rFont val="Arial"/>
        <family val="2"/>
      </rPr>
      <t>22531032</t>
    </r>
  </si>
  <si>
    <r>
      <rPr>
        <sz val="10"/>
        <color rgb="FF000000"/>
        <rFont val="Arial"/>
        <family val="2"/>
      </rPr>
      <t>ARO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p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c
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0144</t>
    </r>
  </si>
  <si>
    <r>
      <rPr>
        <sz val="10"/>
        <color rgb="FF000000"/>
        <rFont val="Arial"/>
        <family val="2"/>
      </rPr>
      <t>Z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o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1</t>
    </r>
  </si>
  <si>
    <r>
      <rPr>
        <sz val="10"/>
        <color rgb="FF000000"/>
        <rFont val="Arial"/>
        <family val="2"/>
      </rPr>
      <t>21868764</t>
    </r>
  </si>
  <si>
    <r>
      <rPr>
        <sz val="10"/>
        <color rgb="FF000000"/>
        <rFont val="Arial"/>
        <family val="2"/>
      </rPr>
      <t>ARO81-1</t>
    </r>
  </si>
  <si>
    <r>
      <rPr>
        <sz val="10"/>
        <color rgb="FF000000"/>
        <rFont val="Arial"/>
        <family val="2"/>
      </rPr>
      <t>S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wepp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8</t>
    </r>
  </si>
  <si>
    <r>
      <rPr>
        <sz val="10"/>
        <color rgb="FF000000"/>
        <rFont val="Arial"/>
        <family val="2"/>
      </rPr>
      <t>18713817</t>
    </r>
  </si>
  <si>
    <r>
      <rPr>
        <sz val="10"/>
        <color rgb="FF000000"/>
        <rFont val="Arial"/>
        <family val="2"/>
      </rPr>
      <t>AV3</t>
    </r>
  </si>
  <si>
    <r>
      <rPr>
        <sz val="10"/>
        <color rgb="FF000000"/>
        <rFont val="Arial"/>
        <family val="2"/>
      </rPr>
      <t>CVCL_1904</t>
    </r>
  </si>
  <si>
    <r>
      <rPr>
        <sz val="10"/>
        <color rgb="FF000000"/>
        <rFont val="Arial"/>
        <family val="2"/>
      </rPr>
      <t>Gar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1967;
</t>
    </r>
    <r>
      <rPr>
        <sz val="10"/>
        <color rgb="FF000000"/>
        <rFont val="Arial"/>
        <family val="2"/>
      </rPr>
      <t>Lavapp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76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81</t>
    </r>
  </si>
  <si>
    <r>
      <rPr>
        <sz val="10"/>
        <color rgb="FF000000"/>
        <rFont val="Arial"/>
        <family val="2"/>
      </rPr>
      <t>4864103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1250349,
</t>
    </r>
    <r>
      <rPr>
        <sz val="10"/>
        <color rgb="FF000000"/>
        <rFont val="Arial"/>
        <family val="2"/>
      </rPr>
      <t>6451928</t>
    </r>
  </si>
  <si>
    <r>
      <rPr>
        <sz val="10"/>
        <color rgb="FF000000"/>
        <rFont val="Arial"/>
        <family val="2"/>
      </rPr>
      <t>AZ521</t>
    </r>
  </si>
  <si>
    <r>
      <rPr>
        <sz val="10"/>
        <color rgb="FF000000"/>
        <rFont val="Arial"/>
        <family val="2"/>
      </rPr>
      <t>CVCL_2862</t>
    </r>
  </si>
  <si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u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80</t>
    </r>
  </si>
  <si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od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1301</t>
    </r>
  </si>
  <si>
    <r>
      <rPr>
        <sz val="10"/>
        <color rgb="FF000000"/>
        <rFont val="Arial"/>
        <family val="2"/>
      </rPr>
      <t>JCRB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eb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e</t>
    </r>
  </si>
  <si>
    <r>
      <rPr>
        <sz val="10"/>
        <color rgb="FF000000"/>
        <rFont val="Arial"/>
        <family val="2"/>
      </rPr>
      <t>No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MID</t>
    </r>
  </si>
  <si>
    <r>
      <rPr>
        <sz val="10"/>
        <color rgb="FF000000"/>
        <rFont val="Arial"/>
        <family val="2"/>
      </rPr>
      <t>B2-17</t>
    </r>
  </si>
  <si>
    <r>
      <rPr>
        <sz val="10"/>
        <color rgb="FF000000"/>
        <rFont val="Arial"/>
        <family val="2"/>
      </rPr>
      <t>Astrocytoma</t>
    </r>
  </si>
  <si>
    <r>
      <rPr>
        <sz val="10"/>
        <color rgb="FF000000"/>
        <rFont val="Arial"/>
        <family val="2"/>
      </rPr>
      <t>CVCL_2864</t>
    </r>
  </si>
  <si>
    <r>
      <rPr>
        <sz val="10"/>
        <color rgb="FF000000"/>
        <rFont val="Arial"/>
        <family val="2"/>
      </rPr>
      <t>BCC1/KMC</t>
    </r>
  </si>
  <si>
    <r>
      <rPr>
        <sz val="10"/>
        <color rgb="FF000000"/>
        <rFont val="Arial"/>
        <family val="2"/>
      </rPr>
      <t>Bas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A033</t>
    </r>
  </si>
  <si>
    <r>
      <rPr>
        <sz val="10"/>
        <color rgb="FF000000"/>
        <rFont val="Arial"/>
        <family val="2"/>
      </rPr>
      <t>BE-13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e
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</si>
  <si>
    <r>
      <rPr>
        <sz val="10"/>
        <color rgb="FF000000"/>
        <rFont val="Arial"/>
        <family val="2"/>
      </rPr>
      <t>CVCL_1081</t>
    </r>
  </si>
  <si>
    <r>
      <rPr>
        <sz val="10"/>
        <color rgb="FF000000"/>
        <rFont val="Arial"/>
        <family val="2"/>
      </rPr>
      <t>PEER</t>
    </r>
  </si>
  <si>
    <r>
      <rPr>
        <sz val="10"/>
        <color rgb="FF000000"/>
        <rFont val="Arial"/>
        <family val="2"/>
      </rPr>
      <t>CVCL_1913</t>
    </r>
  </si>
  <si>
    <r>
      <rPr>
        <sz val="10"/>
        <color rgb="FF000000"/>
        <rFont val="Arial"/>
        <family val="2"/>
      </rPr>
      <t>BHP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0-3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ap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ary
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TPC-1</t>
    </r>
  </si>
  <si>
    <r>
      <rPr>
        <sz val="10"/>
        <color rgb="FF000000"/>
        <rFont val="Arial"/>
        <family val="2"/>
      </rPr>
      <t>CVCL_6298</t>
    </r>
  </si>
  <si>
    <r>
      <rPr>
        <sz val="10"/>
        <color rgb="FF000000"/>
        <rFont val="Arial"/>
        <family val="2"/>
      </rPr>
      <t>BHP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4-9</t>
    </r>
  </si>
  <si>
    <r>
      <rPr>
        <sz val="10"/>
        <color rgb="FF000000"/>
        <rFont val="Arial"/>
        <family val="2"/>
      </rPr>
      <t>CVCL_6279</t>
    </r>
  </si>
  <si>
    <r>
      <rPr>
        <sz val="10"/>
        <color rgb="FF000000"/>
        <rFont val="Arial"/>
        <family val="2"/>
      </rPr>
      <t>M14</t>
    </r>
  </si>
  <si>
    <r>
      <rPr>
        <sz val="10"/>
        <color rgb="FF000000"/>
        <rFont val="Arial"/>
        <family val="2"/>
      </rPr>
      <t>CVCL_1395</t>
    </r>
  </si>
  <si>
    <r>
      <rPr>
        <sz val="10"/>
        <color rgb="FF000000"/>
        <rFont val="Arial"/>
        <family val="2"/>
      </rPr>
      <t>BHP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7-10</t>
    </r>
  </si>
  <si>
    <r>
      <rPr>
        <sz val="10"/>
        <color rgb="FF000000"/>
        <rFont val="Arial"/>
        <family val="2"/>
      </rPr>
      <t>CVCL_6281</t>
    </r>
  </si>
  <si>
    <r>
      <rPr>
        <sz val="10"/>
        <color rgb="FF000000"/>
        <rFont val="Arial"/>
        <family val="2"/>
      </rPr>
      <t>BHP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-7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ap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ry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S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wepp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8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Z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o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1</t>
    </r>
  </si>
  <si>
    <r>
      <rPr>
        <sz val="10"/>
        <color rgb="FF000000"/>
        <rFont val="Arial"/>
        <family val="2"/>
      </rPr>
      <t>18713817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1868764</t>
    </r>
  </si>
  <si>
    <r>
      <rPr>
        <sz val="10"/>
        <color rgb="FF000000"/>
        <rFont val="Arial"/>
        <family val="2"/>
      </rPr>
      <t>BHP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5-16</t>
    </r>
  </si>
  <si>
    <r>
      <rPr>
        <sz val="10"/>
        <color rgb="FF000000"/>
        <rFont val="Arial"/>
        <family val="2"/>
      </rPr>
      <t>CVCL_6284</t>
    </r>
  </si>
  <si>
    <r>
      <rPr>
        <sz val="10"/>
        <color rgb="FF000000"/>
        <rFont val="Arial"/>
        <family val="2"/>
      </rPr>
      <t>BHP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7-13</t>
    </r>
  </si>
  <si>
    <r>
      <rPr>
        <sz val="10"/>
        <color rgb="FF000000"/>
        <rFont val="Arial"/>
        <family val="2"/>
      </rPr>
      <t>CVCL_6285</t>
    </r>
  </si>
  <si>
    <r>
      <rPr>
        <sz val="10"/>
        <color rgb="FF000000"/>
        <rFont val="Arial"/>
        <family val="2"/>
      </rPr>
      <t>BIC-1</t>
    </r>
  </si>
  <si>
    <r>
      <rPr>
        <sz val="10"/>
        <color rgb="FF000000"/>
        <rFont val="Arial"/>
        <family val="2"/>
      </rPr>
      <t>Eso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ge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d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8092</t>
    </r>
  </si>
  <si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-480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-620</t>
    </r>
  </si>
  <si>
    <r>
      <rPr>
        <sz val="10"/>
        <color rgb="FF000000"/>
        <rFont val="Arial"/>
        <family val="2"/>
      </rPr>
      <t>CVCL_0546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0547</t>
    </r>
  </si>
  <si>
    <r>
      <rPr>
        <sz val="10"/>
        <color rgb="FF000000"/>
        <rFont val="Arial"/>
        <family val="2"/>
      </rPr>
      <t>Bo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r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0</t>
    </r>
  </si>
  <si>
    <r>
      <rPr>
        <sz val="10"/>
        <color rgb="FF000000"/>
        <rFont val="Arial"/>
        <family val="2"/>
      </rPr>
      <t>20075370</t>
    </r>
  </si>
  <si>
    <r>
      <rPr>
        <sz val="10"/>
        <color rgb="FF000000"/>
        <rFont val="Arial"/>
        <family val="2"/>
      </rPr>
      <t>BLIN-1</t>
    </r>
  </si>
  <si>
    <r>
      <rPr>
        <sz val="10"/>
        <color rgb="FF000000"/>
        <rFont val="Arial"/>
        <family val="2"/>
      </rPr>
      <t>CVCL_8173</t>
    </r>
  </si>
  <si>
    <r>
      <rPr>
        <sz val="10"/>
        <color rgb="FF000000"/>
        <rFont val="Arial"/>
        <family val="2"/>
      </rPr>
      <t>BM-1604</t>
    </r>
  </si>
  <si>
    <r>
      <rPr>
        <sz val="10"/>
        <color rgb="FF000000"/>
        <rFont val="Arial"/>
        <family val="2"/>
      </rPr>
      <t>CVCL_1968</t>
    </r>
  </si>
  <si>
    <r>
      <rPr>
        <sz val="10"/>
        <color rgb="FF000000"/>
        <rFont val="Arial"/>
        <family val="2"/>
      </rPr>
      <t>DU-145</t>
    </r>
  </si>
  <si>
    <r>
      <rPr>
        <sz val="10"/>
        <color rgb="FF000000"/>
        <rFont val="Arial"/>
        <family val="2"/>
      </rPr>
      <t>CVCL_0105</t>
    </r>
  </si>
  <si>
    <r>
      <rPr>
        <sz val="10"/>
        <color rgb="FF000000"/>
        <rFont val="Arial"/>
        <family val="2"/>
      </rPr>
      <t>BrC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5</t>
    </r>
  </si>
  <si>
    <r>
      <rPr>
        <sz val="10"/>
        <color rgb="FF000000"/>
        <rFont val="Arial"/>
        <family val="2"/>
      </rPr>
      <t>Breas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D280</t>
    </r>
  </si>
  <si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d
</t>
    </r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ermeyer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77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81</t>
    </r>
  </si>
  <si>
    <r>
      <rPr>
        <sz val="10"/>
        <color rgb="FF000000"/>
        <rFont val="Arial"/>
        <family val="2"/>
      </rPr>
      <t>557237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6451928</t>
    </r>
  </si>
  <si>
    <r>
      <rPr>
        <sz val="10"/>
        <color rgb="FF000000"/>
        <rFont val="Arial"/>
        <family val="2"/>
      </rPr>
      <t>BSCC-93</t>
    </r>
  </si>
  <si>
    <r>
      <rPr>
        <sz val="10"/>
        <color rgb="FF000000"/>
        <rFont val="Arial"/>
        <family val="2"/>
      </rPr>
      <t>S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q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a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8157</t>
    </r>
  </si>
  <si>
    <r>
      <rPr>
        <sz val="10"/>
        <color rgb="FF000000"/>
        <rFont val="Arial"/>
        <family val="2"/>
      </rPr>
      <t>DJM-1</t>
    </r>
  </si>
  <si>
    <r>
      <rPr>
        <sz val="10"/>
        <color rgb="FF000000"/>
        <rFont val="Arial"/>
        <family val="2"/>
      </rPr>
      <t>CVCL_1172</t>
    </r>
  </si>
  <si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os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6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ICLA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orresp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ce</t>
    </r>
  </si>
  <si>
    <r>
      <rPr>
        <sz val="10"/>
        <color rgb="FF000000"/>
        <rFont val="Arial"/>
        <family val="2"/>
      </rPr>
      <t>BT-B</t>
    </r>
  </si>
  <si>
    <r>
      <rPr>
        <sz val="10"/>
        <color rgb="FF000000"/>
        <rFont val="Arial"/>
        <family val="2"/>
      </rPr>
      <t>CVCL_1858</t>
    </r>
  </si>
  <si>
    <r>
      <rPr>
        <sz val="10"/>
        <color rgb="FF000000"/>
        <rFont val="Arial"/>
        <family val="2"/>
      </rPr>
      <t>DSMZ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eb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e</t>
    </r>
  </si>
  <si>
    <r>
      <rPr>
        <sz val="10"/>
        <color rgb="FF000000"/>
        <rFont val="Arial"/>
        <family val="2"/>
      </rPr>
      <t>C13</t>
    </r>
  </si>
  <si>
    <r>
      <rPr>
        <sz val="10"/>
        <color rgb="FF000000"/>
        <rFont val="Arial"/>
        <family val="2"/>
      </rPr>
      <t xml:space="preserve">C16
</t>
    </r>
    <r>
      <rPr>
        <sz val="10"/>
        <color rgb="FF000000"/>
        <rFont val="Arial"/>
        <family val="2"/>
      </rPr>
      <t>(MRC-5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al</t>
    </r>
  </si>
  <si>
    <r>
      <rPr>
        <sz val="10"/>
        <color rgb="FF000000"/>
        <rFont val="Arial"/>
        <family val="2"/>
      </rPr>
      <t>CVCL_2322</t>
    </r>
  </si>
  <si>
    <r>
      <rPr>
        <sz val="10"/>
        <color rgb="FF000000"/>
        <rFont val="Arial"/>
        <family val="2"/>
      </rPr>
      <t>ECA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eb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e</t>
    </r>
  </si>
  <si>
    <r>
      <rPr>
        <sz val="10"/>
        <color rgb="FF000000"/>
        <rFont val="Arial"/>
        <family val="2"/>
      </rPr>
      <t>C-433</t>
    </r>
  </si>
  <si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 xml:space="preserve">mor,
</t>
    </r>
    <r>
      <rPr>
        <sz val="10"/>
        <color rgb="FF000000"/>
        <rFont val="Arial"/>
        <family val="2"/>
      </rPr>
      <t>b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n</t>
    </r>
  </si>
  <si>
    <r>
      <rPr>
        <sz val="10"/>
        <color rgb="FF000000"/>
        <rFont val="Arial"/>
        <family val="2"/>
      </rPr>
      <t>CVCL_1969</t>
    </r>
  </si>
  <si>
    <r>
      <rPr>
        <sz val="10"/>
        <color rgb="FF000000"/>
        <rFont val="Arial"/>
        <family val="2"/>
      </rPr>
      <t>RD-ES</t>
    </r>
  </si>
  <si>
    <r>
      <rPr>
        <sz val="10"/>
        <color rgb="FF000000"/>
        <rFont val="Arial"/>
        <family val="2"/>
      </rPr>
      <t>Sarcom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Ew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'</t>
    </r>
    <r>
      <rPr>
        <sz val="10"/>
        <color rgb="FF000000"/>
        <rFont val="Arial"/>
        <family val="2"/>
      </rPr>
      <t>s)</t>
    </r>
  </si>
  <si>
    <r>
      <rPr>
        <sz val="10"/>
        <color rgb="FF000000"/>
        <rFont val="Arial"/>
        <family val="2"/>
      </rPr>
      <t>CVCL_2169</t>
    </r>
  </si>
  <si>
    <r>
      <rPr>
        <sz val="10"/>
        <color rgb="FF000000"/>
        <rFont val="Arial"/>
        <family val="2"/>
      </rPr>
      <t>CAC2</t>
    </r>
  </si>
  <si>
    <r>
      <rPr>
        <sz val="10"/>
        <color rgb="FF000000"/>
        <rFont val="Arial"/>
        <family val="2"/>
      </rPr>
      <t>CVCL_6883</t>
    </r>
  </si>
  <si>
    <r>
      <rPr>
        <sz val="10"/>
        <color rgb="FF000000"/>
        <rFont val="Arial"/>
        <family val="2"/>
      </rPr>
      <t>Ra</t>
    </r>
    <r>
      <rPr>
        <sz val="10"/>
        <color rgb="FF000000"/>
        <rFont val="Arial"/>
        <family val="2"/>
      </rPr>
      <t>t</t>
    </r>
  </si>
  <si>
    <r>
      <rPr>
        <sz val="10"/>
        <color rgb="FF000000"/>
        <rFont val="Arial"/>
        <family val="2"/>
      </rPr>
      <t>CaM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c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5)</t>
    </r>
  </si>
  <si>
    <r>
      <rPr>
        <sz val="10"/>
        <color rgb="FF000000"/>
        <rFont val="Arial"/>
        <family val="2"/>
      </rPr>
      <t>Sy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mst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e</t>
    </r>
  </si>
  <si>
    <r>
      <rPr>
        <sz val="10"/>
        <color rgb="FF000000"/>
        <rFont val="Arial"/>
        <family val="2"/>
      </rPr>
      <t>CaOV</t>
    </r>
  </si>
  <si>
    <r>
      <rPr>
        <sz val="10"/>
        <color rgb="FF000000"/>
        <rFont val="Arial"/>
        <family val="2"/>
      </rPr>
      <t>CVCL_M091</t>
    </r>
  </si>
  <si>
    <r>
      <rPr>
        <sz val="10"/>
        <color rgb="FF000000"/>
        <rFont val="Arial"/>
        <family val="2"/>
      </rPr>
      <t>Caov-2</t>
    </r>
  </si>
  <si>
    <r>
      <rPr>
        <sz val="10"/>
        <color rgb="FF000000"/>
        <rFont val="Arial"/>
        <family val="2"/>
      </rPr>
      <t>CVCL_6861</t>
    </r>
  </si>
  <si>
    <r>
      <rPr>
        <sz val="10"/>
        <color rgb="FF000000"/>
        <rFont val="Arial"/>
        <family val="2"/>
      </rPr>
      <t>NIH:OVCAR-2</t>
    </r>
  </si>
  <si>
    <r>
      <rPr>
        <sz val="10"/>
        <color rgb="FF000000"/>
        <rFont val="Arial"/>
        <family val="2"/>
      </rPr>
      <t>CVCL_3941</t>
    </r>
  </si>
  <si>
    <r>
      <rPr>
        <sz val="10"/>
        <color rgb="FF000000"/>
        <rFont val="Arial"/>
        <family val="2"/>
      </rPr>
      <t>CaVe</t>
    </r>
  </si>
  <si>
    <r>
      <rPr>
        <sz val="10"/>
        <color rgb="FF000000"/>
        <rFont val="Arial"/>
        <family val="2"/>
      </rPr>
      <t>CVCL_8444</t>
    </r>
  </si>
  <si>
    <r>
      <rPr>
        <sz val="10"/>
        <color rgb="FF000000"/>
        <rFont val="Arial"/>
        <family val="2"/>
      </rPr>
      <t>CCL3</t>
    </r>
  </si>
  <si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rdoma</t>
    </r>
  </si>
  <si>
    <r>
      <rPr>
        <sz val="10"/>
        <color rgb="FF000000"/>
        <rFont val="Arial"/>
        <family val="2"/>
      </rPr>
      <t>CVCL_M023</t>
    </r>
  </si>
  <si>
    <r>
      <rPr>
        <sz val="10"/>
        <color rgb="FF000000"/>
        <rFont val="Arial"/>
        <family val="2"/>
      </rPr>
      <t>Br</t>
    </r>
    <r>
      <rPr>
        <sz val="10"/>
        <color rgb="FF000000"/>
        <rFont val="Arial"/>
        <family val="2"/>
      </rPr>
      <t>ü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0</t>
    </r>
  </si>
  <si>
    <r>
      <rPr>
        <sz val="10"/>
        <color rgb="FF000000"/>
        <rFont val="Arial"/>
        <family val="2"/>
      </rPr>
      <t>21253487</t>
    </r>
  </si>
  <si>
    <r>
      <rPr>
        <sz val="10"/>
        <color rgb="FF000000"/>
        <rFont val="Arial"/>
        <family val="2"/>
      </rPr>
      <t>CH1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H1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R</t>
    </r>
  </si>
  <si>
    <r>
      <rPr>
        <sz val="10"/>
        <color rgb="FF000000"/>
        <rFont val="Arial"/>
        <family val="2"/>
      </rPr>
      <t>CVCL_499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/
</t>
    </r>
    <r>
      <rPr>
        <sz val="10"/>
        <color rgb="FF000000"/>
        <rFont val="Arial"/>
        <family val="2"/>
      </rPr>
      <t>CVCL_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012</t>
    </r>
  </si>
  <si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r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r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m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p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ls</t>
    </r>
  </si>
  <si>
    <r>
      <rPr>
        <sz val="10"/>
        <color rgb="FF000000"/>
        <rFont val="Arial"/>
        <family val="2"/>
      </rPr>
      <t>CVCL_0238</t>
    </r>
  </si>
  <si>
    <r>
      <rPr>
        <sz val="10"/>
        <color rgb="FF000000"/>
        <rFont val="Arial"/>
        <family val="2"/>
      </rPr>
      <t>Lavapp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76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</si>
  <si>
    <r>
      <rPr>
        <sz val="10"/>
        <color rgb="FF000000"/>
        <rFont val="Arial"/>
        <family val="2"/>
      </rPr>
      <t>CHB</t>
    </r>
  </si>
  <si>
    <r>
      <rPr>
        <sz val="10"/>
        <color rgb="FF000000"/>
        <rFont val="Arial"/>
        <family val="2"/>
      </rPr>
      <t>CVCL_1R45</t>
    </r>
  </si>
  <si>
    <r>
      <rPr>
        <sz val="10"/>
        <color rgb="FF000000"/>
        <rFont val="Arial"/>
        <family val="2"/>
      </rPr>
      <t>Stoo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72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81</t>
    </r>
  </si>
  <si>
    <r>
      <rPr>
        <sz val="10"/>
        <color rgb="FF000000"/>
        <rFont val="Arial"/>
        <family val="2"/>
      </rPr>
      <t>4640072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6451928</t>
    </r>
  </si>
  <si>
    <r>
      <rPr>
        <sz val="10"/>
        <color rgb="FF000000"/>
        <rFont val="Arial"/>
        <family val="2"/>
      </rPr>
      <t>CHP-100</t>
    </r>
  </si>
  <si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o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7166</t>
    </r>
  </si>
  <si>
    <r>
      <rPr>
        <sz val="10"/>
        <color rgb="FF000000"/>
        <rFont val="Arial"/>
        <family val="2"/>
      </rPr>
      <t>IMR-32</t>
    </r>
  </si>
  <si>
    <r>
      <rPr>
        <sz val="10"/>
        <color rgb="FF000000"/>
        <rFont val="Arial"/>
        <family val="2"/>
      </rPr>
      <t>CVCL_0346</t>
    </r>
  </si>
  <si>
    <r>
      <rPr>
        <sz val="10"/>
        <color rgb="FF000000"/>
        <rFont val="Arial"/>
        <family val="2"/>
      </rPr>
      <t>CHP-234</t>
    </r>
  </si>
  <si>
    <r>
      <rPr>
        <sz val="10"/>
        <color rgb="FF000000"/>
        <rFont val="Arial"/>
        <family val="2"/>
      </rPr>
      <t>CVCL_4359</t>
    </r>
  </si>
  <si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eb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e</t>
    </r>
  </si>
  <si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m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5</t>
    </r>
  </si>
  <si>
    <r>
      <rPr>
        <sz val="10"/>
        <color rgb="FF000000"/>
        <rFont val="Arial"/>
        <family val="2"/>
      </rPr>
      <t>CVCL_1R52</t>
    </r>
  </si>
  <si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g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0</t>
    </r>
  </si>
  <si>
    <r>
      <rPr>
        <sz val="10"/>
        <color rgb="FF000000"/>
        <rFont val="Arial"/>
        <family val="2"/>
      </rPr>
      <t>20951163</t>
    </r>
  </si>
  <si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-5c-4</t>
    </r>
  </si>
  <si>
    <r>
      <rPr>
        <sz val="10"/>
        <color rgb="FF000000"/>
        <rFont val="Arial"/>
        <family val="2"/>
      </rPr>
      <t>C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j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c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</si>
  <si>
    <r>
      <rPr>
        <sz val="10"/>
        <color rgb="FF000000"/>
        <rFont val="Arial"/>
        <family val="2"/>
      </rPr>
      <t>CVCL_2260</t>
    </r>
  </si>
  <si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-16</t>
    </r>
  </si>
  <si>
    <r>
      <rPr>
        <sz val="10"/>
        <color rgb="FF000000"/>
        <rFont val="Arial"/>
        <family val="2"/>
      </rPr>
      <t>P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creas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et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oc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CVCL_1T11</t>
    </r>
  </si>
  <si>
    <r>
      <rPr>
        <sz val="10"/>
        <color rgb="FF000000"/>
        <rFont val="Arial"/>
        <family val="2"/>
      </rPr>
      <t>Sy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mster</t>
    </r>
  </si>
  <si>
    <r>
      <rPr>
        <sz val="10"/>
        <color rgb="FF000000"/>
        <rFont val="Arial"/>
        <family val="2"/>
      </rPr>
      <t>M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b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88</t>
    </r>
  </si>
  <si>
    <r>
      <rPr>
        <sz val="10"/>
        <color rgb="FF000000"/>
        <rFont val="Arial"/>
        <family val="2"/>
      </rPr>
      <t>2903855</t>
    </r>
  </si>
  <si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A</t>
    </r>
  </si>
  <si>
    <r>
      <rPr>
        <sz val="10"/>
        <color rgb="FF000000"/>
        <rFont val="Arial"/>
        <family val="2"/>
      </rPr>
      <t>Ra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bow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r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 xml:space="preserve">t,
</t>
    </r>
    <r>
      <rPr>
        <i/>
        <sz val="10"/>
        <color rgb="FF000000"/>
        <rFont val="Arial"/>
        <family val="2"/>
      </rPr>
      <t>Oncorhynchus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m</t>
    </r>
    <r>
      <rPr>
        <i/>
        <sz val="10"/>
        <color rgb="FF000000"/>
        <rFont val="Arial"/>
        <family val="2"/>
      </rPr>
      <t>yk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ss</t>
    </r>
  </si>
  <si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od</t>
    </r>
  </si>
  <si>
    <r>
      <rPr>
        <sz val="10"/>
        <color rgb="FF000000"/>
        <rFont val="Arial"/>
        <family val="2"/>
      </rPr>
      <t>CVCL_1T03</t>
    </r>
  </si>
  <si>
    <r>
      <rPr>
        <sz val="10"/>
        <color rgb="FF000000"/>
        <rFont val="Arial"/>
        <family val="2"/>
      </rPr>
      <t>CHSE-214</t>
    </r>
  </si>
  <si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ok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m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,
</t>
    </r>
    <r>
      <rPr>
        <i/>
        <sz val="10"/>
        <color rgb="FF000000"/>
        <rFont val="Arial"/>
        <family val="2"/>
      </rPr>
      <t>Oncorhynchus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tschawytscha</t>
    </r>
  </si>
  <si>
    <r>
      <rPr>
        <sz val="10"/>
        <color rgb="FF000000"/>
        <rFont val="Arial"/>
        <family val="2"/>
      </rPr>
      <t>Embryo</t>
    </r>
  </si>
  <si>
    <r>
      <rPr>
        <sz val="10"/>
        <color rgb="FF000000"/>
        <rFont val="Arial"/>
        <family val="2"/>
      </rPr>
      <t>CVCL_2780</t>
    </r>
  </si>
  <si>
    <r>
      <rPr>
        <sz val="10"/>
        <color rgb="FF000000"/>
        <rFont val="Arial"/>
        <family val="2"/>
      </rPr>
      <t>Perry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1</t>
    </r>
  </si>
  <si>
    <r>
      <rPr>
        <sz val="10"/>
        <color rgb="FF000000"/>
        <rFont val="Arial"/>
        <family val="2"/>
      </rPr>
      <t>19002917</t>
    </r>
  </si>
  <si>
    <r>
      <rPr>
        <sz val="10"/>
        <color rgb="FF000000"/>
        <rFont val="Arial"/>
        <family val="2"/>
      </rPr>
      <t>CMP</t>
    </r>
  </si>
  <si>
    <r>
      <rPr>
        <sz val="10"/>
        <color rgb="FF000000"/>
        <rFont val="Arial"/>
        <family val="2"/>
      </rPr>
      <t>Rect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d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D297</t>
    </r>
  </si>
  <si>
    <r>
      <rPr>
        <sz val="10"/>
        <color rgb="FF000000"/>
        <rFont val="Arial"/>
        <family val="2"/>
      </rPr>
      <t>Gar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67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81</t>
    </r>
  </si>
  <si>
    <r>
      <rPr>
        <sz val="10"/>
        <color rgb="FF000000"/>
        <rFont val="Arial"/>
        <family val="2"/>
      </rPr>
      <t>4864103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6451928</t>
    </r>
  </si>
  <si>
    <r>
      <rPr>
        <sz val="10"/>
        <color rgb="FF000000"/>
        <rFont val="Arial"/>
        <family val="2"/>
      </rPr>
      <t>CMPII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2</t>
    </r>
  </si>
  <si>
    <r>
      <rPr>
        <sz val="10"/>
        <color rgb="FF000000"/>
        <rFont val="Arial"/>
        <family val="2"/>
      </rPr>
      <t>CNDT2</t>
    </r>
  </si>
  <si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</t>
    </r>
  </si>
  <si>
    <r>
      <rPr>
        <sz val="10"/>
        <color rgb="FF000000"/>
        <rFont val="Arial"/>
        <family val="2"/>
      </rPr>
      <t>CVCL_L293</t>
    </r>
  </si>
  <si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0</t>
    </r>
  </si>
  <si>
    <r>
      <rPr>
        <sz val="10"/>
        <color rgb="FF000000"/>
        <rFont val="Arial"/>
        <family val="2"/>
      </rPr>
      <t>20959409</t>
    </r>
  </si>
  <si>
    <r>
      <rPr>
        <sz val="10"/>
        <color rgb="FF000000"/>
        <rFont val="Arial"/>
        <family val="2"/>
      </rPr>
      <t>CNE-1</t>
    </r>
  </si>
  <si>
    <r>
      <rPr>
        <sz val="10"/>
        <color rgb="FF000000"/>
        <rFont val="Arial"/>
        <family val="2"/>
      </rPr>
      <t>Nas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r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8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r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4</t>
    </r>
  </si>
  <si>
    <r>
      <rPr>
        <sz val="10"/>
        <color rgb="FF000000"/>
        <rFont val="Arial"/>
        <family val="2"/>
      </rPr>
      <t>18196576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4991015</t>
    </r>
  </si>
  <si>
    <r>
      <rPr>
        <sz val="10"/>
        <color rgb="FF000000"/>
        <rFont val="Arial"/>
        <family val="2"/>
      </rPr>
      <t>CNE-2</t>
    </r>
  </si>
  <si>
    <r>
      <rPr>
        <sz val="10"/>
        <color rgb="FF000000"/>
        <rFont val="Arial"/>
        <family val="2"/>
      </rPr>
      <t>CVCL_6889</t>
    </r>
  </si>
  <si>
    <r>
      <rPr>
        <sz val="10"/>
        <color rgb="FF000000"/>
        <rFont val="Arial"/>
        <family val="2"/>
      </rPr>
      <t>CO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=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OLE)</t>
    </r>
  </si>
  <si>
    <r>
      <rPr>
        <sz val="10"/>
        <color rgb="FF000000"/>
        <rFont val="Arial"/>
        <family val="2"/>
      </rPr>
      <t>CVCL_J653</t>
    </r>
  </si>
  <si>
    <r>
      <rPr>
        <sz val="10"/>
        <color rgb="FF000000"/>
        <rFont val="Arial"/>
        <family val="2"/>
      </rPr>
      <t>COLO-587</t>
    </r>
  </si>
  <si>
    <r>
      <rPr>
        <sz val="10"/>
        <color rgb="FF000000"/>
        <rFont val="Arial"/>
        <family val="2"/>
      </rPr>
      <t>P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cre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OLO-320DM</t>
    </r>
  </si>
  <si>
    <r>
      <rPr>
        <sz val="10"/>
        <color rgb="FF000000"/>
        <rFont val="Arial"/>
        <family val="2"/>
      </rPr>
      <t>CVCL_0219</t>
    </r>
  </si>
  <si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AQ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#11058</t>
    </r>
  </si>
  <si>
    <r>
      <rPr>
        <sz val="10"/>
        <color rgb="FF000000"/>
        <rFont val="Arial"/>
        <family val="2"/>
      </rPr>
      <t>COLO-677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m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</si>
  <si>
    <r>
      <rPr>
        <sz val="10"/>
        <color rgb="FF000000"/>
        <rFont val="Arial"/>
        <family val="2"/>
      </rPr>
      <t>CVCL_1862</t>
    </r>
  </si>
  <si>
    <r>
      <rPr>
        <sz val="10"/>
        <color rgb="FF000000"/>
        <rFont val="Arial"/>
        <family val="2"/>
      </rPr>
      <t>RPMI-8226</t>
    </r>
  </si>
  <si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0014</t>
    </r>
  </si>
  <si>
    <r>
      <rPr>
        <sz val="10"/>
        <color rgb="FF000000"/>
        <rFont val="Arial"/>
        <family val="2"/>
      </rPr>
      <t>COLO-818</t>
    </r>
  </si>
  <si>
    <r>
      <rPr>
        <sz val="10"/>
        <color rgb="FF000000"/>
        <rFont val="Arial"/>
        <family val="2"/>
      </rPr>
      <t>CVCL_1998</t>
    </r>
  </si>
  <si>
    <r>
      <rPr>
        <sz val="10"/>
        <color rgb="FF000000"/>
        <rFont val="Arial"/>
        <family val="2"/>
      </rPr>
      <t>COLO-800</t>
    </r>
  </si>
  <si>
    <r>
      <rPr>
        <sz val="10"/>
        <color rgb="FF000000"/>
        <rFont val="Arial"/>
        <family val="2"/>
      </rPr>
      <t>CVCL_1135</t>
    </r>
  </si>
  <si>
    <r>
      <rPr>
        <sz val="10"/>
        <color rgb="FF000000"/>
        <rFont val="Arial"/>
        <family val="2"/>
      </rPr>
      <t>CoLo-TC</t>
    </r>
  </si>
  <si>
    <r>
      <rPr>
        <sz val="10"/>
        <color rgb="FF000000"/>
        <rFont val="Arial"/>
        <family val="2"/>
      </rPr>
      <t>CVCL_8290</t>
    </r>
  </si>
  <si>
    <r>
      <rPr>
        <sz val="10"/>
        <color rgb="FF000000"/>
        <rFont val="Arial"/>
        <family val="2"/>
      </rPr>
      <t>COLO-205</t>
    </r>
  </si>
  <si>
    <r>
      <rPr>
        <sz val="10"/>
        <color rgb="FF000000"/>
        <rFont val="Arial"/>
        <family val="2"/>
      </rPr>
      <t>CVCL_0218</t>
    </r>
  </si>
  <si>
    <r>
      <rPr>
        <sz val="10"/>
        <color rgb="FF000000"/>
        <rFont val="Arial"/>
        <family val="2"/>
      </rPr>
      <t>RIKE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eb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e</t>
    </r>
  </si>
  <si>
    <r>
      <rPr>
        <sz val="10"/>
        <color rgb="FF000000"/>
        <rFont val="Arial"/>
        <family val="2"/>
      </rPr>
      <t>CVCL_1R47</t>
    </r>
  </si>
  <si>
    <r>
      <rPr>
        <sz val="10"/>
        <color rgb="FF000000"/>
        <rFont val="Arial"/>
        <family val="2"/>
      </rPr>
      <t>D18T</t>
    </r>
  </si>
  <si>
    <r>
      <rPr>
        <sz val="10"/>
        <color rgb="FF000000"/>
        <rFont val="Arial"/>
        <family val="2"/>
      </rPr>
      <t>S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v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</si>
  <si>
    <r>
      <rPr>
        <sz val="10"/>
        <color rgb="FF000000"/>
        <rFont val="Arial"/>
        <family val="2"/>
      </rPr>
      <t>CVCL_8669</t>
    </r>
  </si>
  <si>
    <r>
      <rPr>
        <sz val="10"/>
        <color rgb="FF000000"/>
        <rFont val="Arial"/>
        <family val="2"/>
      </rPr>
      <t>D-54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G</t>
    </r>
  </si>
  <si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5735</t>
    </r>
  </si>
  <si>
    <r>
      <rPr>
        <sz val="10"/>
        <color rgb="FF000000"/>
        <rFont val="Arial"/>
        <family val="2"/>
      </rPr>
      <t>A-172</t>
    </r>
  </si>
  <si>
    <r>
      <rPr>
        <sz val="10"/>
        <color rgb="FF000000"/>
        <rFont val="Arial"/>
        <family val="2"/>
      </rPr>
      <t>CVCL_0131</t>
    </r>
  </si>
  <si>
    <r>
      <rPr>
        <sz val="10"/>
        <color rgb="FF000000"/>
        <rFont val="Arial"/>
        <family val="2"/>
      </rPr>
      <t>Per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omm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.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r</t>
    </r>
  </si>
  <si>
    <r>
      <rPr>
        <sz val="10"/>
        <color rgb="FF000000"/>
        <rFont val="Arial"/>
        <family val="2"/>
      </rPr>
      <t>D98/AH</t>
    </r>
  </si>
  <si>
    <r>
      <rPr>
        <sz val="10"/>
        <color rgb="FF000000"/>
        <rFont val="Arial"/>
        <family val="2"/>
      </rPr>
      <t>CVCL_U961</t>
    </r>
  </si>
  <si>
    <r>
      <rPr>
        <sz val="10"/>
        <color rgb="FF000000"/>
        <rFont val="Arial"/>
        <family val="2"/>
      </rPr>
      <t>H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m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92</t>
    </r>
  </si>
  <si>
    <r>
      <rPr>
        <sz val="10"/>
        <color rgb="FF000000"/>
        <rFont val="Arial"/>
        <family val="2"/>
      </rPr>
      <t>1730567</t>
    </r>
  </si>
  <si>
    <r>
      <rPr>
        <sz val="10"/>
        <color rgb="FF000000"/>
        <rFont val="Arial"/>
        <family val="2"/>
      </rPr>
      <t>D98/AH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</t>
    </r>
  </si>
  <si>
    <r>
      <rPr>
        <sz val="10"/>
        <color rgb="FF000000"/>
        <rFont val="Arial"/>
        <family val="2"/>
      </rPr>
      <t>CVCL_2884</t>
    </r>
  </si>
  <si>
    <r>
      <rPr>
        <sz val="10"/>
        <color rgb="FF000000"/>
        <rFont val="Arial"/>
        <family val="2"/>
      </rPr>
      <t>DAMI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7</t>
    </r>
  </si>
  <si>
    <r>
      <rPr>
        <sz val="10"/>
        <color rgb="FF000000"/>
        <rFont val="Arial"/>
        <family val="2"/>
      </rPr>
      <t>CVCL_4360</t>
    </r>
  </si>
  <si>
    <r>
      <rPr>
        <sz val="10"/>
        <color rgb="FF000000"/>
        <rFont val="Arial"/>
        <family val="2"/>
      </rPr>
      <t>HEL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6</t>
    </r>
  </si>
  <si>
    <r>
      <rPr>
        <sz val="10"/>
        <color rgb="FF000000"/>
        <rFont val="Arial"/>
        <family val="2"/>
      </rPr>
      <t>CVCL_0001</t>
    </r>
  </si>
  <si>
    <r>
      <rPr>
        <sz val="10"/>
        <color rgb="FF000000"/>
        <rFont val="Arial"/>
        <family val="2"/>
      </rPr>
      <t>MacLeo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97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re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3</t>
    </r>
  </si>
  <si>
    <r>
      <rPr>
        <sz val="10"/>
        <color rgb="FF000000"/>
        <rFont val="Arial"/>
        <family val="2"/>
      </rPr>
      <t>9447816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2592342</t>
    </r>
  </si>
  <si>
    <r>
      <rPr>
        <sz val="10"/>
        <color rgb="FF000000"/>
        <rFont val="Arial"/>
        <family val="2"/>
      </rPr>
      <t>DAPT</t>
    </r>
  </si>
  <si>
    <r>
      <rPr>
        <sz val="10"/>
        <color rgb="FF000000"/>
        <rFont val="Arial"/>
        <family val="2"/>
      </rPr>
      <t>Astrocytoma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</si>
  <si>
    <r>
      <rPr>
        <sz val="10"/>
        <color rgb="FF000000"/>
        <rFont val="Arial"/>
        <family val="2"/>
      </rPr>
      <t>CVCL_D279</t>
    </r>
  </si>
  <si>
    <r>
      <rPr>
        <sz val="10"/>
        <color rgb="FF000000"/>
        <rFont val="Arial"/>
        <family val="2"/>
      </rPr>
      <t>DD</t>
    </r>
  </si>
  <si>
    <r>
      <rPr>
        <sz val="10"/>
        <color rgb="FF000000"/>
        <rFont val="Arial"/>
        <family val="2"/>
      </rPr>
      <t>M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cyto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CVCL_J651</t>
    </r>
  </si>
  <si>
    <r>
      <rPr>
        <sz val="10"/>
        <color rgb="FF000000"/>
        <rFont val="Arial"/>
        <family val="2"/>
      </rPr>
      <t>K-562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r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CVCL_0004</t>
    </r>
  </si>
  <si>
    <r>
      <rPr>
        <sz val="10"/>
        <color rgb="FF000000"/>
        <rFont val="Arial"/>
        <family val="2"/>
      </rPr>
      <t>D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30A</t>
    </r>
  </si>
  <si>
    <r>
      <rPr>
        <sz val="10"/>
        <color rgb="FF000000"/>
        <rFont val="Arial"/>
        <family val="2"/>
      </rPr>
      <t>Breas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s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</si>
  <si>
    <r>
      <rPr>
        <sz val="10"/>
        <color rgb="FF000000"/>
        <rFont val="Arial"/>
        <family val="2"/>
      </rPr>
      <t>CVCL_8674</t>
    </r>
  </si>
  <si>
    <r>
      <rPr>
        <sz val="10"/>
        <color rgb="FF000000"/>
        <rFont val="Arial"/>
        <family val="2"/>
      </rPr>
      <t>Det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-6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Det6)</t>
    </r>
  </si>
  <si>
    <r>
      <rPr>
        <sz val="10"/>
        <color rgb="FF000000"/>
        <rFont val="Arial"/>
        <family val="2"/>
      </rPr>
      <t>Ster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arrow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CVCL_2436</t>
    </r>
  </si>
  <si>
    <r>
      <rPr>
        <sz val="10"/>
        <color rgb="FF000000"/>
        <rFont val="Arial"/>
        <family val="2"/>
      </rPr>
      <t>Det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-98</t>
    </r>
  </si>
  <si>
    <r>
      <rPr>
        <sz val="10"/>
        <color rgb="FF000000"/>
        <rFont val="Arial"/>
        <family val="2"/>
      </rPr>
      <t>CVCL_8188</t>
    </r>
  </si>
  <si>
    <r>
      <rPr>
        <sz val="10"/>
        <color rgb="FF000000"/>
        <rFont val="Arial"/>
        <family val="2"/>
      </rPr>
      <t>Gar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1967;
</t>
    </r>
    <r>
      <rPr>
        <sz val="10"/>
        <color rgb="FF000000"/>
        <rFont val="Arial"/>
        <family val="2"/>
      </rPr>
      <t>Lavapp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78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81</t>
    </r>
  </si>
  <si>
    <r>
      <rPr>
        <sz val="10"/>
        <color rgb="FF000000"/>
        <rFont val="Arial"/>
        <family val="2"/>
      </rPr>
      <t>4864103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566722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6451928</t>
    </r>
  </si>
  <si>
    <r>
      <rPr>
        <sz val="10"/>
        <color rgb="FF000000"/>
        <rFont val="Arial"/>
        <family val="2"/>
      </rPr>
      <t>Det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98/AG</t>
    </r>
  </si>
  <si>
    <r>
      <rPr>
        <sz val="10"/>
        <color rgb="FF000000"/>
        <rFont val="Arial"/>
        <family val="2"/>
      </rPr>
      <t>CVCL_8189</t>
    </r>
  </si>
  <si>
    <r>
      <rPr>
        <sz val="10"/>
        <color rgb="FF000000"/>
        <rFont val="Arial"/>
        <family val="2"/>
      </rPr>
      <t>Lavapp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78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81</t>
    </r>
  </si>
  <si>
    <r>
      <rPr>
        <sz val="10"/>
        <color rgb="FF000000"/>
        <rFont val="Arial"/>
        <family val="2"/>
      </rPr>
      <t>566722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6451928</t>
    </r>
  </si>
  <si>
    <r>
      <rPr>
        <sz val="10"/>
        <color rgb="FF000000"/>
        <rFont val="Arial"/>
        <family val="2"/>
      </rPr>
      <t>Det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98/AH-2</t>
    </r>
  </si>
  <si>
    <r>
      <rPr>
        <sz val="10"/>
        <color rgb="FF000000"/>
        <rFont val="Arial"/>
        <family val="2"/>
      </rPr>
      <t>CVCL_8190</t>
    </r>
  </si>
  <si>
    <r>
      <rPr>
        <sz val="10"/>
        <color rgb="FF000000"/>
        <rFont val="Arial"/>
        <family val="2"/>
      </rPr>
      <t>Det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98/AH-R</t>
    </r>
  </si>
  <si>
    <r>
      <rPr>
        <sz val="10"/>
        <color rgb="FF000000"/>
        <rFont val="Arial"/>
        <family val="2"/>
      </rPr>
      <t>CVCL_8191</t>
    </r>
  </si>
  <si>
    <r>
      <rPr>
        <sz val="10"/>
        <color rgb="FF000000"/>
        <rFont val="Arial"/>
        <family val="2"/>
      </rPr>
      <t>D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98s</t>
    </r>
  </si>
  <si>
    <r>
      <rPr>
        <sz val="10"/>
        <color rgb="FF000000"/>
        <rFont val="Arial"/>
        <family val="2"/>
      </rPr>
      <t>CVCL_8192</t>
    </r>
  </si>
  <si>
    <r>
      <rPr>
        <sz val="10"/>
        <color rgb="FF000000"/>
        <rFont val="Arial"/>
        <family val="2"/>
      </rPr>
      <t xml:space="preserve">DM12
</t>
    </r>
    <r>
      <rPr>
        <sz val="10"/>
        <color rgb="FF000000"/>
        <rFont val="Arial"/>
        <family val="2"/>
      </rPr>
      <t>(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67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Or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q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a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1Q83</t>
    </r>
  </si>
  <si>
    <r>
      <rPr>
        <sz val="10"/>
        <color rgb="FF000000"/>
        <rFont val="Arial"/>
        <family val="2"/>
      </rPr>
      <t>UM-SCC-1</t>
    </r>
  </si>
  <si>
    <r>
      <rPr>
        <sz val="10"/>
        <color rgb="FF000000"/>
        <rFont val="Arial"/>
        <family val="2"/>
      </rPr>
      <t>Or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q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a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l
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oma
</t>
    </r>
    <r>
      <rPr>
        <sz val="10"/>
        <color rgb="FF000000"/>
        <rFont val="Arial"/>
        <family val="2"/>
      </rPr>
      <t>(re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r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ce)</t>
    </r>
  </si>
  <si>
    <r>
      <rPr>
        <sz val="10"/>
        <color rgb="FF000000"/>
        <rFont val="Arial"/>
        <family val="2"/>
      </rPr>
      <t>CVCL_7707</t>
    </r>
  </si>
  <si>
    <r>
      <rPr>
        <sz val="10"/>
        <color rgb="FF000000"/>
        <rFont val="Arial"/>
        <family val="2"/>
      </rPr>
      <t xml:space="preserve">DM14
</t>
    </r>
    <r>
      <rPr>
        <sz val="10"/>
        <color rgb="FF000000"/>
        <rFont val="Arial"/>
        <family val="2"/>
      </rPr>
      <t>(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67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CVCL_1Q84</t>
    </r>
  </si>
  <si>
    <r>
      <rPr>
        <sz val="10"/>
        <color rgb="FF000000"/>
        <rFont val="Arial"/>
        <family val="2"/>
      </rPr>
      <t>DRO</t>
    </r>
  </si>
  <si>
    <r>
      <rPr>
        <sz val="10"/>
        <color rgb="FF000000"/>
        <rFont val="Arial"/>
        <family val="2"/>
      </rPr>
      <t>CVCL_6286</t>
    </r>
  </si>
  <si>
    <r>
      <rPr>
        <sz val="10"/>
        <color rgb="FF000000"/>
        <rFont val="Arial"/>
        <family val="2"/>
      </rPr>
      <t>A-375</t>
    </r>
  </si>
  <si>
    <r>
      <rPr>
        <sz val="10"/>
        <color rgb="FF000000"/>
        <rFont val="Arial"/>
        <family val="2"/>
      </rPr>
      <t>CVCL_0132</t>
    </r>
  </si>
  <si>
    <r>
      <rPr>
        <sz val="10"/>
        <color rgb="FF000000"/>
        <rFont val="Arial"/>
        <family val="2"/>
      </rPr>
      <t>DRO90-1</t>
    </r>
  </si>
  <si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Pro-1</t>
    </r>
  </si>
  <si>
    <r>
      <rPr>
        <sz val="10"/>
        <color rgb="FF000000"/>
        <rFont val="Arial"/>
        <family val="2"/>
      </rPr>
      <t>CVCL_4738</t>
    </r>
  </si>
  <si>
    <r>
      <rPr>
        <sz val="10"/>
        <color rgb="FF000000"/>
        <rFont val="Arial"/>
        <family val="2"/>
      </rPr>
      <t>EB33</t>
    </r>
  </si>
  <si>
    <r>
      <rPr>
        <sz val="10"/>
        <color rgb="FF000000"/>
        <rFont val="Arial"/>
        <family val="2"/>
      </rPr>
      <t>CVCL_8344</t>
    </r>
  </si>
  <si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79</t>
    </r>
    <r>
      <rPr>
        <sz val="10"/>
        <color rgb="FF000000"/>
        <rFont val="Arial"/>
        <family val="2"/>
      </rPr>
      <t xml:space="preserve">;
</t>
    </r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81</t>
    </r>
  </si>
  <si>
    <r>
      <rPr>
        <sz val="10"/>
        <color rgb="FF000000"/>
        <rFont val="Arial"/>
        <family val="2"/>
      </rPr>
      <t>535908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6451928</t>
    </r>
  </si>
  <si>
    <r>
      <rPr>
        <sz val="10"/>
        <color rgb="FF000000"/>
        <rFont val="Arial"/>
        <family val="2"/>
      </rPr>
      <t>ECC-1</t>
    </r>
  </si>
  <si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omet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al
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7260</t>
    </r>
  </si>
  <si>
    <r>
      <rPr>
        <sz val="10"/>
        <color rgb="FF000000"/>
        <rFont val="Arial"/>
        <family val="2"/>
      </rPr>
      <t>Is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kawa</t>
    </r>
  </si>
  <si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om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al
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D199</t>
    </r>
  </si>
  <si>
    <r>
      <rPr>
        <sz val="10"/>
        <color rgb="FF000000"/>
        <rFont val="Arial"/>
        <family val="2"/>
      </rPr>
      <t>ECTC</t>
    </r>
  </si>
  <si>
    <r>
      <rPr>
        <sz val="10"/>
        <color rgb="FF000000"/>
        <rFont val="Arial"/>
        <family val="2"/>
      </rPr>
      <t>Cow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mbry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</si>
  <si>
    <r>
      <rPr>
        <sz val="10"/>
        <color rgb="FF000000"/>
        <rFont val="Arial"/>
        <family val="2"/>
      </rPr>
      <t>CVCL_4518</t>
    </r>
  </si>
  <si>
    <r>
      <rPr>
        <sz val="10"/>
        <color rgb="FF000000"/>
        <rFont val="Arial"/>
        <family val="2"/>
      </rPr>
      <t>Vero</t>
    </r>
  </si>
  <si>
    <r>
      <rPr>
        <sz val="10"/>
        <color rgb="FF000000"/>
        <rFont val="Arial"/>
        <family val="2"/>
      </rPr>
      <t>M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key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f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a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gree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</t>
    </r>
    <r>
      <rPr>
        <i/>
        <sz val="10"/>
        <color rgb="FF000000"/>
        <rFont val="Arial"/>
        <family val="2"/>
      </rPr>
      <t>Cercop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t</t>
    </r>
    <r>
      <rPr>
        <i/>
        <sz val="10"/>
        <color rgb="FF000000"/>
        <rFont val="Arial"/>
        <family val="2"/>
      </rPr>
      <t>hecus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aeth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ops</t>
    </r>
    <r>
      <rPr>
        <i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)</t>
    </r>
  </si>
  <si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y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m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r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ls</t>
    </r>
  </si>
  <si>
    <r>
      <rPr>
        <sz val="10"/>
        <color rgb="FF000000"/>
        <rFont val="Arial"/>
        <family val="2"/>
      </rPr>
      <t>CVCL_0059</t>
    </r>
  </si>
  <si>
    <r>
      <rPr>
        <sz val="10"/>
        <color rgb="FF000000"/>
        <rFont val="Arial"/>
        <family val="2"/>
      </rPr>
      <t>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si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3</t>
    </r>
  </si>
  <si>
    <r>
      <rPr>
        <sz val="10"/>
        <color rgb="FF000000"/>
        <rFont val="Arial"/>
        <family val="2"/>
      </rPr>
      <t>14505435</t>
    </r>
  </si>
  <si>
    <r>
      <rPr>
        <sz val="10"/>
        <color rgb="FF000000"/>
        <rFont val="Arial"/>
        <family val="2"/>
      </rPr>
      <t>ECV-304</t>
    </r>
  </si>
  <si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o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m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ls</t>
    </r>
  </si>
  <si>
    <r>
      <rPr>
        <sz val="10"/>
        <color rgb="FF000000"/>
        <rFont val="Arial"/>
        <family val="2"/>
      </rPr>
      <t>CVCL_2029</t>
    </r>
  </si>
  <si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rk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99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acLeo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99</t>
    </r>
  </si>
  <si>
    <r>
      <rPr>
        <sz val="10"/>
        <color rgb="FF000000"/>
        <rFont val="Arial"/>
        <family val="2"/>
      </rPr>
      <t>10614862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0508494</t>
    </r>
  </si>
  <si>
    <r>
      <rPr>
        <sz val="10"/>
        <color rgb="FF000000"/>
        <rFont val="Arial"/>
        <family val="2"/>
      </rPr>
      <t>ED27</t>
    </r>
  </si>
  <si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v</t>
    </r>
    <r>
      <rPr>
        <sz val="10"/>
        <color rgb="FF000000"/>
        <rFont val="Arial"/>
        <family val="2"/>
      </rPr>
      <t>il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CVCL_8345</t>
    </r>
  </si>
  <si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2</t>
    </r>
  </si>
  <si>
    <r>
      <rPr>
        <sz val="10"/>
        <color rgb="FF000000"/>
        <rFont val="Arial"/>
        <family val="2"/>
      </rPr>
      <t>11869090</t>
    </r>
  </si>
  <si>
    <r>
      <rPr>
        <sz val="10"/>
        <color rgb="FF000000"/>
        <rFont val="Arial"/>
        <family val="2"/>
      </rPr>
      <t>EEK</t>
    </r>
  </si>
  <si>
    <r>
      <rPr>
        <sz val="10"/>
        <color rgb="FF000000"/>
        <rFont val="Arial"/>
        <family val="2"/>
      </rPr>
      <t>Horse</t>
    </r>
  </si>
  <si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y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mbry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c
</t>
    </r>
    <r>
      <rPr>
        <sz val="10"/>
        <color rgb="FF000000"/>
        <rFont val="Arial"/>
        <family val="2"/>
      </rPr>
      <t>r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CVCL_8346</t>
    </r>
  </si>
  <si>
    <r>
      <rPr>
        <sz val="10"/>
        <color rgb="FF000000"/>
        <rFont val="Arial"/>
        <family val="2"/>
      </rPr>
      <t>NSK</t>
    </r>
  </si>
  <si>
    <r>
      <rPr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,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Sus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scrofa</t>
    </r>
  </si>
  <si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y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m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r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al
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ls</t>
    </r>
  </si>
  <si>
    <r>
      <rPr>
        <sz val="10"/>
        <color rgb="FF000000"/>
        <rFont val="Arial"/>
        <family val="2"/>
      </rPr>
      <t>CVCL_8378</t>
    </r>
  </si>
  <si>
    <r>
      <rPr>
        <sz val="10"/>
        <color rgb="FF000000"/>
        <rFont val="Arial"/>
        <family val="2"/>
      </rPr>
      <t>EH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ry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</si>
  <si>
    <r>
      <rPr>
        <sz val="10"/>
        <color rgb="FF000000"/>
        <rFont val="Arial"/>
        <family val="2"/>
      </rPr>
      <t>CVCL_L804</t>
    </r>
  </si>
  <si>
    <r>
      <rPr>
        <sz val="10"/>
        <color rgb="FF000000"/>
        <rFont val="Arial"/>
        <family val="2"/>
      </rPr>
      <t>HK</t>
    </r>
  </si>
  <si>
    <r>
      <rPr>
        <sz val="10"/>
        <color rgb="FF000000"/>
        <rFont val="Arial"/>
        <family val="2"/>
      </rPr>
      <t>CVCL_L805</t>
    </r>
  </si>
  <si>
    <r>
      <rPr>
        <sz val="10"/>
        <color rgb="FF000000"/>
        <rFont val="Arial"/>
        <family val="2"/>
      </rPr>
      <t>EJ-1</t>
    </r>
  </si>
  <si>
    <r>
      <rPr>
        <sz val="10"/>
        <color rgb="FF000000"/>
        <rFont val="Arial"/>
        <family val="2"/>
      </rPr>
      <t>CVCL_2893</t>
    </r>
  </si>
  <si>
    <r>
      <rPr>
        <sz val="10"/>
        <color rgb="FF000000"/>
        <rFont val="Arial"/>
        <family val="2"/>
      </rPr>
      <t>Ma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er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1</t>
    </r>
  </si>
  <si>
    <r>
      <rPr>
        <sz val="10"/>
        <color rgb="FF000000"/>
        <rFont val="Arial"/>
        <family val="2"/>
      </rPr>
      <t>11416159</t>
    </r>
  </si>
  <si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j</t>
    </r>
    <r>
      <rPr>
        <sz val="10"/>
        <color rgb="FF000000"/>
        <rFont val="Arial"/>
        <family val="2"/>
      </rPr>
      <t>138</t>
    </r>
  </si>
  <si>
    <r>
      <rPr>
        <sz val="10"/>
        <color rgb="FF000000"/>
        <rFont val="Arial"/>
        <family val="2"/>
      </rPr>
      <t>CVCL_2443</t>
    </r>
  </si>
  <si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z</t>
    </r>
    <r>
      <rPr>
        <sz val="10"/>
        <color rgb="FF000000"/>
        <rFont val="Arial"/>
        <family val="2"/>
      </rPr>
      <t>ari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7</t>
    </r>
  </si>
  <si>
    <r>
      <rPr>
        <sz val="10"/>
        <color rgb="FF000000"/>
        <rFont val="Arial"/>
        <family val="2"/>
      </rPr>
      <t>17254797</t>
    </r>
  </si>
  <si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Co</t>
    </r>
  </si>
  <si>
    <r>
      <rPr>
        <sz val="10"/>
        <color rgb="FF000000"/>
        <rFont val="Arial"/>
        <family val="2"/>
      </rPr>
      <t>CVCL_8686</t>
    </r>
  </si>
  <si>
    <r>
      <rPr>
        <sz val="10"/>
        <color rgb="FF000000"/>
        <rFont val="Arial"/>
        <family val="2"/>
      </rPr>
      <t>EPC</t>
    </r>
  </si>
  <si>
    <r>
      <rPr>
        <sz val="10"/>
        <color rgb="FF000000"/>
        <rFont val="Arial"/>
        <family val="2"/>
      </rPr>
      <t>Carp,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Cypr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nus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carp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o</t>
    </r>
  </si>
  <si>
    <r>
      <rPr>
        <sz val="10"/>
        <color rgb="FF000000"/>
        <rFont val="Arial"/>
        <family val="2"/>
      </rPr>
      <t>Ep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ap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4361</t>
    </r>
  </si>
  <si>
    <r>
      <rPr>
        <sz val="10"/>
        <color rgb="FF000000"/>
        <rFont val="Arial"/>
        <family val="2"/>
      </rPr>
      <t>F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a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 xml:space="preserve">,
</t>
    </r>
    <r>
      <rPr>
        <i/>
        <sz val="10"/>
        <color rgb="FF000000"/>
        <rFont val="Arial"/>
        <family val="2"/>
      </rPr>
      <t>P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m</t>
    </r>
    <r>
      <rPr>
        <i/>
        <sz val="10"/>
        <color rgb="FF000000"/>
        <rFont val="Arial"/>
        <family val="2"/>
      </rPr>
      <t>ephales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pro</t>
    </r>
    <r>
      <rPr>
        <i/>
        <sz val="10"/>
        <color rgb="FF000000"/>
        <rFont val="Arial"/>
        <family val="2"/>
      </rPr>
      <t>m</t>
    </r>
    <r>
      <rPr>
        <i/>
        <sz val="10"/>
        <color rgb="FF000000"/>
        <rFont val="Arial"/>
        <family val="2"/>
      </rPr>
      <t>elas</t>
    </r>
  </si>
  <si>
    <r>
      <rPr>
        <sz val="10"/>
        <color rgb="FF000000"/>
        <rFont val="Arial"/>
        <family val="2"/>
      </rPr>
      <t>CVCL_8193</t>
    </r>
  </si>
  <si>
    <r>
      <rPr>
        <sz val="10"/>
        <color rgb="FF000000"/>
        <rFont val="Arial"/>
        <family val="2"/>
      </rPr>
      <t>EPLC-65</t>
    </r>
  </si>
  <si>
    <r>
      <rPr>
        <sz val="10"/>
        <color rgb="FF000000"/>
        <rFont val="Arial"/>
        <family val="2"/>
      </rPr>
      <t>CVCL_8194</t>
    </r>
  </si>
  <si>
    <r>
      <rPr>
        <sz val="10"/>
        <color rgb="FF000000"/>
        <rFont val="Arial"/>
        <family val="2"/>
      </rPr>
      <t>ESP1</t>
    </r>
  </si>
  <si>
    <r>
      <rPr>
        <sz val="10"/>
        <color rgb="FF000000"/>
        <rFont val="Arial"/>
        <family val="2"/>
      </rPr>
      <t>L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m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t</t>
    </r>
  </si>
  <si>
    <r>
      <rPr>
        <sz val="10"/>
        <color rgb="FF000000"/>
        <rFont val="Arial"/>
        <family val="2"/>
      </rPr>
      <t>CVCL_8351</t>
    </r>
  </si>
  <si>
    <r>
      <rPr>
        <sz val="10"/>
        <color rgb="FF000000"/>
        <rFont val="Arial"/>
        <family val="2"/>
      </rPr>
      <t>ETK-1</t>
    </r>
  </si>
  <si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1206</t>
    </r>
  </si>
  <si>
    <r>
      <rPr>
        <sz val="10"/>
        <color rgb="FF000000"/>
        <rFont val="Arial"/>
        <family val="2"/>
      </rPr>
      <t>SSP-25</t>
    </r>
  </si>
  <si>
    <r>
      <rPr>
        <sz val="10"/>
        <color rgb="FF000000"/>
        <rFont val="Arial"/>
        <family val="2"/>
      </rPr>
      <t>CVCL_4902</t>
    </r>
  </si>
  <si>
    <r>
      <rPr>
        <sz val="10"/>
        <color rgb="FF000000"/>
        <rFont val="Arial"/>
        <family val="2"/>
      </rPr>
      <t>EU-1</t>
    </r>
  </si>
  <si>
    <r>
      <rPr>
        <sz val="10"/>
        <color rgb="FF000000"/>
        <rFont val="Arial"/>
        <family val="2"/>
      </rPr>
      <t>CVCL_8857</t>
    </r>
  </si>
  <si>
    <r>
      <rPr>
        <sz val="10"/>
        <color rgb="FF000000"/>
        <rFont val="Arial"/>
        <family val="2"/>
      </rPr>
      <t>REH</t>
    </r>
  </si>
  <si>
    <r>
      <rPr>
        <sz val="10"/>
        <color rgb="FF000000"/>
        <rFont val="Arial"/>
        <family val="2"/>
      </rPr>
      <t>CVCL_1650</t>
    </r>
  </si>
  <si>
    <r>
      <rPr>
        <sz val="10"/>
        <color rgb="FF000000"/>
        <rFont val="Arial"/>
        <family val="2"/>
      </rPr>
      <t>EU-7</t>
    </r>
  </si>
  <si>
    <r>
      <rPr>
        <sz val="10"/>
        <color rgb="FF000000"/>
        <rFont val="Arial"/>
        <family val="2"/>
      </rPr>
      <t>CVCL_8865</t>
    </r>
  </si>
  <si>
    <r>
      <rPr>
        <sz val="10"/>
        <color rgb="FF000000"/>
        <rFont val="Arial"/>
        <family val="2"/>
      </rPr>
      <t>EUE</t>
    </r>
  </si>
  <si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b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etal</t>
    </r>
  </si>
  <si>
    <r>
      <rPr>
        <sz val="10"/>
        <color rgb="FF000000"/>
        <rFont val="Arial"/>
        <family val="2"/>
      </rPr>
      <t>CVCL_7262</t>
    </r>
  </si>
  <si>
    <r>
      <rPr>
        <sz val="10"/>
        <color rgb="FF000000"/>
        <rFont val="Arial"/>
        <family val="2"/>
      </rPr>
      <t>EVLC2</t>
    </r>
  </si>
  <si>
    <r>
      <rPr>
        <sz val="10"/>
        <color rgb="FF000000"/>
        <rFont val="Arial"/>
        <family val="2"/>
      </rPr>
      <t>Umb</t>
    </r>
    <r>
      <rPr>
        <sz val="10"/>
        <color rgb="FF000000"/>
        <rFont val="Arial"/>
        <family val="2"/>
      </rPr>
      <t>ili</t>
    </r>
    <r>
      <rPr>
        <sz val="10"/>
        <color rgb="FF000000"/>
        <rFont val="Arial"/>
        <family val="2"/>
      </rPr>
      <t>c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ve</t>
    </r>
    <r>
      <rPr>
        <sz val="10"/>
        <color rgb="FF000000"/>
        <rFont val="Arial"/>
        <family val="2"/>
      </rPr>
      <t xml:space="preserve">in
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o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r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sfected</t>
    </r>
  </si>
  <si>
    <r>
      <rPr>
        <sz val="10"/>
        <color rgb="FF000000"/>
        <rFont val="Arial"/>
        <family val="2"/>
      </rPr>
      <t>CVCL_8687</t>
    </r>
  </si>
  <si>
    <r>
      <rPr>
        <sz val="10"/>
        <color rgb="FF000000"/>
        <rFont val="Arial"/>
        <family val="2"/>
      </rPr>
      <t>N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o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?</t>
    </r>
  </si>
  <si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2</t>
    </r>
  </si>
  <si>
    <r>
      <rPr>
        <sz val="10"/>
        <color rgb="FF000000"/>
        <rFont val="Arial"/>
        <family val="2"/>
      </rPr>
      <t>12453433</t>
    </r>
  </si>
  <si>
    <r>
      <rPr>
        <sz val="10"/>
        <color rgb="FF000000"/>
        <rFont val="Arial"/>
        <family val="2"/>
      </rPr>
      <t>F2-4E5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p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</t>
    </r>
  </si>
  <si>
    <r>
      <rPr>
        <sz val="10"/>
        <color rgb="FF000000"/>
        <rFont val="Arial"/>
        <family val="2"/>
      </rPr>
      <t>CVCL_A040</t>
    </r>
  </si>
  <si>
    <r>
      <rPr>
        <sz val="10"/>
        <color rgb="FF000000"/>
        <rFont val="Arial"/>
        <family val="2"/>
      </rPr>
      <t>SK-HEP-1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0525</t>
    </r>
  </si>
  <si>
    <r>
      <rPr>
        <sz val="10"/>
        <color rgb="FF000000"/>
        <rFont val="Arial"/>
        <family val="2"/>
      </rPr>
      <t>F2-5B6</t>
    </r>
  </si>
  <si>
    <r>
      <rPr>
        <sz val="10"/>
        <color rgb="FF000000"/>
        <rFont val="Arial"/>
        <family val="2"/>
      </rPr>
      <t>CVCL_A041</t>
    </r>
  </si>
  <si>
    <r>
      <rPr>
        <sz val="10"/>
        <color rgb="FF000000"/>
        <rFont val="Arial"/>
        <family val="2"/>
      </rPr>
      <t>F255A4</t>
    </r>
  </si>
  <si>
    <r>
      <rPr>
        <sz val="10"/>
        <color rgb="FF000000"/>
        <rFont val="Arial"/>
        <family val="2"/>
      </rPr>
      <t>FB2</t>
    </r>
  </si>
  <si>
    <r>
      <rPr>
        <sz val="10"/>
        <color rgb="FF000000"/>
        <rFont val="Arial"/>
        <family val="2"/>
      </rPr>
      <t>CVCL_9917</t>
    </r>
  </si>
  <si>
    <r>
      <rPr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be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ro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8</t>
    </r>
  </si>
  <si>
    <r>
      <rPr>
        <sz val="10"/>
        <color rgb="FF000000"/>
        <rFont val="Arial"/>
        <family val="2"/>
      </rPr>
      <t>19087340</t>
    </r>
  </si>
  <si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z</t>
    </r>
    <r>
      <rPr>
        <sz val="10"/>
        <color rgb="FF000000"/>
        <rFont val="Arial"/>
        <family val="2"/>
      </rPr>
      <t>-HSA</t>
    </r>
  </si>
  <si>
    <r>
      <rPr>
        <sz val="10"/>
        <color rgb="FF000000"/>
        <rFont val="Arial"/>
        <family val="2"/>
      </rPr>
      <t>Dog,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Can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s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f</t>
    </r>
    <r>
      <rPr>
        <i/>
        <sz val="10"/>
        <color rgb="FF000000"/>
        <rFont val="Arial"/>
        <family val="2"/>
      </rPr>
      <t>a</t>
    </r>
    <r>
      <rPr>
        <i/>
        <sz val="10"/>
        <color rgb="FF000000"/>
        <rFont val="Arial"/>
        <family val="2"/>
      </rPr>
      <t>mi</t>
    </r>
    <r>
      <rPr>
        <i/>
        <sz val="10"/>
        <color rgb="FF000000"/>
        <rFont val="Arial"/>
        <family val="2"/>
      </rPr>
      <t>l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ar</t>
    </r>
    <r>
      <rPr>
        <i/>
        <sz val="10"/>
        <color rgb="FF000000"/>
        <rFont val="Arial"/>
        <family val="2"/>
      </rPr>
      <t>is</t>
    </r>
  </si>
  <si>
    <r>
      <rPr>
        <sz val="10"/>
        <color rgb="FF000000"/>
        <rFont val="Arial"/>
        <family val="2"/>
      </rPr>
      <t xml:space="preserve">Sarcoma
</t>
    </r>
    <r>
      <rPr>
        <sz val="10"/>
        <color rgb="FF000000"/>
        <rFont val="Arial"/>
        <family val="2"/>
      </rPr>
      <t>(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m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sarcoma)</t>
    </r>
  </si>
  <si>
    <r>
      <rPr>
        <sz val="10"/>
        <color rgb="FF000000"/>
        <rFont val="Arial"/>
        <family val="2"/>
      </rPr>
      <t>CVCL_1R34</t>
    </r>
  </si>
  <si>
    <r>
      <rPr>
        <sz val="10"/>
        <color rgb="FF000000"/>
        <rFont val="Arial"/>
        <family val="2"/>
      </rPr>
      <t>DEN-HSA</t>
    </r>
  </si>
  <si>
    <r>
      <rPr>
        <sz val="10"/>
        <color rgb="FF000000"/>
        <rFont val="Arial"/>
        <family val="2"/>
      </rPr>
      <t>CVCL_1R33</t>
    </r>
  </si>
  <si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'</t>
    </r>
    <r>
      <rPr>
        <sz val="10"/>
        <color rgb="FF000000"/>
        <rFont val="Arial"/>
        <family val="2"/>
      </rPr>
      <t>D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g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2011</t>
    </r>
  </si>
  <si>
    <r>
      <rPr>
        <sz val="10"/>
        <color rgb="FF000000"/>
        <rFont val="Arial"/>
        <family val="2"/>
      </rPr>
      <t>21908323</t>
    </r>
  </si>
  <si>
    <r>
      <rPr>
        <sz val="10"/>
        <color rgb="FF000000"/>
        <rFont val="Arial"/>
        <family val="2"/>
      </rPr>
      <t>FL</t>
    </r>
  </si>
  <si>
    <r>
      <rPr>
        <sz val="10"/>
        <color rgb="FF000000"/>
        <rFont val="Arial"/>
        <family val="2"/>
      </rPr>
      <t>CVCL_1905</t>
    </r>
  </si>
  <si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81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Og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93</t>
    </r>
  </si>
  <si>
    <r>
      <rPr>
        <sz val="10"/>
        <color rgb="FF000000"/>
        <rFont val="Arial"/>
        <family val="2"/>
      </rPr>
      <t>6451928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8397027</t>
    </r>
  </si>
  <si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3000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mbry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c
</t>
    </r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bro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</t>
    </r>
    <r>
      <rPr>
        <sz val="10"/>
        <color rgb="FF000000"/>
        <rFont val="Arial"/>
        <family val="2"/>
      </rPr>
      <t>t</t>
    </r>
  </si>
  <si>
    <r>
      <rPr>
        <sz val="10"/>
        <color rgb="FF000000"/>
        <rFont val="Arial"/>
        <family val="2"/>
      </rPr>
      <t>CVCL_F664</t>
    </r>
  </si>
  <si>
    <r>
      <rPr>
        <sz val="10"/>
        <color rgb="FF000000"/>
        <rFont val="Arial"/>
        <family val="2"/>
      </rPr>
      <t>MRC-5</t>
    </r>
  </si>
  <si>
    <r>
      <rPr>
        <sz val="10"/>
        <color rgb="FF000000"/>
        <rFont val="Arial"/>
        <family val="2"/>
      </rPr>
      <t>CVCL_0440</t>
    </r>
  </si>
  <si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5000</t>
    </r>
  </si>
  <si>
    <r>
      <rPr>
        <sz val="10"/>
        <color rgb="FF000000"/>
        <rFont val="Arial"/>
        <family val="2"/>
      </rPr>
      <t>CVCL_5910</t>
    </r>
  </si>
  <si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000</t>
    </r>
  </si>
  <si>
    <r>
      <rPr>
        <sz val="10"/>
        <color rgb="FF000000"/>
        <rFont val="Arial"/>
        <family val="2"/>
      </rPr>
      <t>CVCL_5615</t>
    </r>
  </si>
  <si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6000</t>
    </r>
  </si>
  <si>
    <r>
      <rPr>
        <sz val="10"/>
        <color rgb="FF000000"/>
        <rFont val="Arial"/>
        <family val="2"/>
      </rPr>
      <t>CVCL_F662</t>
    </r>
  </si>
  <si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7000</t>
    </r>
  </si>
  <si>
    <r>
      <rPr>
        <sz val="10"/>
        <color rgb="FF000000"/>
        <rFont val="Arial"/>
        <family val="2"/>
      </rPr>
      <t>CVCL_2904</t>
    </r>
  </si>
  <si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3000</t>
    </r>
  </si>
  <si>
    <r>
      <rPr>
        <sz val="10"/>
        <color rgb="FF000000"/>
        <rFont val="Arial"/>
        <family val="2"/>
      </rPr>
      <t>CVCL_2903</t>
    </r>
  </si>
  <si>
    <r>
      <rPr>
        <sz val="10"/>
        <color rgb="FF000000"/>
        <rFont val="Arial"/>
        <family val="2"/>
      </rPr>
      <t>FQ</t>
    </r>
  </si>
  <si>
    <r>
      <rPr>
        <sz val="10"/>
        <color rgb="FF000000"/>
        <rFont val="Arial"/>
        <family val="2"/>
      </rPr>
      <t>CVCL_L984</t>
    </r>
  </si>
  <si>
    <r>
      <rPr>
        <sz val="10"/>
        <color rgb="FF000000"/>
        <rFont val="Arial"/>
        <family val="2"/>
      </rPr>
      <t>OMK-210</t>
    </r>
  </si>
  <si>
    <r>
      <rPr>
        <sz val="10"/>
        <color rgb="FF000000"/>
        <rFont val="Arial"/>
        <family val="2"/>
      </rPr>
      <t>M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key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Ow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</t>
    </r>
    <r>
      <rPr>
        <i/>
        <sz val="10"/>
        <color rgb="FF000000"/>
        <rFont val="Arial"/>
        <family val="2"/>
      </rPr>
      <t>Aotus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tr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v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rgatus</t>
    </r>
    <r>
      <rPr>
        <i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)</t>
    </r>
  </si>
  <si>
    <r>
      <rPr>
        <sz val="10"/>
        <color rgb="FF000000"/>
        <rFont val="Arial"/>
        <family val="2"/>
      </rPr>
      <t>CVCL_L983</t>
    </r>
  </si>
  <si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81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re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2003</t>
    </r>
  </si>
  <si>
    <r>
      <rPr>
        <sz val="10"/>
        <color rgb="FF000000"/>
        <rFont val="Arial"/>
        <family val="2"/>
      </rPr>
      <t>6451928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2592342</t>
    </r>
  </si>
  <si>
    <r>
      <rPr>
        <sz val="10"/>
        <color rgb="FF000000"/>
        <rFont val="Arial"/>
        <family val="2"/>
      </rPr>
      <t xml:space="preserve">G-11
</t>
    </r>
    <r>
      <rPr>
        <sz val="10"/>
        <color rgb="FF000000"/>
        <rFont val="Arial"/>
        <family val="2"/>
      </rPr>
      <t>(HBT-3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CVCL_U962</t>
    </r>
  </si>
  <si>
    <r>
      <rPr>
        <sz val="10"/>
        <color rgb="FF000000"/>
        <rFont val="Arial"/>
        <family val="2"/>
      </rPr>
      <t>GHE</t>
    </r>
  </si>
  <si>
    <r>
      <rPr>
        <sz val="10"/>
        <color rgb="FF000000"/>
        <rFont val="Arial"/>
        <family val="2"/>
      </rPr>
      <t>CVCL_8199</t>
    </r>
  </si>
  <si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rardi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ar</t>
    </r>
    <r>
      <rPr>
        <sz val="10"/>
        <color rgb="FF000000"/>
        <rFont val="Arial"/>
        <family val="2"/>
      </rPr>
      <t>t</t>
    </r>
  </si>
  <si>
    <r>
      <rPr>
        <sz val="10"/>
        <color rgb="FF000000"/>
        <rFont val="Arial"/>
        <family val="2"/>
      </rPr>
      <t>Heart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m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GM1312</t>
    </r>
  </si>
  <si>
    <r>
      <rPr>
        <sz val="10"/>
        <color rgb="FF000000"/>
        <rFont val="Arial"/>
        <family val="2"/>
      </rPr>
      <t>CVCL_J111</t>
    </r>
  </si>
  <si>
    <r>
      <rPr>
        <sz val="10"/>
        <color rgb="FF000000"/>
        <rFont val="Arial"/>
        <family val="2"/>
      </rPr>
      <t>Correc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me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correc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ype</t>
    </r>
  </si>
  <si>
    <r>
      <rPr>
        <sz val="10"/>
        <color rgb="FF000000"/>
        <rFont val="Arial"/>
        <family val="2"/>
      </rPr>
      <t>EBV+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B-
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</si>
  <si>
    <r>
      <rPr>
        <sz val="10"/>
        <color rgb="FF000000"/>
        <rFont val="Arial"/>
        <family val="2"/>
      </rPr>
      <t>GOS-3</t>
    </r>
  </si>
  <si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ma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e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astro-
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od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rog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2050</t>
    </r>
  </si>
  <si>
    <r>
      <rPr>
        <sz val="10"/>
        <color rgb="FF000000"/>
        <rFont val="Arial"/>
        <family val="2"/>
      </rPr>
      <t>U-343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G</t>
    </r>
  </si>
  <si>
    <r>
      <rPr>
        <sz val="10"/>
        <color rgb="FF000000"/>
        <rFont val="Arial"/>
        <family val="2"/>
      </rPr>
      <t>CVCL_4773</t>
    </r>
  </si>
  <si>
    <r>
      <rPr>
        <sz val="10"/>
        <color rgb="FF000000"/>
        <rFont val="Arial"/>
        <family val="2"/>
      </rPr>
      <t>GPS-M</t>
    </r>
  </si>
  <si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</t>
    </r>
  </si>
  <si>
    <r>
      <rPr>
        <sz val="10"/>
        <color rgb="FF000000"/>
        <rFont val="Arial"/>
        <family val="2"/>
      </rPr>
      <t>Sp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d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Stra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-M</t>
    </r>
  </si>
  <si>
    <r>
      <rPr>
        <sz val="10"/>
        <color rgb="FF000000"/>
        <rFont val="Arial"/>
        <family val="2"/>
      </rPr>
      <t>C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c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s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e</t>
    </r>
  </si>
  <si>
    <r>
      <rPr>
        <sz val="10"/>
        <color rgb="FF000000"/>
        <rFont val="Arial"/>
        <family val="2"/>
      </rPr>
      <t>CVCL_4535</t>
    </r>
  </si>
  <si>
    <r>
      <rPr>
        <sz val="10"/>
        <color rgb="FF000000"/>
        <rFont val="Arial"/>
        <family val="2"/>
      </rPr>
      <t>GPS-PD</t>
    </r>
  </si>
  <si>
    <r>
      <rPr>
        <sz val="10"/>
        <color rgb="FF000000"/>
        <rFont val="Arial"/>
        <family val="2"/>
      </rPr>
      <t>CVCL_1R32</t>
    </r>
  </si>
  <si>
    <r>
      <rPr>
        <sz val="10"/>
        <color rgb="FF000000"/>
        <rFont val="Arial"/>
        <family val="2"/>
      </rPr>
      <t>GREF-X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r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p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c
</t>
    </r>
    <r>
      <rPr>
        <sz val="10"/>
        <color rgb="FF000000"/>
        <rFont val="Arial"/>
        <family val="2"/>
      </rPr>
      <t>myo</t>
    </r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bro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</t>
    </r>
    <r>
      <rPr>
        <sz val="10"/>
        <color rgb="FF000000"/>
        <rFont val="Arial"/>
        <family val="2"/>
      </rPr>
      <t>t</t>
    </r>
  </si>
  <si>
    <r>
      <rPr>
        <sz val="10"/>
        <color rgb="FF000000"/>
        <rFont val="Arial"/>
        <family val="2"/>
      </rPr>
      <t>CVCL_7667</t>
    </r>
  </si>
  <si>
    <r>
      <rPr>
        <sz val="10"/>
        <color rgb="FF000000"/>
        <rFont val="Arial"/>
        <family val="2"/>
      </rPr>
      <t>GT3TKB</t>
    </r>
  </si>
  <si>
    <r>
      <rPr>
        <sz val="10"/>
        <color rgb="FF000000"/>
        <rFont val="Arial"/>
        <family val="2"/>
      </rPr>
      <t>CVCL_1237</t>
    </r>
  </si>
  <si>
    <r>
      <rPr>
        <sz val="10"/>
        <color rgb="FF000000"/>
        <rFont val="Arial"/>
        <family val="2"/>
      </rPr>
      <t>RERF-LC-A1</t>
    </r>
  </si>
  <si>
    <r>
      <rPr>
        <sz val="10"/>
        <color rgb="FF000000"/>
        <rFont val="Arial"/>
        <family val="2"/>
      </rPr>
      <t>CVCL_4402</t>
    </r>
  </si>
  <si>
    <r>
      <rPr>
        <sz val="10"/>
        <color rgb="FF000000"/>
        <rFont val="Arial"/>
        <family val="2"/>
      </rPr>
      <t>H-494</t>
    </r>
  </si>
  <si>
    <r>
      <rPr>
        <sz val="10"/>
        <color rgb="FF000000"/>
        <rFont val="Arial"/>
        <family val="2"/>
      </rPr>
      <t>CVCL_7669</t>
    </r>
  </si>
  <si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ms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80</t>
    </r>
  </si>
  <si>
    <r>
      <rPr>
        <sz val="10"/>
        <color rgb="FF000000"/>
        <rFont val="Arial"/>
        <family val="2"/>
      </rPr>
      <t>6244232</t>
    </r>
  </si>
  <si>
    <r>
      <rPr>
        <sz val="10"/>
        <color rgb="FF000000"/>
        <rFont val="Arial"/>
        <family val="2"/>
      </rPr>
      <t>H7D7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s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r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m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s
</t>
    </r>
    <r>
      <rPr>
        <sz val="10"/>
        <color rgb="FF000000"/>
        <rFont val="Arial"/>
        <family val="2"/>
      </rPr>
      <t>(SV40-tr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sformed)</t>
    </r>
  </si>
  <si>
    <r>
      <rPr>
        <sz val="10"/>
        <color rgb="FF000000"/>
        <rFont val="Arial"/>
        <family val="2"/>
      </rPr>
      <t>HepG2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r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p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o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0027</t>
    </r>
  </si>
  <si>
    <r>
      <rPr>
        <sz val="10"/>
        <color rgb="FF000000"/>
        <rFont val="Arial"/>
        <family val="2"/>
      </rPr>
      <t>va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3</t>
    </r>
  </si>
  <si>
    <r>
      <rPr>
        <sz val="10"/>
        <color rgb="FF000000"/>
        <rFont val="Arial"/>
        <family val="2"/>
      </rPr>
      <t>12619888</t>
    </r>
  </si>
  <si>
    <r>
      <rPr>
        <sz val="10"/>
        <color rgb="FF000000"/>
        <rFont val="Arial"/>
        <family val="2"/>
      </rPr>
      <t>H7D7B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s</t>
    </r>
  </si>
  <si>
    <r>
      <rPr>
        <sz val="10"/>
        <color rgb="FF000000"/>
        <rFont val="Arial"/>
        <family val="2"/>
      </rPr>
      <t>CVCL_1T07</t>
    </r>
  </si>
  <si>
    <r>
      <rPr>
        <sz val="10"/>
        <color rgb="FF000000"/>
        <rFont val="Arial"/>
        <family val="2"/>
      </rPr>
      <t>H7D7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s</t>
    </r>
  </si>
  <si>
    <r>
      <rPr>
        <sz val="10"/>
        <color rgb="FF000000"/>
        <rFont val="Arial"/>
        <family val="2"/>
      </rPr>
      <t>CVCL_1T08</t>
    </r>
  </si>
  <si>
    <r>
      <rPr>
        <sz val="10"/>
        <color rgb="FF000000"/>
        <rFont val="Arial"/>
        <family val="2"/>
      </rPr>
      <t>H7D7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s</t>
    </r>
  </si>
  <si>
    <r>
      <rPr>
        <sz val="10"/>
        <color rgb="FF000000"/>
        <rFont val="Arial"/>
        <family val="2"/>
      </rPr>
      <t>CVCL_1T09</t>
    </r>
  </si>
  <si>
    <r>
      <rPr>
        <sz val="10"/>
        <color rgb="FF000000"/>
        <rFont val="Arial"/>
        <family val="2"/>
      </rPr>
      <t>HAC15</t>
    </r>
  </si>
  <si>
    <r>
      <rPr>
        <sz val="10"/>
        <color rgb="FF000000"/>
        <rFont val="Arial"/>
        <family val="2"/>
      </rPr>
      <t>Adr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dr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or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ex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S898</t>
    </r>
  </si>
  <si>
    <r>
      <rPr>
        <sz val="10"/>
        <color rgb="FF000000"/>
        <rFont val="Arial"/>
        <family val="2"/>
      </rPr>
      <t>NCI-H295R</t>
    </r>
  </si>
  <si>
    <r>
      <rPr>
        <sz val="10"/>
        <color rgb="FF000000"/>
        <rFont val="Arial"/>
        <family val="2"/>
      </rPr>
      <t>CVCL_0458</t>
    </r>
  </si>
  <si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Ra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y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2012</t>
    </r>
  </si>
  <si>
    <r>
      <rPr>
        <sz val="10"/>
        <color rgb="FF000000"/>
        <rFont val="Arial"/>
        <family val="2"/>
      </rPr>
      <t>21924324</t>
    </r>
  </si>
  <si>
    <r>
      <rPr>
        <sz val="10"/>
        <color rgb="FF000000"/>
        <rFont val="Arial"/>
        <family val="2"/>
      </rPr>
      <t>HAG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d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oma
</t>
    </r>
    <r>
      <rPr>
        <sz val="10"/>
        <color rgb="FF000000"/>
        <rFont val="Arial"/>
        <family val="2"/>
      </rPr>
      <t>(g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re)</t>
    </r>
  </si>
  <si>
    <r>
      <rPr>
        <sz val="10"/>
        <color rgb="FF000000"/>
        <rFont val="Arial"/>
        <family val="2"/>
      </rPr>
      <t>CVCL_8223</t>
    </r>
  </si>
  <si>
    <r>
      <rPr>
        <sz val="10"/>
        <color rgb="FF000000"/>
        <rFont val="Arial"/>
        <family val="2"/>
      </rPr>
      <t>HBC</t>
    </r>
  </si>
  <si>
    <r>
      <rPr>
        <sz val="10"/>
        <color rgb="FF000000"/>
        <rFont val="Arial"/>
        <family val="2"/>
      </rPr>
      <t>Breas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va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ct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or</t>
    </r>
  </si>
  <si>
    <r>
      <rPr>
        <sz val="10"/>
        <color rgb="FF000000"/>
        <rFont val="Arial"/>
        <family val="2"/>
      </rPr>
      <t>HBL-100</t>
    </r>
  </si>
  <si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os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2006;
</t>
    </r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eb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e</t>
    </r>
  </si>
  <si>
    <r>
      <rPr>
        <sz val="10"/>
        <color rgb="FF000000"/>
        <rFont val="Arial"/>
        <family val="2"/>
      </rPr>
      <t>HBT-3</t>
    </r>
  </si>
  <si>
    <r>
      <rPr>
        <sz val="10"/>
        <color rgb="FF000000"/>
        <rFont val="Arial"/>
        <family val="2"/>
      </rPr>
      <t>CVCL_D281</t>
    </r>
  </si>
  <si>
    <r>
      <rPr>
        <sz val="10"/>
        <color rgb="FF000000"/>
        <rFont val="Arial"/>
        <family val="2"/>
      </rPr>
      <t>HBT-39b</t>
    </r>
  </si>
  <si>
    <r>
      <rPr>
        <sz val="10"/>
        <color rgb="FF000000"/>
        <rFont val="Arial"/>
        <family val="2"/>
      </rPr>
      <t>CVCL_J652</t>
    </r>
  </si>
  <si>
    <r>
      <rPr>
        <sz val="10"/>
        <color rgb="FF000000"/>
        <rFont val="Arial"/>
        <family val="2"/>
      </rPr>
      <t xml:space="preserve">HBT-E
</t>
    </r>
    <r>
      <rPr>
        <sz val="10"/>
        <color rgb="FF000000"/>
        <rFont val="Arial"/>
        <family val="2"/>
      </rPr>
      <t>(HBT-3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)</t>
    </r>
  </si>
  <si>
    <r>
      <rPr>
        <sz val="10"/>
        <color rgb="FF000000"/>
        <rFont val="Arial"/>
        <family val="2"/>
      </rPr>
      <t>CVCL_M746</t>
    </r>
  </si>
  <si>
    <r>
      <rPr>
        <sz val="10"/>
        <color rgb="FF000000"/>
        <rFont val="Arial"/>
        <family val="2"/>
      </rPr>
      <t>HCE</t>
    </r>
  </si>
  <si>
    <r>
      <rPr>
        <sz val="10"/>
        <color rgb="FF000000"/>
        <rFont val="Arial"/>
        <family val="2"/>
      </rPr>
      <t>CVCL_M619</t>
    </r>
  </si>
  <si>
    <r>
      <rPr>
        <sz val="10"/>
        <color rgb="FF000000"/>
        <rFont val="Arial"/>
        <family val="2"/>
      </rPr>
      <t>H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0</t>
    </r>
  </si>
  <si>
    <r>
      <rPr>
        <sz val="10"/>
        <color rgb="FF000000"/>
        <rFont val="Arial"/>
        <family val="2"/>
      </rPr>
      <t>Eso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ge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q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a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M850</t>
    </r>
  </si>
  <si>
    <r>
      <rPr>
        <sz val="10"/>
        <color rgb="FF000000"/>
        <rFont val="Arial"/>
        <family val="2"/>
      </rPr>
      <t>H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0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8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22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27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33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37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39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s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y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s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un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>n)</t>
    </r>
  </si>
  <si>
    <r>
      <rPr>
        <sz val="10"/>
        <color rgb="FF000000"/>
        <rFont val="Arial"/>
        <family val="2"/>
      </rPr>
      <t>CVCL_M850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/
</t>
    </r>
    <r>
      <rPr>
        <sz val="10"/>
        <color rgb="FF000000"/>
        <rFont val="Arial"/>
        <family val="2"/>
      </rPr>
      <t>CVCL_M85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M853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M854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M855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M856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/
</t>
    </r>
    <r>
      <rPr>
        <sz val="10"/>
        <color rgb="FF000000"/>
        <rFont val="Arial"/>
        <family val="2"/>
      </rPr>
      <t>CVC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857</t>
    </r>
  </si>
  <si>
    <r>
      <rPr>
        <sz val="10"/>
        <color rgb="FF000000"/>
        <rFont val="Arial"/>
        <family val="2"/>
      </rPr>
      <t>va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de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88</t>
    </r>
  </si>
  <si>
    <r>
      <rPr>
        <sz val="10"/>
        <color rgb="FF000000"/>
        <rFont val="Arial"/>
        <family val="2"/>
      </rPr>
      <t>3167823</t>
    </r>
  </si>
  <si>
    <r>
      <rPr>
        <sz val="10"/>
        <color rgb="FF000000"/>
        <rFont val="Arial"/>
        <family val="2"/>
      </rPr>
      <t>H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8</t>
    </r>
  </si>
  <si>
    <r>
      <rPr>
        <sz val="10"/>
        <color rgb="FF000000"/>
        <rFont val="Arial"/>
        <family val="2"/>
      </rPr>
      <t>CVCL_M852</t>
    </r>
  </si>
  <si>
    <r>
      <rPr>
        <sz val="10"/>
        <color rgb="FF000000"/>
        <rFont val="Arial"/>
        <family val="2"/>
      </rPr>
      <t>H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22</t>
    </r>
  </si>
  <si>
    <r>
      <rPr>
        <sz val="10"/>
        <color rgb="FF000000"/>
        <rFont val="Arial"/>
        <family val="2"/>
      </rPr>
      <t>CVCL_M853</t>
    </r>
  </si>
  <si>
    <r>
      <rPr>
        <sz val="10"/>
        <color rgb="FF000000"/>
        <rFont val="Arial"/>
        <family val="2"/>
      </rPr>
      <t>H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27</t>
    </r>
  </si>
  <si>
    <r>
      <rPr>
        <sz val="10"/>
        <color rgb="FF000000"/>
        <rFont val="Arial"/>
        <family val="2"/>
      </rPr>
      <t>CVCL_M854</t>
    </r>
  </si>
  <si>
    <r>
      <rPr>
        <sz val="10"/>
        <color rgb="FF000000"/>
        <rFont val="Arial"/>
        <family val="2"/>
      </rPr>
      <t>H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33</t>
    </r>
  </si>
  <si>
    <r>
      <rPr>
        <sz val="10"/>
        <color rgb="FF000000"/>
        <rFont val="Arial"/>
        <family val="2"/>
      </rPr>
      <t>CVCL_M855</t>
    </r>
  </si>
  <si>
    <r>
      <rPr>
        <sz val="10"/>
        <color rgb="FF000000"/>
        <rFont val="Arial"/>
        <family val="2"/>
      </rPr>
      <t>H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37</t>
    </r>
  </si>
  <si>
    <r>
      <rPr>
        <sz val="10"/>
        <color rgb="FF000000"/>
        <rFont val="Arial"/>
        <family val="2"/>
      </rPr>
      <t>CVCL_M856</t>
    </r>
  </si>
  <si>
    <r>
      <rPr>
        <sz val="10"/>
        <color rgb="FF000000"/>
        <rFont val="Arial"/>
        <family val="2"/>
      </rPr>
      <t>H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39</t>
    </r>
  </si>
  <si>
    <r>
      <rPr>
        <sz val="10"/>
        <color rgb="FF000000"/>
        <rFont val="Arial"/>
        <family val="2"/>
      </rPr>
      <t>CVCL_M857</t>
    </r>
  </si>
  <si>
    <r>
      <rPr>
        <sz val="10"/>
        <color rgb="FF000000"/>
        <rFont val="Arial"/>
        <family val="2"/>
      </rPr>
      <t xml:space="preserve">HCV-29Tmv
</t>
    </r>
    <r>
      <rPr>
        <sz val="10"/>
        <color rgb="FF000000"/>
        <rFont val="Arial"/>
        <family val="2"/>
      </rPr>
      <t>(HCV-29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dder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o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o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i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ls</t>
    </r>
  </si>
  <si>
    <r>
      <rPr>
        <sz val="10"/>
        <color rgb="FF000000"/>
        <rFont val="Arial"/>
        <family val="2"/>
      </rPr>
      <t>CVCL_8229</t>
    </r>
  </si>
  <si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t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se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93</t>
    </r>
  </si>
  <si>
    <r>
      <rPr>
        <sz val="10"/>
        <color rgb="FF000000"/>
        <rFont val="Arial"/>
        <family val="2"/>
      </rPr>
      <t>8105864</t>
    </r>
  </si>
  <si>
    <r>
      <rPr>
        <sz val="10"/>
        <color rgb="FF000000"/>
        <rFont val="Arial"/>
        <family val="2"/>
      </rPr>
      <t>HEC-155</t>
    </r>
  </si>
  <si>
    <r>
      <rPr>
        <sz val="10"/>
        <color rgb="FF000000"/>
        <rFont val="Arial"/>
        <family val="2"/>
      </rPr>
      <t>Ut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d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2926</t>
    </r>
  </si>
  <si>
    <r>
      <rPr>
        <sz val="10"/>
        <color rgb="FF000000"/>
        <rFont val="Arial"/>
        <family val="2"/>
      </rPr>
      <t>HEC-155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HEC-180
</t>
    </r>
    <r>
      <rPr>
        <sz val="10"/>
        <color rgb="FF000000"/>
        <rFont val="Arial"/>
        <family val="2"/>
      </rPr>
      <t>(s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y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s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un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>n)</t>
    </r>
  </si>
  <si>
    <r>
      <rPr>
        <sz val="10"/>
        <color rgb="FF000000"/>
        <rFont val="Arial"/>
        <family val="2"/>
      </rPr>
      <t>Ut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8313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2926</t>
    </r>
  </si>
  <si>
    <r>
      <rPr>
        <sz val="10"/>
        <color rgb="FF000000"/>
        <rFont val="Arial"/>
        <family val="2"/>
      </rPr>
      <t>HEC-180</t>
    </r>
  </si>
  <si>
    <r>
      <rPr>
        <sz val="10"/>
        <color rgb="FF000000"/>
        <rFont val="Arial"/>
        <family val="2"/>
      </rPr>
      <t>CVCL_8313</t>
    </r>
  </si>
  <si>
    <r>
      <rPr>
        <sz val="10"/>
        <color rgb="FF000000"/>
        <rFont val="Arial"/>
        <family val="2"/>
      </rPr>
      <t>HEK</t>
    </r>
  </si>
  <si>
    <r>
      <rPr>
        <sz val="10"/>
        <color rgb="FF000000"/>
        <rFont val="Arial"/>
        <family val="2"/>
      </rPr>
      <t>CVCL_M624</t>
    </r>
  </si>
  <si>
    <r>
      <rPr>
        <sz val="10"/>
        <color rgb="FF000000"/>
        <rFont val="Arial"/>
        <family val="2"/>
      </rPr>
      <t xml:space="preserve">HEK/HRV
</t>
    </r>
    <r>
      <rPr>
        <sz val="10"/>
        <color rgb="FF000000"/>
        <rFont val="Arial"/>
        <family val="2"/>
      </rPr>
      <t>(HEK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y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r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sforme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mbry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r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CVCL_M625</t>
    </r>
  </si>
  <si>
    <r>
      <rPr>
        <sz val="10"/>
        <color rgb="FF000000"/>
        <rFont val="Arial"/>
        <family val="2"/>
      </rPr>
      <t>HEL-R66</t>
    </r>
  </si>
  <si>
    <r>
      <rPr>
        <sz val="10"/>
        <color rgb="FF000000"/>
        <rFont val="Arial"/>
        <family val="2"/>
      </rPr>
      <t>CVCL_1R39</t>
    </r>
  </si>
  <si>
    <r>
      <rPr>
        <sz val="10"/>
        <color rgb="FF000000"/>
        <rFont val="Arial"/>
        <family val="2"/>
      </rPr>
      <t>6451928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7236009</t>
    </r>
  </si>
  <si>
    <r>
      <rPr>
        <sz val="10"/>
        <color rgb="FF000000"/>
        <rFont val="Arial"/>
        <family val="2"/>
      </rPr>
      <t>HEp-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H.Ep.-2)</t>
    </r>
  </si>
  <si>
    <r>
      <rPr>
        <sz val="10"/>
        <color rgb="FF000000"/>
        <rFont val="Arial"/>
        <family val="2"/>
      </rPr>
      <t>Lar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e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1906</t>
    </r>
  </si>
  <si>
    <r>
      <rPr>
        <sz val="10"/>
        <color rgb="FF000000"/>
        <rFont val="Arial"/>
        <family val="2"/>
      </rPr>
      <t>Gar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67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-
</t>
    </r>
    <r>
      <rPr>
        <sz val="10"/>
        <color rgb="FF000000"/>
        <rFont val="Arial"/>
        <family val="2"/>
      </rPr>
      <t>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81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88</t>
    </r>
  </si>
  <si>
    <r>
      <rPr>
        <sz val="10"/>
        <color rgb="FF000000"/>
        <rFont val="Arial"/>
        <family val="2"/>
      </rPr>
      <t>4864103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6451928,
</t>
    </r>
    <r>
      <rPr>
        <sz val="10"/>
        <color rgb="FF000000"/>
        <rFont val="Arial"/>
        <family val="2"/>
      </rPr>
      <t>3180844</t>
    </r>
  </si>
  <si>
    <r>
      <rPr>
        <sz val="10"/>
        <color rgb="FF000000"/>
        <rFont val="Arial"/>
        <family val="2"/>
      </rPr>
      <t>Hep-2C</t>
    </r>
  </si>
  <si>
    <r>
      <rPr>
        <sz val="10"/>
        <color rgb="FF000000"/>
        <rFont val="Arial"/>
        <family val="2"/>
      </rPr>
      <t>CVCL_2940</t>
    </r>
  </si>
  <si>
    <r>
      <rPr>
        <sz val="10"/>
        <color rgb="FF000000"/>
        <rFont val="Arial"/>
        <family val="2"/>
      </rPr>
      <t>Hep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C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B)</t>
    </r>
  </si>
  <si>
    <r>
      <rPr>
        <sz val="10"/>
        <color rgb="FF000000"/>
        <rFont val="Arial"/>
        <family val="2"/>
      </rPr>
      <t>CVCL_2817</t>
    </r>
  </si>
  <si>
    <r>
      <rPr>
        <sz val="10"/>
        <color rgb="FF000000"/>
        <rFont val="Arial"/>
        <family val="2"/>
      </rPr>
      <t>HES</t>
    </r>
  </si>
  <si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omet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</t>
    </r>
  </si>
  <si>
    <r>
      <rPr>
        <sz val="10"/>
        <color rgb="FF000000"/>
        <rFont val="Arial"/>
        <family val="2"/>
      </rPr>
      <t>CVCL_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635</t>
    </r>
  </si>
  <si>
    <r>
      <rPr>
        <sz val="10"/>
        <color rgb="FF000000"/>
        <rFont val="Arial"/>
        <family val="2"/>
      </rPr>
      <t>Korch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2</t>
    </r>
    <r>
      <rPr>
        <sz val="10"/>
        <color rgb="FF000000"/>
        <rFont val="Arial"/>
        <family val="2"/>
      </rPr>
      <t xml:space="preserve">;
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&amp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merf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d,
</t>
    </r>
    <r>
      <rPr>
        <sz val="10"/>
        <color rgb="FF000000"/>
        <rFont val="Arial"/>
        <family val="2"/>
      </rPr>
      <t>2014</t>
    </r>
  </si>
  <si>
    <r>
      <rPr>
        <sz val="10"/>
        <color rgb="FF000000"/>
        <rFont val="Arial"/>
        <family val="2"/>
      </rPr>
      <t>22710073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4520087</t>
    </r>
  </si>
  <si>
    <r>
      <rPr>
        <sz val="10"/>
        <color rgb="FF000000"/>
        <rFont val="Arial"/>
        <family val="2"/>
      </rPr>
      <t>HIMEG-1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r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c
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</si>
  <si>
    <r>
      <rPr>
        <sz val="10"/>
        <color rgb="FF000000"/>
        <rFont val="Arial"/>
        <family val="2"/>
      </rPr>
      <t>HL-60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e
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2</t>
    </r>
  </si>
  <si>
    <r>
      <rPr>
        <sz val="10"/>
        <color rgb="FF000000"/>
        <rFont val="Arial"/>
        <family val="2"/>
      </rPr>
      <t>CVCL_0002</t>
    </r>
  </si>
  <si>
    <r>
      <rPr>
        <sz val="10"/>
        <color rgb="FF000000"/>
        <rFont val="Arial"/>
        <family val="2"/>
      </rPr>
      <t>HKB-1</t>
    </r>
  </si>
  <si>
    <r>
      <rPr>
        <sz val="10"/>
        <color rgb="FF000000"/>
        <rFont val="Arial"/>
        <family val="2"/>
      </rPr>
      <t>CVCL_5290</t>
    </r>
  </si>
  <si>
    <r>
      <rPr>
        <sz val="10"/>
        <color rgb="FF000000"/>
        <rFont val="Arial"/>
        <family val="2"/>
      </rPr>
      <t>HKMUS</t>
    </r>
  </si>
  <si>
    <r>
      <rPr>
        <sz val="10"/>
        <color rgb="FF000000"/>
        <rFont val="Arial"/>
        <family val="2"/>
      </rPr>
      <t>CVCL_8776</t>
    </r>
  </si>
  <si>
    <r>
      <rPr>
        <sz val="10"/>
        <color rgb="FF000000"/>
        <rFont val="Arial"/>
        <family val="2"/>
      </rPr>
      <t>SKG-II-SF</t>
    </r>
  </si>
  <si>
    <r>
      <rPr>
        <sz val="10"/>
        <color rgb="FF000000"/>
        <rFont val="Arial"/>
        <family val="2"/>
      </rPr>
      <t>CVCL_8159</t>
    </r>
  </si>
  <si>
    <r>
      <rPr>
        <sz val="10"/>
        <color rgb="FF000000"/>
        <rFont val="Arial"/>
        <family val="2"/>
      </rPr>
      <t>HKMUS-SF</t>
    </r>
  </si>
  <si>
    <r>
      <rPr>
        <sz val="10"/>
        <color rgb="FF000000"/>
        <rFont val="Arial"/>
        <family val="2"/>
      </rPr>
      <t>CVCL_8230</t>
    </r>
  </si>
  <si>
    <r>
      <rPr>
        <sz val="10"/>
        <color rgb="FF000000"/>
        <rFont val="Arial"/>
        <family val="2"/>
      </rPr>
      <t>HL111783</t>
    </r>
  </si>
  <si>
    <r>
      <rPr>
        <sz val="10"/>
        <color rgb="FF000000"/>
        <rFont val="Arial"/>
        <family val="2"/>
      </rPr>
      <t>CVCL_8231</t>
    </r>
  </si>
  <si>
    <r>
      <rPr>
        <sz val="10"/>
        <color rgb="FF000000"/>
        <rFont val="Arial"/>
        <family val="2"/>
      </rPr>
      <t>HMV-1</t>
    </r>
  </si>
  <si>
    <r>
      <rPr>
        <sz val="10"/>
        <color rgb="FF000000"/>
        <rFont val="Arial"/>
        <family val="2"/>
      </rPr>
      <t>CVCL_8233</t>
    </r>
  </si>
  <si>
    <r>
      <rPr>
        <sz val="10"/>
        <color rgb="FF000000"/>
        <rFont val="Arial"/>
        <family val="2"/>
      </rPr>
      <t>HPB-MLT</t>
    </r>
  </si>
  <si>
    <r>
      <rPr>
        <sz val="10"/>
        <color rgb="FF000000"/>
        <rFont val="Arial"/>
        <family val="2"/>
      </rPr>
      <t>CVCL_7959</t>
    </r>
  </si>
  <si>
    <r>
      <rPr>
        <sz val="10"/>
        <color rgb="FF000000"/>
        <rFont val="Arial"/>
        <family val="2"/>
      </rPr>
      <t>HPB-ALL</t>
    </r>
  </si>
  <si>
    <r>
      <rPr>
        <sz val="10"/>
        <color rgb="FF000000"/>
        <rFont val="Arial"/>
        <family val="2"/>
      </rPr>
      <t>CVCL_1820</t>
    </r>
  </si>
  <si>
    <r>
      <rPr>
        <sz val="10"/>
        <color rgb="FF000000"/>
        <rFont val="Arial"/>
        <family val="2"/>
      </rPr>
      <t xml:space="preserve">HPC-36M
</t>
    </r>
    <r>
      <rPr>
        <sz val="10"/>
        <color rgb="FF000000"/>
        <rFont val="Arial"/>
        <family val="2"/>
      </rPr>
      <t>(HPC-36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CVCL_8446</t>
    </r>
  </si>
  <si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PTC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ap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ry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</si>
  <si>
    <r>
      <rPr>
        <sz val="10"/>
        <color rgb="FF000000"/>
        <rFont val="Arial"/>
        <family val="2"/>
      </rPr>
      <t>CVCL_8224</t>
    </r>
  </si>
  <si>
    <r>
      <rPr>
        <sz val="10"/>
        <color rgb="FF000000"/>
        <rFont val="Arial"/>
        <family val="2"/>
      </rPr>
      <t>H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677.St</t>
    </r>
  </si>
  <si>
    <r>
      <rPr>
        <sz val="10"/>
        <color rgb="FF000000"/>
        <rFont val="Arial"/>
        <family val="2"/>
      </rPr>
      <t>Gast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s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e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mal</t>
    </r>
  </si>
  <si>
    <r>
      <rPr>
        <sz val="10"/>
        <color rgb="FF000000"/>
        <rFont val="Arial"/>
        <family val="2"/>
      </rPr>
      <t>CVCL_F646</t>
    </r>
  </si>
  <si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AQ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#1072</t>
    </r>
  </si>
  <si>
    <r>
      <rPr>
        <sz val="10"/>
        <color rgb="FF000000"/>
        <rFont val="Arial"/>
        <family val="2"/>
      </rPr>
      <t>HSC-41</t>
    </r>
  </si>
  <si>
    <r>
      <rPr>
        <sz val="10"/>
        <color rgb="FF000000"/>
        <rFont val="Arial"/>
        <family val="2"/>
      </rPr>
      <t>CVCL_8355</t>
    </r>
  </si>
  <si>
    <r>
      <rPr>
        <sz val="10"/>
        <color rgb="FF000000"/>
        <rFont val="Arial"/>
        <family val="2"/>
      </rPr>
      <t>HSC-42</t>
    </r>
  </si>
  <si>
    <r>
      <rPr>
        <sz val="10"/>
        <color rgb="FF000000"/>
        <rFont val="Arial"/>
        <family val="2"/>
      </rPr>
      <t>CVCL_0316</t>
    </r>
  </si>
  <si>
    <r>
      <rPr>
        <sz val="10"/>
        <color rgb="FF000000"/>
        <rFont val="Arial"/>
        <family val="2"/>
      </rPr>
      <t>HSG</t>
    </r>
  </si>
  <si>
    <r>
      <rPr>
        <sz val="10"/>
        <color rgb="FF000000"/>
        <rFont val="Arial"/>
        <family val="2"/>
      </rPr>
      <t>S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ry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bm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r</t>
    </r>
  </si>
  <si>
    <r>
      <rPr>
        <sz val="10"/>
        <color rgb="FF000000"/>
        <rFont val="Arial"/>
        <family val="2"/>
      </rPr>
      <t>CVCL_2517</t>
    </r>
  </si>
  <si>
    <r>
      <rPr>
        <sz val="10"/>
        <color rgb="FF000000"/>
        <rFont val="Arial"/>
        <family val="2"/>
      </rPr>
      <t>HSG-AZA1</t>
    </r>
  </si>
  <si>
    <r>
      <rPr>
        <sz val="10"/>
        <color rgb="FF000000"/>
        <rFont val="Arial"/>
        <family val="2"/>
      </rPr>
      <t>CVCL_A047</t>
    </r>
  </si>
  <si>
    <r>
      <rPr>
        <sz val="10"/>
        <color rgb="FF000000"/>
        <rFont val="Arial"/>
        <family val="2"/>
      </rPr>
      <t>HSG-AZA3</t>
    </r>
  </si>
  <si>
    <r>
      <rPr>
        <sz val="10"/>
        <color rgb="FF000000"/>
        <rFont val="Arial"/>
        <family val="2"/>
      </rPr>
      <t>CVCL_A048</t>
    </r>
  </si>
  <si>
    <r>
      <rPr>
        <sz val="10"/>
        <color rgb="FF000000"/>
        <rFont val="Arial"/>
        <family val="2"/>
      </rPr>
      <t>HSGc-C5</t>
    </r>
  </si>
  <si>
    <r>
      <rPr>
        <sz val="10"/>
        <color rgb="FF000000"/>
        <rFont val="Arial"/>
        <family val="2"/>
      </rPr>
      <t>Or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2951</t>
    </r>
  </si>
  <si>
    <r>
      <rPr>
        <sz val="10"/>
        <color rgb="FF000000"/>
        <rFont val="Arial"/>
        <family val="2"/>
      </rPr>
      <t>HS-SULTAN</t>
    </r>
  </si>
  <si>
    <r>
      <rPr>
        <sz val="10"/>
        <color rgb="FF000000"/>
        <rFont val="Arial"/>
        <family val="2"/>
      </rPr>
      <t>CVCL_2516</t>
    </r>
  </si>
  <si>
    <r>
      <rPr>
        <sz val="10"/>
        <color rgb="FF000000"/>
        <rFont val="Arial"/>
        <family val="2"/>
      </rPr>
      <t>JIJO</t>
    </r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E</t>
    </r>
  </si>
  <si>
    <r>
      <rPr>
        <sz val="10"/>
        <color rgb="FF000000"/>
        <rFont val="Arial"/>
        <family val="2"/>
      </rPr>
      <t>CVCL_1317</t>
    </r>
  </si>
  <si>
    <r>
      <rPr>
        <sz val="10"/>
        <color rgb="FF000000"/>
        <rFont val="Arial"/>
        <family val="2"/>
      </rPr>
      <t>Dre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1</t>
    </r>
    <r>
      <rPr>
        <sz val="10"/>
        <color rgb="FF000000"/>
        <rFont val="Arial"/>
        <family val="2"/>
      </rPr>
      <t xml:space="preserve">;
</t>
    </r>
    <r>
      <rPr>
        <sz val="10"/>
        <color rgb="FF000000"/>
        <rFont val="Arial"/>
        <family val="2"/>
      </rPr>
      <t>Dre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3</t>
    </r>
  </si>
  <si>
    <r>
      <rPr>
        <sz val="10"/>
        <color rgb="FF000000"/>
        <rFont val="Arial"/>
        <family val="2"/>
      </rPr>
      <t>11732505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2592342</t>
    </r>
  </si>
  <si>
    <r>
      <rPr>
        <sz val="10"/>
        <color rgb="FF000000"/>
        <rFont val="Arial"/>
        <family val="2"/>
      </rPr>
      <t>HSY</t>
    </r>
  </si>
  <si>
    <r>
      <rPr>
        <sz val="10"/>
        <color rgb="FF000000"/>
        <rFont val="Arial"/>
        <family val="2"/>
      </rPr>
      <t>S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ry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aro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</si>
  <si>
    <r>
      <rPr>
        <sz val="10"/>
        <color rgb="FF000000"/>
        <rFont val="Arial"/>
        <family val="2"/>
      </rPr>
      <t>CVCL_B032</t>
    </r>
  </si>
  <si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TERT-EEC</t>
    </r>
  </si>
  <si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omet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 xml:space="preserve">m,
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mmort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z</t>
    </r>
    <r>
      <rPr>
        <sz val="10"/>
        <color rgb="FF000000"/>
        <rFont val="Arial"/>
        <family val="2"/>
      </rPr>
      <t>ed</t>
    </r>
  </si>
  <si>
    <r>
      <rPr>
        <sz val="10"/>
        <color rgb="FF000000"/>
        <rFont val="Arial"/>
        <family val="2"/>
      </rPr>
      <t>CVCL_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007</t>
    </r>
  </si>
  <si>
    <r>
      <rPr>
        <sz val="10"/>
        <color rgb="FF000000"/>
        <rFont val="Arial"/>
        <family val="2"/>
      </rPr>
      <t>MCF-7</t>
    </r>
  </si>
  <si>
    <r>
      <rPr>
        <sz val="10"/>
        <color rgb="FF000000"/>
        <rFont val="Arial"/>
        <family val="2"/>
      </rPr>
      <t>CVCL_0031</t>
    </r>
  </si>
  <si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1734</t>
    </r>
  </si>
  <si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dder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-
</t>
    </r>
    <r>
      <rPr>
        <sz val="10"/>
        <color rgb="FF000000"/>
        <rFont val="Arial"/>
        <family val="2"/>
      </rPr>
      <t>m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o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ls</t>
    </r>
  </si>
  <si>
    <r>
      <rPr>
        <sz val="10"/>
        <color rgb="FF000000"/>
        <rFont val="Arial"/>
        <family val="2"/>
      </rPr>
      <t>CVCL_8451</t>
    </r>
  </si>
  <si>
    <r>
      <rPr>
        <sz val="10"/>
        <color rgb="FF000000"/>
        <rFont val="Arial"/>
        <family val="2"/>
      </rPr>
      <t>HCV-29</t>
    </r>
  </si>
  <si>
    <r>
      <rPr>
        <sz val="10"/>
        <color rgb="FF000000"/>
        <rFont val="Arial"/>
        <family val="2"/>
      </rPr>
      <t>CVCL_8228</t>
    </r>
  </si>
  <si>
    <r>
      <rPr>
        <sz val="10"/>
        <color rgb="FF000000"/>
        <rFont val="Arial"/>
        <family val="2"/>
      </rPr>
      <t>7905254</t>
    </r>
  </si>
  <si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456</t>
    </r>
  </si>
  <si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dder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o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c
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o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i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ls</t>
    </r>
  </si>
  <si>
    <r>
      <rPr>
        <sz val="10"/>
        <color rgb="FF000000"/>
        <rFont val="Arial"/>
        <family val="2"/>
      </rPr>
      <t>CVCL_8238</t>
    </r>
  </si>
  <si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549</t>
    </r>
  </si>
  <si>
    <r>
      <rPr>
        <sz val="10"/>
        <color rgb="FF000000"/>
        <rFont val="Arial"/>
        <family val="2"/>
      </rPr>
      <t>CVCL_8239</t>
    </r>
  </si>
  <si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609</t>
    </r>
  </si>
  <si>
    <r>
      <rPr>
        <sz val="10"/>
        <color rgb="FF000000"/>
        <rFont val="Arial"/>
        <family val="2"/>
      </rPr>
      <t>CVCL_8240</t>
    </r>
  </si>
  <si>
    <r>
      <rPr>
        <sz val="10"/>
        <color rgb="FF000000"/>
        <rFont val="Arial"/>
        <family val="2"/>
      </rPr>
      <t>J82</t>
    </r>
  </si>
  <si>
    <r>
      <rPr>
        <sz val="10"/>
        <color rgb="FF000000"/>
        <rFont val="Arial"/>
        <family val="2"/>
      </rPr>
      <t>CVCL_0359</t>
    </r>
  </si>
  <si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t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se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93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a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er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2001</t>
    </r>
  </si>
  <si>
    <r>
      <rPr>
        <sz val="10"/>
        <color rgb="FF000000"/>
        <rFont val="Arial"/>
        <family val="2"/>
      </rPr>
      <t>7905254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1416159</t>
    </r>
  </si>
  <si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 xml:space="preserve">609Tmv
</t>
    </r>
    <r>
      <rPr>
        <sz val="10"/>
        <color rgb="FF000000"/>
        <rFont val="Arial"/>
        <family val="2"/>
      </rPr>
      <t>(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609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CVCL_8242</t>
    </r>
  </si>
  <si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961a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 xml:space="preserve">961t
</t>
    </r>
    <r>
      <rPr>
        <sz val="10"/>
        <color rgb="FF000000"/>
        <rFont val="Arial"/>
        <family val="2"/>
      </rPr>
      <t>(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961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s)</t>
    </r>
  </si>
  <si>
    <r>
      <rPr>
        <sz val="10"/>
        <color rgb="FF000000"/>
        <rFont val="Arial"/>
        <family val="2"/>
      </rPr>
      <t>CVCL_8243</t>
    </r>
  </si>
  <si>
    <r>
      <rPr>
        <sz val="10"/>
        <color rgb="FF000000"/>
        <rFont val="Arial"/>
        <family val="2"/>
      </rPr>
      <t>8105864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1416159</t>
    </r>
  </si>
  <si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</t>
    </r>
    <r>
      <rPr>
        <sz val="6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39</t>
    </r>
  </si>
  <si>
    <r>
      <rPr>
        <sz val="10"/>
        <color rgb="FF000000"/>
        <rFont val="Arial"/>
        <family val="2"/>
      </rPr>
      <t>CVCL_8283</t>
    </r>
  </si>
  <si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L-1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r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p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o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ar
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8357</t>
    </r>
  </si>
  <si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ut</t>
    </r>
  </si>
  <si>
    <r>
      <rPr>
        <sz val="10"/>
        <color rgb="FF000000"/>
        <rFont val="Arial"/>
        <family val="2"/>
      </rPr>
      <t>CVCL_M861</t>
    </r>
  </si>
  <si>
    <r>
      <rPr>
        <sz val="10"/>
        <color rgb="FF000000"/>
        <rFont val="Arial"/>
        <family val="2"/>
      </rPr>
      <t>IMC-2</t>
    </r>
  </si>
  <si>
    <r>
      <rPr>
        <sz val="10"/>
        <color rgb="FF000000"/>
        <rFont val="Arial"/>
        <family val="2"/>
      </rPr>
      <t>Ma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ry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8245</t>
    </r>
  </si>
  <si>
    <r>
      <rPr>
        <sz val="10"/>
        <color rgb="FF000000"/>
        <rFont val="Arial"/>
        <family val="2"/>
      </rPr>
      <t>IMC-3</t>
    </r>
  </si>
  <si>
    <r>
      <rPr>
        <sz val="10"/>
        <color rgb="FF000000"/>
        <rFont val="Arial"/>
        <family val="2"/>
      </rPr>
      <t>CVCL_8246</t>
    </r>
  </si>
  <si>
    <r>
      <rPr>
        <sz val="10"/>
        <color rgb="FF000000"/>
        <rFont val="Arial"/>
        <family val="2"/>
      </rPr>
      <t>IMC-4</t>
    </r>
  </si>
  <si>
    <r>
      <rPr>
        <sz val="10"/>
        <color rgb="FF000000"/>
        <rFont val="Arial"/>
        <family val="2"/>
      </rPr>
      <t>CVCL_8247</t>
    </r>
  </si>
  <si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e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407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t-407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EI)</t>
    </r>
  </si>
  <si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tes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</t>
    </r>
    <r>
      <rPr>
        <sz val="10"/>
        <color rgb="FF000000"/>
        <rFont val="Arial"/>
        <family val="2"/>
      </rPr>
      <t>j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j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/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)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mbry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</si>
  <si>
    <r>
      <rPr>
        <sz val="10"/>
        <color rgb="FF000000"/>
        <rFont val="Arial"/>
        <family val="2"/>
      </rPr>
      <t>CVCL_1907</t>
    </r>
  </si>
  <si>
    <r>
      <rPr>
        <sz val="10"/>
        <color rgb="FF000000"/>
        <rFont val="Arial"/>
        <family val="2"/>
      </rPr>
      <t>IPDDC-A2</t>
    </r>
  </si>
  <si>
    <r>
      <rPr>
        <sz val="10"/>
        <color rgb="FF000000"/>
        <rFont val="Arial"/>
        <family val="2"/>
      </rPr>
      <t>CVCL_7169</t>
    </r>
  </si>
  <si>
    <r>
      <rPr>
        <sz val="10"/>
        <color rgb="FF000000"/>
        <rFont val="Arial"/>
        <family val="2"/>
      </rPr>
      <t>IPRB</t>
    </r>
  </si>
  <si>
    <r>
      <rPr>
        <sz val="10"/>
        <color rgb="FF000000"/>
        <rFont val="Arial"/>
        <family val="2"/>
      </rPr>
      <t>CVCL_1R53</t>
    </r>
  </si>
  <si>
    <r>
      <rPr>
        <sz val="10"/>
        <color rgb="FF000000"/>
        <rFont val="Arial"/>
        <family val="2"/>
      </rPr>
      <t>IPRI-OL-7</t>
    </r>
  </si>
  <si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arke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sock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o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Orgy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a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leucos</t>
    </r>
    <r>
      <rPr>
        <i/>
        <sz val="10"/>
        <color rgb="FF000000"/>
        <rFont val="Arial"/>
        <family val="2"/>
      </rPr>
      <t>t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g</t>
    </r>
    <r>
      <rPr>
        <i/>
        <sz val="10"/>
        <color rgb="FF000000"/>
        <rFont val="Arial"/>
        <family val="2"/>
      </rPr>
      <t>m</t>
    </r>
    <r>
      <rPr>
        <i/>
        <sz val="10"/>
        <color rgb="FF000000"/>
        <rFont val="Arial"/>
        <family val="2"/>
      </rPr>
      <t>a</t>
    </r>
  </si>
  <si>
    <r>
      <rPr>
        <sz val="10"/>
        <color rgb="FF000000"/>
        <rFont val="Arial"/>
        <family val="2"/>
      </rPr>
      <t>Ne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rvae</t>
    </r>
  </si>
  <si>
    <r>
      <rPr>
        <sz val="10"/>
        <color rgb="FF000000"/>
        <rFont val="Arial"/>
        <family val="2"/>
      </rPr>
      <t>CVCL_Z490</t>
    </r>
  </si>
  <si>
    <r>
      <rPr>
        <sz val="10"/>
        <color rgb="FF000000"/>
        <rFont val="Arial"/>
        <family val="2"/>
      </rPr>
      <t>IPRI-CF-124</t>
    </r>
  </si>
  <si>
    <r>
      <rPr>
        <sz val="10"/>
        <color rgb="FF000000"/>
        <rFont val="Arial"/>
        <family val="2"/>
      </rPr>
      <t>Easter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pr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dworm,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Chor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s</t>
    </r>
    <r>
      <rPr>
        <i/>
        <sz val="10"/>
        <color rgb="FF000000"/>
        <rFont val="Arial"/>
        <family val="2"/>
      </rPr>
      <t>t</t>
    </r>
    <r>
      <rPr>
        <i/>
        <sz val="10"/>
        <color rgb="FF000000"/>
        <rFont val="Arial"/>
        <family val="2"/>
      </rPr>
      <t>oneura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f</t>
    </r>
    <r>
      <rPr>
        <i/>
        <sz val="10"/>
        <color rgb="FF000000"/>
        <rFont val="Arial"/>
        <family val="2"/>
      </rPr>
      <t>u</t>
    </r>
    <r>
      <rPr>
        <i/>
        <sz val="10"/>
        <color rgb="FF000000"/>
        <rFont val="Arial"/>
        <family val="2"/>
      </rPr>
      <t>m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f</t>
    </r>
    <r>
      <rPr>
        <i/>
        <sz val="10"/>
        <color rgb="FF000000"/>
        <rFont val="Arial"/>
        <family val="2"/>
      </rPr>
      <t>erana</t>
    </r>
  </si>
  <si>
    <r>
      <rPr>
        <sz val="10"/>
        <color rgb="FF000000"/>
        <rFont val="Arial"/>
        <family val="2"/>
      </rPr>
      <t>CVCL_Z480</t>
    </r>
  </si>
  <si>
    <r>
      <rPr>
        <sz val="10"/>
        <color rgb="FF000000"/>
        <rFont val="Arial"/>
        <family val="2"/>
      </rPr>
      <t>Harvey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85</t>
    </r>
  </si>
  <si>
    <r>
      <rPr>
        <sz val="10"/>
        <color rgb="FF000000"/>
        <rFont val="Arial"/>
        <family val="2"/>
      </rPr>
      <t>IPRI-OL-11</t>
    </r>
  </si>
  <si>
    <r>
      <rPr>
        <sz val="10"/>
        <color rgb="FF000000"/>
        <rFont val="Arial"/>
        <family val="2"/>
      </rPr>
      <t>CVCL_Z489</t>
    </r>
  </si>
  <si>
    <r>
      <rPr>
        <sz val="10"/>
        <color rgb="FF000000"/>
        <rFont val="Arial"/>
        <family val="2"/>
      </rPr>
      <t>IPTP/98</t>
    </r>
  </si>
  <si>
    <r>
      <rPr>
        <sz val="10"/>
        <color rgb="FF000000"/>
        <rFont val="Arial"/>
        <family val="2"/>
      </rPr>
      <t>CVCL_7168</t>
    </r>
  </si>
  <si>
    <r>
      <rPr>
        <sz val="10"/>
        <color rgb="FF000000"/>
        <rFont val="Arial"/>
        <family val="2"/>
      </rPr>
      <t>IST-1</t>
    </r>
  </si>
  <si>
    <r>
      <rPr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c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ta</t>
    </r>
  </si>
  <si>
    <r>
      <rPr>
        <sz val="10"/>
        <color rgb="FF000000"/>
        <rFont val="Arial"/>
        <family val="2"/>
      </rPr>
      <t>CVCL_F642</t>
    </r>
  </si>
  <si>
    <r>
      <rPr>
        <sz val="10"/>
        <color rgb="FF000000"/>
        <rFont val="Arial"/>
        <family val="2"/>
      </rPr>
      <t>SK-OV-3</t>
    </r>
  </si>
  <si>
    <r>
      <rPr>
        <sz val="10"/>
        <color rgb="FF000000"/>
        <rFont val="Arial"/>
        <family val="2"/>
      </rPr>
      <t>CVCL_0532</t>
    </r>
  </si>
  <si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AQ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#1068</t>
    </r>
  </si>
  <si>
    <r>
      <rPr>
        <sz val="10"/>
        <color rgb="FF000000"/>
        <rFont val="Arial"/>
        <family val="2"/>
      </rPr>
      <t>J-111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5</t>
    </r>
  </si>
  <si>
    <r>
      <rPr>
        <sz val="10"/>
        <color rgb="FF000000"/>
        <rFont val="Arial"/>
        <family val="2"/>
      </rPr>
      <t>CVCL_2965</t>
    </r>
  </si>
  <si>
    <r>
      <rPr>
        <sz val="10"/>
        <color rgb="FF000000"/>
        <rFont val="Arial"/>
        <family val="2"/>
      </rPr>
      <t>Gar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67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81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re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3</t>
    </r>
  </si>
  <si>
    <r>
      <rPr>
        <sz val="10"/>
        <color rgb="FF000000"/>
        <rFont val="Arial"/>
        <family val="2"/>
      </rPr>
      <t>4864103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6451928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2592342</t>
    </r>
  </si>
  <si>
    <r>
      <rPr>
        <sz val="10"/>
        <color rgb="FF000000"/>
        <rFont val="Arial"/>
        <family val="2"/>
      </rPr>
      <t>J96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</si>
  <si>
    <r>
      <rPr>
        <sz val="10"/>
        <color rgb="FF000000"/>
        <rFont val="Arial"/>
        <family val="2"/>
      </rPr>
      <t>CVCL_3990</t>
    </r>
  </si>
  <si>
    <r>
      <rPr>
        <sz val="10"/>
        <color rgb="FF000000"/>
        <rFont val="Arial"/>
        <family val="2"/>
      </rPr>
      <t>JCA-1</t>
    </r>
  </si>
  <si>
    <r>
      <rPr>
        <sz val="10"/>
        <color rgb="FF000000"/>
        <rFont val="Arial"/>
        <family val="2"/>
      </rPr>
      <t>CVCL_4015</t>
    </r>
  </si>
  <si>
    <r>
      <rPr>
        <sz val="10"/>
        <color rgb="FF000000"/>
        <rFont val="Arial"/>
        <family val="2"/>
      </rPr>
      <t>va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ok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ve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2001</t>
    </r>
  </si>
  <si>
    <r>
      <rPr>
        <sz val="10"/>
        <color rgb="FF000000"/>
        <rFont val="Arial"/>
        <family val="2"/>
      </rPr>
      <t>11522622</t>
    </r>
  </si>
  <si>
    <r>
      <rPr>
        <sz val="10"/>
        <color rgb="FF000000"/>
        <rFont val="Arial"/>
        <family val="2"/>
      </rPr>
      <t>JHC</t>
    </r>
  </si>
  <si>
    <r>
      <rPr>
        <sz val="10"/>
        <color rgb="FF000000"/>
        <rFont val="Arial"/>
        <family val="2"/>
      </rPr>
      <t>CVCL_M093</t>
    </r>
  </si>
  <si>
    <r>
      <rPr>
        <sz val="10"/>
        <color rgb="FF000000"/>
        <rFont val="Arial"/>
        <family val="2"/>
      </rPr>
      <t>JH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JH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CVCL_M620</t>
    </r>
  </si>
  <si>
    <r>
      <rPr>
        <sz val="10"/>
        <color rgb="FF000000"/>
        <rFont val="Arial"/>
        <family val="2"/>
      </rPr>
      <t>JHU012</t>
    </r>
  </si>
  <si>
    <r>
      <rPr>
        <sz val="10"/>
        <color rgb="FF000000"/>
        <rFont val="Arial"/>
        <family val="2"/>
      </rPr>
      <t>Or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q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a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l
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ymph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de)</t>
    </r>
  </si>
  <si>
    <r>
      <rPr>
        <sz val="10"/>
        <color rgb="FF000000"/>
        <rFont val="Arial"/>
        <family val="2"/>
      </rPr>
      <t>CVCL_5987</t>
    </r>
  </si>
  <si>
    <r>
      <rPr>
        <sz val="10"/>
        <color rgb="FF000000"/>
        <rFont val="Arial"/>
        <family val="2"/>
      </rPr>
      <t>JHU022</t>
    </r>
  </si>
  <si>
    <r>
      <rPr>
        <sz val="10"/>
        <color rgb="FF000000"/>
        <rFont val="Arial"/>
        <family val="2"/>
      </rPr>
      <t>Lar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e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q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a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 xml:space="preserve">s
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ymph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de)</t>
    </r>
  </si>
  <si>
    <r>
      <rPr>
        <sz val="10"/>
        <color rgb="FF000000"/>
        <rFont val="Arial"/>
        <family val="2"/>
      </rPr>
      <t>CVCL_5991</t>
    </r>
  </si>
  <si>
    <r>
      <rPr>
        <sz val="10"/>
        <color rgb="FF000000"/>
        <rFont val="Arial"/>
        <family val="2"/>
      </rPr>
      <t>JHU013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JHU01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CVCL_5988</t>
    </r>
  </si>
  <si>
    <r>
      <rPr>
        <sz val="10"/>
        <color rgb="FF000000"/>
        <rFont val="Arial"/>
        <family val="2"/>
      </rPr>
      <t>FaDu</t>
    </r>
  </si>
  <si>
    <r>
      <rPr>
        <sz val="10"/>
        <color rgb="FF000000"/>
        <rFont val="Arial"/>
        <family val="2"/>
      </rPr>
      <t>Hypo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r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geal
</t>
    </r>
    <r>
      <rPr>
        <sz val="10"/>
        <color rgb="FF000000"/>
        <rFont val="Arial"/>
        <family val="2"/>
      </rPr>
      <t>sq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a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1218</t>
    </r>
  </si>
  <si>
    <r>
      <rPr>
        <sz val="10"/>
        <color rgb="FF000000"/>
        <rFont val="Arial"/>
        <family val="2"/>
      </rPr>
      <t>JHU019</t>
    </r>
  </si>
  <si>
    <r>
      <rPr>
        <sz val="10"/>
        <color rgb="FF000000"/>
        <rFont val="Arial"/>
        <family val="2"/>
      </rPr>
      <t>Oro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r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geal
</t>
    </r>
    <r>
      <rPr>
        <sz val="10"/>
        <color rgb="FF000000"/>
        <rFont val="Arial"/>
        <family val="2"/>
      </rPr>
      <t>sq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a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5989</t>
    </r>
  </si>
  <si>
    <r>
      <rPr>
        <sz val="10"/>
        <color rgb="FF000000"/>
        <rFont val="Arial"/>
        <family val="2"/>
      </rPr>
      <t>JHU028</t>
    </r>
  </si>
  <si>
    <r>
      <rPr>
        <sz val="10"/>
        <color rgb="FF000000"/>
        <rFont val="Arial"/>
        <family val="2"/>
      </rPr>
      <t>Or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q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a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l
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A549</t>
    </r>
  </si>
  <si>
    <r>
      <rPr>
        <sz val="10"/>
        <color rgb="FF000000"/>
        <rFont val="Arial"/>
        <family val="2"/>
      </rPr>
      <t>CVCL_0023</t>
    </r>
  </si>
  <si>
    <r>
      <rPr>
        <sz val="10"/>
        <color rgb="FF000000"/>
        <rFont val="Arial"/>
        <family val="2"/>
      </rPr>
      <t xml:space="preserve">JMAR
</t>
    </r>
    <r>
      <rPr>
        <sz val="10"/>
        <color rgb="FF000000"/>
        <rFont val="Arial"/>
        <family val="2"/>
      </rPr>
      <t>(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67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CVCL_1Q86</t>
    </r>
  </si>
  <si>
    <r>
      <rPr>
        <sz val="10"/>
        <color rgb="FF000000"/>
        <rFont val="Arial"/>
        <family val="2"/>
      </rPr>
      <t>JOSK-I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4</t>
    </r>
  </si>
  <si>
    <r>
      <rPr>
        <sz val="10"/>
        <color rgb="FF000000"/>
        <rFont val="Arial"/>
        <family val="2"/>
      </rPr>
      <t>CVCL_2082</t>
    </r>
  </si>
  <si>
    <r>
      <rPr>
        <sz val="10"/>
        <color rgb="FF000000"/>
        <rFont val="Arial"/>
        <family val="2"/>
      </rPr>
      <t>U-937</t>
    </r>
  </si>
  <si>
    <r>
      <rPr>
        <sz val="10"/>
        <color rgb="FF000000"/>
        <rFont val="Arial"/>
        <family val="2"/>
      </rPr>
      <t>L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m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cy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</si>
  <si>
    <r>
      <rPr>
        <sz val="10"/>
        <color rgb="FF000000"/>
        <rFont val="Arial"/>
        <family val="2"/>
      </rPr>
      <t>CVCL_0007</t>
    </r>
  </si>
  <si>
    <r>
      <rPr>
        <sz val="10"/>
        <color rgb="FF000000"/>
        <rFont val="Arial"/>
        <family val="2"/>
      </rPr>
      <t>MacLeo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99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re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3</t>
    </r>
  </si>
  <si>
    <r>
      <rPr>
        <sz val="10"/>
        <color rgb="FF000000"/>
        <rFont val="Arial"/>
        <family val="2"/>
      </rPr>
      <t>10508494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2592342</t>
    </r>
  </si>
  <si>
    <r>
      <rPr>
        <sz val="10"/>
        <color rgb="FF000000"/>
        <rFont val="Arial"/>
        <family val="2"/>
      </rPr>
      <t>JOSK-K</t>
    </r>
  </si>
  <si>
    <r>
      <rPr>
        <sz val="10"/>
        <color rgb="FF000000"/>
        <rFont val="Arial"/>
        <family val="2"/>
      </rPr>
      <t>CVCL_8141</t>
    </r>
  </si>
  <si>
    <r>
      <rPr>
        <sz val="10"/>
        <color rgb="FF000000"/>
        <rFont val="Arial"/>
        <family val="2"/>
      </rPr>
      <t>10508494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2592342</t>
    </r>
  </si>
  <si>
    <r>
      <rPr>
        <sz val="10"/>
        <color rgb="FF000000"/>
        <rFont val="Arial"/>
        <family val="2"/>
      </rPr>
      <t>JOSK-M</t>
    </r>
  </si>
  <si>
    <r>
      <rPr>
        <sz val="10"/>
        <color rgb="FF000000"/>
        <rFont val="Arial"/>
        <family val="2"/>
      </rPr>
      <t>CVCL_2083</t>
    </r>
  </si>
  <si>
    <r>
      <rPr>
        <sz val="10"/>
        <color rgb="FF000000"/>
        <rFont val="Arial"/>
        <family val="2"/>
      </rPr>
      <t>JOSK-S</t>
    </r>
  </si>
  <si>
    <r>
      <rPr>
        <sz val="10"/>
        <color rgb="FF000000"/>
        <rFont val="Arial"/>
        <family val="2"/>
      </rPr>
      <t>CVCL_8142</t>
    </r>
  </si>
  <si>
    <r>
      <rPr>
        <sz val="10"/>
        <color rgb="FF000000"/>
        <rFont val="Arial"/>
        <family val="2"/>
      </rPr>
      <t>JTC-17</t>
    </r>
  </si>
  <si>
    <r>
      <rPr>
        <sz val="10"/>
        <color rgb="FF000000"/>
        <rFont val="Arial"/>
        <family val="2"/>
      </rPr>
      <t>S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</si>
  <si>
    <r>
      <rPr>
        <sz val="10"/>
        <color rgb="FF000000"/>
        <rFont val="Arial"/>
        <family val="2"/>
      </rPr>
      <t>CVCL_8362</t>
    </r>
  </si>
  <si>
    <r>
      <rPr>
        <sz val="10"/>
        <color rgb="FF000000"/>
        <rFont val="Arial"/>
        <family val="2"/>
      </rPr>
      <t>H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m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92</t>
    </r>
    <r>
      <rPr>
        <sz val="10"/>
        <color rgb="FF000000"/>
        <rFont val="Arial"/>
        <family val="2"/>
      </rPr>
      <t xml:space="preserve">;
</t>
    </r>
    <r>
      <rPr>
        <sz val="10"/>
        <color rgb="FF000000"/>
        <rFont val="Arial"/>
        <family val="2"/>
      </rPr>
      <t>JCRB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eb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e</t>
    </r>
  </si>
  <si>
    <r>
      <rPr>
        <sz val="10"/>
        <color rgb="FF000000"/>
        <rFont val="Arial"/>
        <family val="2"/>
      </rPr>
      <t>JTC-3</t>
    </r>
  </si>
  <si>
    <r>
      <rPr>
        <sz val="10"/>
        <color rgb="FF000000"/>
        <rFont val="Arial"/>
        <family val="2"/>
      </rPr>
      <t>CVCL_A034</t>
    </r>
  </si>
  <si>
    <r>
      <rPr>
        <sz val="10"/>
        <color rgb="FF000000"/>
        <rFont val="Arial"/>
        <family val="2"/>
      </rPr>
      <t>Og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97</t>
    </r>
  </si>
  <si>
    <r>
      <rPr>
        <sz val="10"/>
        <color rgb="FF000000"/>
        <rFont val="Arial"/>
        <family val="2"/>
      </rPr>
      <t>9556756</t>
    </r>
  </si>
  <si>
    <r>
      <rPr>
        <sz val="10"/>
        <color rgb="FF000000"/>
        <rFont val="Arial"/>
        <family val="2"/>
      </rPr>
      <t>K051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2</t>
    </r>
  </si>
  <si>
    <r>
      <rPr>
        <sz val="10"/>
        <color rgb="FF000000"/>
        <rFont val="Arial"/>
        <family val="2"/>
      </rPr>
      <t>CVCL_3000</t>
    </r>
  </si>
  <si>
    <r>
      <rPr>
        <sz val="10"/>
        <color rgb="FF000000"/>
        <rFont val="Arial"/>
        <family val="2"/>
      </rPr>
      <t>K1</t>
    </r>
  </si>
  <si>
    <r>
      <rPr>
        <sz val="10"/>
        <color rgb="FF000000"/>
        <rFont val="Arial"/>
        <family val="2"/>
      </rPr>
      <t>CVCL_2537</t>
    </r>
  </si>
  <si>
    <r>
      <rPr>
        <sz val="10"/>
        <color rgb="FF000000"/>
        <rFont val="Arial"/>
        <family val="2"/>
      </rPr>
      <t>GLAG-66</t>
    </r>
  </si>
  <si>
    <r>
      <rPr>
        <sz val="10"/>
        <color rgb="FF000000"/>
        <rFont val="Arial"/>
        <family val="2"/>
      </rPr>
      <t>CVCL_9918</t>
    </r>
  </si>
  <si>
    <r>
      <rPr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be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ro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8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wepp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8</t>
    </r>
  </si>
  <si>
    <r>
      <rPr>
        <sz val="10"/>
        <color rgb="FF000000"/>
        <rFont val="Arial"/>
        <family val="2"/>
      </rPr>
      <t>19087340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8713817</t>
    </r>
  </si>
  <si>
    <r>
      <rPr>
        <sz val="10"/>
        <color rgb="FF000000"/>
        <rFont val="Arial"/>
        <family val="2"/>
      </rPr>
      <t>K2</t>
    </r>
  </si>
  <si>
    <r>
      <rPr>
        <sz val="10"/>
        <color rgb="FF000000"/>
        <rFont val="Arial"/>
        <family val="2"/>
      </rPr>
      <t>CVCL_6308</t>
    </r>
  </si>
  <si>
    <r>
      <rPr>
        <sz val="10"/>
        <color rgb="FF000000"/>
        <rFont val="Arial"/>
        <family val="2"/>
      </rPr>
      <t>KAK1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o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d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6301</t>
    </r>
  </si>
  <si>
    <r>
      <rPr>
        <sz val="10"/>
        <color rgb="FF000000"/>
        <rFont val="Arial"/>
        <family val="2"/>
      </rPr>
      <t>va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tavere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2007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wepp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2008</t>
    </r>
  </si>
  <si>
    <r>
      <rPr>
        <sz val="10"/>
        <color rgb="FF000000"/>
        <rFont val="Arial"/>
        <family val="2"/>
      </rPr>
      <t>17804723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8713817</t>
    </r>
  </si>
  <si>
    <r>
      <rPr>
        <sz val="10"/>
        <color rgb="FF000000"/>
        <rFont val="Arial"/>
        <family val="2"/>
      </rPr>
      <t>KAT10</t>
    </r>
  </si>
  <si>
    <r>
      <rPr>
        <sz val="10"/>
        <color rgb="FF000000"/>
        <rFont val="Arial"/>
        <family val="2"/>
      </rPr>
      <t>CVCL_6302</t>
    </r>
  </si>
  <si>
    <r>
      <rPr>
        <sz val="10"/>
        <color rgb="FF000000"/>
        <rFont val="Arial"/>
        <family val="2"/>
      </rPr>
      <t>KAT4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p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6304</t>
    </r>
  </si>
  <si>
    <r>
      <rPr>
        <sz val="10"/>
        <color rgb="FF000000"/>
        <rFont val="Arial"/>
        <family val="2"/>
      </rPr>
      <t>KAT5</t>
    </r>
  </si>
  <si>
    <r>
      <rPr>
        <sz val="10"/>
        <color rgb="FF000000"/>
        <rFont val="Arial"/>
        <family val="2"/>
      </rPr>
      <t>CVCL_0370</t>
    </r>
  </si>
  <si>
    <r>
      <rPr>
        <sz val="10"/>
        <color rgb="FF000000"/>
        <rFont val="Arial"/>
        <family val="2"/>
      </rPr>
      <t>KAT50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ffer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ated
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ls</t>
    </r>
  </si>
  <si>
    <r>
      <rPr>
        <sz val="10"/>
        <color rgb="FF000000"/>
        <rFont val="Arial"/>
        <family val="2"/>
      </rPr>
      <t>CVCL_6305</t>
    </r>
  </si>
  <si>
    <r>
      <rPr>
        <sz val="10"/>
        <color rgb="FF000000"/>
        <rFont val="Arial"/>
        <family val="2"/>
      </rPr>
      <t>KAT7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perp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</si>
  <si>
    <r>
      <rPr>
        <sz val="10"/>
        <color rgb="FF000000"/>
        <rFont val="Arial"/>
        <family val="2"/>
      </rPr>
      <t>CVCL_6306</t>
    </r>
  </si>
  <si>
    <r>
      <rPr>
        <sz val="10"/>
        <color rgb="FF000000"/>
        <rFont val="Arial"/>
        <family val="2"/>
      </rPr>
      <t>KB</t>
    </r>
  </si>
  <si>
    <r>
      <rPr>
        <sz val="10"/>
        <color rgb="FF000000"/>
        <rFont val="Arial"/>
        <family val="2"/>
      </rPr>
      <t>CVCL_0372</t>
    </r>
  </si>
  <si>
    <r>
      <rPr>
        <sz val="10"/>
        <color rgb="FF000000"/>
        <rFont val="Arial"/>
        <family val="2"/>
      </rPr>
      <t>KB-3-1</t>
    </r>
  </si>
  <si>
    <r>
      <rPr>
        <sz val="10"/>
        <color rgb="FF000000"/>
        <rFont val="Arial"/>
        <family val="2"/>
      </rPr>
      <t>CVCL_2088</t>
    </r>
  </si>
  <si>
    <r>
      <rPr>
        <sz val="10"/>
        <color rgb="FF000000"/>
        <rFont val="Arial"/>
        <family val="2"/>
      </rPr>
      <t>KB-V1</t>
    </r>
  </si>
  <si>
    <r>
      <rPr>
        <sz val="10"/>
        <color rgb="FF000000"/>
        <rFont val="Arial"/>
        <family val="2"/>
      </rPr>
      <t>CVCL_2089</t>
    </r>
  </si>
  <si>
    <r>
      <rPr>
        <sz val="10"/>
        <color rgb="FF000000"/>
        <rFont val="Arial"/>
        <family val="2"/>
      </rPr>
      <t>KCI-MOH1</t>
    </r>
  </si>
  <si>
    <r>
      <rPr>
        <sz val="10"/>
        <color rgb="FF000000"/>
        <rFont val="Arial"/>
        <family val="2"/>
      </rPr>
      <t>CVCL_2090</t>
    </r>
  </si>
  <si>
    <r>
      <rPr>
        <sz val="10"/>
        <color rgb="FF000000"/>
        <rFont val="Arial"/>
        <family val="2"/>
      </rPr>
      <t>HPAC</t>
    </r>
  </si>
  <si>
    <r>
      <rPr>
        <sz val="10"/>
        <color rgb="FF000000"/>
        <rFont val="Arial"/>
        <family val="2"/>
      </rPr>
      <t>CVCL_3517</t>
    </r>
  </si>
  <si>
    <r>
      <rPr>
        <sz val="10"/>
        <color rgb="FF000000"/>
        <rFont val="Arial"/>
        <family val="2"/>
      </rPr>
      <t>KM20</t>
    </r>
  </si>
  <si>
    <r>
      <rPr>
        <sz val="10"/>
        <color rgb="FF000000"/>
        <rFont val="Arial"/>
        <family val="2"/>
      </rPr>
      <t>CVCL_L095</t>
    </r>
  </si>
  <si>
    <r>
      <rPr>
        <sz val="10"/>
        <color rgb="FF000000"/>
        <rFont val="Arial"/>
        <family val="2"/>
      </rPr>
      <t>Ros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k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5</t>
    </r>
  </si>
  <si>
    <r>
      <rPr>
        <sz val="10"/>
        <color rgb="FF000000"/>
        <rFont val="Arial"/>
        <family val="2"/>
      </rPr>
      <t>15703300</t>
    </r>
  </si>
  <si>
    <r>
      <rPr>
        <sz val="10"/>
        <color rgb="FF000000"/>
        <rFont val="Arial"/>
        <family val="2"/>
      </rPr>
      <t>KM20L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KM20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CVCL_D889</t>
    </r>
  </si>
  <si>
    <r>
      <rPr>
        <sz val="10"/>
        <color rgb="FF000000"/>
        <rFont val="Arial"/>
        <family val="2"/>
      </rPr>
      <t>KM-3</t>
    </r>
  </si>
  <si>
    <r>
      <rPr>
        <sz val="10"/>
        <color rgb="FF000000"/>
        <rFont val="Arial"/>
        <family val="2"/>
      </rPr>
      <t>CVCL_0011</t>
    </r>
  </si>
  <si>
    <r>
      <rPr>
        <sz val="10"/>
        <color rgb="FF000000"/>
        <rFont val="Arial"/>
        <family val="2"/>
      </rPr>
      <t>KM3</t>
    </r>
  </si>
  <si>
    <r>
      <rPr>
        <sz val="10"/>
        <color rgb="FF000000"/>
        <rFont val="Arial"/>
        <family val="2"/>
      </rPr>
      <t>CVCL_1R51</t>
    </r>
  </si>
  <si>
    <r>
      <rPr>
        <sz val="10"/>
        <color rgb="FF000000"/>
        <rFont val="Arial"/>
        <family val="2"/>
      </rPr>
      <t>Mos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y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3</t>
    </r>
  </si>
  <si>
    <r>
      <rPr>
        <sz val="10"/>
        <color rgb="FF000000"/>
        <rFont val="Arial"/>
        <family val="2"/>
      </rPr>
      <t>12740908</t>
    </r>
  </si>
  <si>
    <r>
      <rPr>
        <sz val="10"/>
        <color rgb="FF000000"/>
        <rFont val="Arial"/>
        <family val="2"/>
      </rPr>
      <t>KMS-21-BM</t>
    </r>
  </si>
  <si>
    <r>
      <rPr>
        <sz val="10"/>
        <color rgb="FF000000"/>
        <rFont val="Arial"/>
        <family val="2"/>
      </rPr>
      <t>CVCL_2991</t>
    </r>
  </si>
  <si>
    <r>
      <rPr>
        <sz val="10"/>
        <color rgb="FF000000"/>
        <rFont val="Arial"/>
        <family val="2"/>
      </rPr>
      <t>KMT-2</t>
    </r>
  </si>
  <si>
    <r>
      <rPr>
        <sz val="10"/>
        <color rgb="FF000000"/>
        <rFont val="Arial"/>
        <family val="2"/>
      </rPr>
      <t>Umb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or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od</t>
    </r>
  </si>
  <si>
    <r>
      <rPr>
        <sz val="10"/>
        <color rgb="FF000000"/>
        <rFont val="Arial"/>
        <family val="2"/>
      </rPr>
      <t>CVCL_5301</t>
    </r>
  </si>
  <si>
    <r>
      <rPr>
        <sz val="10"/>
        <color rgb="FF000000"/>
        <rFont val="Arial"/>
        <family val="2"/>
      </rPr>
      <t>KG-1</t>
    </r>
  </si>
  <si>
    <r>
      <rPr>
        <sz val="10"/>
        <color rgb="FF000000"/>
        <rFont val="Arial"/>
        <family val="2"/>
      </rPr>
      <t>CVCL_0374</t>
    </r>
  </si>
  <si>
    <r>
      <rPr>
        <sz val="10"/>
        <color rgb="FF000000"/>
        <rFont val="Arial"/>
        <family val="2"/>
      </rPr>
      <t>KNS-89</t>
    </r>
  </si>
  <si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sarcoma</t>
    </r>
  </si>
  <si>
    <r>
      <rPr>
        <sz val="10"/>
        <color rgb="FF000000"/>
        <rFont val="Arial"/>
        <family val="2"/>
      </rPr>
      <t>CVCL_2800</t>
    </r>
  </si>
  <si>
    <r>
      <rPr>
        <sz val="10"/>
        <color rgb="FF000000"/>
        <rFont val="Arial"/>
        <family val="2"/>
      </rPr>
      <t>KOSC-3</t>
    </r>
  </si>
  <si>
    <r>
      <rPr>
        <sz val="10"/>
        <color rgb="FF000000"/>
        <rFont val="Arial"/>
        <family val="2"/>
      </rPr>
      <t>CVCL_2789</t>
    </r>
  </si>
  <si>
    <r>
      <rPr>
        <sz val="10"/>
        <color rgb="FF000000"/>
        <rFont val="Arial"/>
        <family val="2"/>
      </rPr>
      <t>Ca9-22</t>
    </r>
  </si>
  <si>
    <r>
      <rPr>
        <sz val="10"/>
        <color rgb="FF000000"/>
        <rFont val="Arial"/>
        <family val="2"/>
      </rPr>
      <t>CVCL_1102</t>
    </r>
  </si>
  <si>
    <r>
      <rPr>
        <sz val="10"/>
        <color rgb="FF000000"/>
        <rFont val="Arial"/>
        <family val="2"/>
      </rPr>
      <t>KP-1N</t>
    </r>
  </si>
  <si>
    <r>
      <rPr>
        <sz val="10"/>
        <color rgb="FF000000"/>
        <rFont val="Arial"/>
        <family val="2"/>
      </rPr>
      <t>CVCL_3002</t>
    </r>
  </si>
  <si>
    <r>
      <rPr>
        <sz val="10"/>
        <color rgb="FF000000"/>
        <rFont val="Arial"/>
        <family val="2"/>
      </rPr>
      <t>PANC-1</t>
    </r>
  </si>
  <si>
    <r>
      <rPr>
        <sz val="10"/>
        <color rgb="FF000000"/>
        <rFont val="Arial"/>
        <family val="2"/>
      </rPr>
      <t>CVCL_0480</t>
    </r>
  </si>
  <si>
    <r>
      <rPr>
        <sz val="10"/>
        <color rgb="FF000000"/>
        <rFont val="Arial"/>
        <family val="2"/>
      </rPr>
      <t>KPB-M15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r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c
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CVCL_5308</t>
    </r>
  </si>
  <si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O-1</t>
    </r>
  </si>
  <si>
    <r>
      <rPr>
        <sz val="10"/>
        <color rgb="FF000000"/>
        <rFont val="Arial"/>
        <family val="2"/>
      </rPr>
      <t>CVCL_2095</t>
    </r>
  </si>
  <si>
    <r>
      <rPr>
        <sz val="10"/>
        <color rgb="FF000000"/>
        <rFont val="Arial"/>
        <family val="2"/>
      </rPr>
      <t>KPL-1</t>
    </r>
  </si>
  <si>
    <r>
      <rPr>
        <sz val="10"/>
        <color rgb="FF000000"/>
        <rFont val="Arial"/>
        <family val="2"/>
      </rPr>
      <t>KP-P1</t>
    </r>
  </si>
  <si>
    <r>
      <rPr>
        <sz val="10"/>
        <color rgb="FF000000"/>
        <rFont val="Arial"/>
        <family val="2"/>
      </rPr>
      <t>CVCL_D283</t>
    </r>
  </si>
  <si>
    <r>
      <rPr>
        <sz val="10"/>
        <color rgb="FF000000"/>
        <rFont val="Arial"/>
        <family val="2"/>
      </rPr>
      <t>KS</t>
    </r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-1</t>
    </r>
  </si>
  <si>
    <r>
      <rPr>
        <sz val="10"/>
        <color rgb="FF000000"/>
        <rFont val="Arial"/>
        <family val="2"/>
      </rPr>
      <t>Sarcom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Kapo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)</t>
    </r>
  </si>
  <si>
    <r>
      <rPr>
        <sz val="10"/>
        <color rgb="FF000000"/>
        <rFont val="Arial"/>
        <family val="2"/>
      </rPr>
      <t>CVCL_F660</t>
    </r>
  </si>
  <si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ü</t>
    </r>
    <r>
      <rPr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z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2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AQ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#1061</t>
    </r>
  </si>
  <si>
    <r>
      <rPr>
        <sz val="10"/>
        <color rgb="FF000000"/>
        <rFont val="Arial"/>
        <family val="2"/>
      </rPr>
      <t>22987579</t>
    </r>
  </si>
  <si>
    <r>
      <rPr>
        <sz val="10"/>
        <color rgb="FF000000"/>
        <rFont val="Arial"/>
        <family val="2"/>
      </rPr>
      <t>KU7</t>
    </r>
  </si>
  <si>
    <r>
      <rPr>
        <sz val="10"/>
        <color rgb="FF000000"/>
        <rFont val="Arial"/>
        <family val="2"/>
      </rPr>
      <t>CVCL_4714</t>
    </r>
  </si>
  <si>
    <r>
      <rPr>
        <sz val="10"/>
        <color rgb="FF000000"/>
        <rFont val="Arial"/>
        <family val="2"/>
      </rPr>
      <t>Jäg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3</t>
    </r>
  </si>
  <si>
    <r>
      <rPr>
        <sz val="10"/>
        <color rgb="FF000000"/>
        <rFont val="Arial"/>
        <family val="2"/>
      </rPr>
      <t>23500642</t>
    </r>
  </si>
  <si>
    <r>
      <rPr>
        <sz val="10"/>
        <color rgb="FF000000"/>
        <rFont val="Arial"/>
        <family val="2"/>
      </rPr>
      <t>KU-</t>
    </r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CVCL_E131</t>
    </r>
  </si>
  <si>
    <r>
      <rPr>
        <sz val="10"/>
        <color rgb="FF000000"/>
        <rFont val="Arial"/>
        <family val="2"/>
      </rPr>
      <t>KU-SN</t>
    </r>
  </si>
  <si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oec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odermal
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or</t>
    </r>
  </si>
  <si>
    <r>
      <rPr>
        <sz val="10"/>
        <color rgb="FF000000"/>
        <rFont val="Arial"/>
        <family val="2"/>
      </rPr>
      <t>CVCL_8730</t>
    </r>
  </si>
  <si>
    <r>
      <rPr>
        <sz val="10"/>
        <color rgb="FF000000"/>
        <rFont val="Arial"/>
        <family val="2"/>
      </rPr>
      <t>L-132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mbry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</si>
  <si>
    <r>
      <rPr>
        <sz val="10"/>
        <color rgb="FF000000"/>
        <rFont val="Arial"/>
        <family val="2"/>
      </rPr>
      <t>CVCL_1908</t>
    </r>
  </si>
  <si>
    <r>
      <rPr>
        <sz val="10"/>
        <color rgb="FF000000"/>
        <rFont val="Arial"/>
        <family val="2"/>
      </rPr>
      <t>Lavapp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78</t>
    </r>
    <r>
      <rPr>
        <sz val="10"/>
        <color rgb="FF000000"/>
        <rFont val="Arial"/>
        <family val="2"/>
      </rPr>
      <t xml:space="preserve">;
</t>
    </r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81</t>
    </r>
  </si>
  <si>
    <r>
      <rPr>
        <sz val="10"/>
        <color rgb="FF000000"/>
        <rFont val="Arial"/>
        <family val="2"/>
      </rPr>
      <t>L-41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J96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e
</t>
    </r>
    <r>
      <rPr>
        <sz val="10"/>
        <color rgb="FF000000"/>
        <rFont val="Arial"/>
        <family val="2"/>
      </rPr>
      <t>marrow</t>
    </r>
  </si>
  <si>
    <r>
      <rPr>
        <sz val="10"/>
        <color rgb="FF000000"/>
        <rFont val="Arial"/>
        <family val="2"/>
      </rPr>
      <t>CVCL_7170</t>
    </r>
  </si>
  <si>
    <r>
      <rPr>
        <sz val="10"/>
        <color rgb="FF000000"/>
        <rFont val="Arial"/>
        <family val="2"/>
      </rPr>
      <t>LC5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L-13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CVCL_5G52</t>
    </r>
  </si>
  <si>
    <r>
      <rPr>
        <sz val="10"/>
        <color rgb="FF000000"/>
        <rFont val="Arial"/>
        <family val="2"/>
      </rPr>
      <t>LC5-HIV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L-13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CVCL_5G53</t>
    </r>
  </si>
  <si>
    <r>
      <rPr>
        <sz val="10"/>
        <color rgb="FF000000"/>
        <rFont val="Arial"/>
        <family val="2"/>
      </rPr>
      <t>LED-Ti</t>
    </r>
  </si>
  <si>
    <r>
      <rPr>
        <sz val="10"/>
        <color rgb="FF000000"/>
        <rFont val="Arial"/>
        <family val="2"/>
      </rPr>
      <t>CVCL_8438</t>
    </r>
  </si>
  <si>
    <r>
      <rPr>
        <sz val="10"/>
        <color rgb="FF000000"/>
        <rFont val="Arial"/>
        <family val="2"/>
      </rPr>
      <t>LLC-15MB</t>
    </r>
  </si>
  <si>
    <r>
      <rPr>
        <sz val="10"/>
        <color rgb="FF000000"/>
        <rFont val="Arial"/>
        <family val="2"/>
      </rPr>
      <t>CVCL_B055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mpso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4</t>
    </r>
  </si>
  <si>
    <r>
      <rPr>
        <sz val="10"/>
        <color rgb="FF000000"/>
        <rFont val="Arial"/>
        <family val="2"/>
      </rPr>
      <t>15679051</t>
    </r>
  </si>
  <si>
    <r>
      <rPr>
        <sz val="10"/>
        <color rgb="FF000000"/>
        <rFont val="Arial"/>
        <family val="2"/>
      </rPr>
      <t>LN-319</t>
    </r>
  </si>
  <si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m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p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c
</t>
    </r>
    <r>
      <rPr>
        <sz val="10"/>
        <color rgb="FF000000"/>
        <rFont val="Arial"/>
        <family val="2"/>
      </rPr>
      <t>astrocytoma</t>
    </r>
  </si>
  <si>
    <r>
      <rPr>
        <sz val="10"/>
        <color rgb="FF000000"/>
        <rFont val="Arial"/>
        <family val="2"/>
      </rPr>
      <t>CVCL_3958</t>
    </r>
  </si>
  <si>
    <r>
      <rPr>
        <sz val="10"/>
        <color rgb="FF000000"/>
        <rFont val="Arial"/>
        <family val="2"/>
      </rPr>
      <t>LN-992</t>
    </r>
  </si>
  <si>
    <r>
      <rPr>
        <sz val="10"/>
        <color rgb="FF000000"/>
        <rFont val="Arial"/>
        <family val="2"/>
      </rPr>
      <t>CVCL_6845</t>
    </r>
  </si>
  <si>
    <r>
      <rPr>
        <sz val="10"/>
        <color rgb="FF000000"/>
        <rFont val="Arial"/>
        <family val="2"/>
      </rPr>
      <t>Bady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2</t>
    </r>
  </si>
  <si>
    <r>
      <rPr>
        <sz val="10"/>
        <color rgb="FF000000"/>
        <rFont val="Arial"/>
        <family val="2"/>
      </rPr>
      <t>22570425</t>
    </r>
  </si>
  <si>
    <r>
      <rPr>
        <sz val="10"/>
        <color rgb="FF000000"/>
        <rFont val="Arial"/>
        <family val="2"/>
      </rPr>
      <t>LN-443</t>
    </r>
  </si>
  <si>
    <r>
      <rPr>
        <sz val="10"/>
        <color rgb="FF000000"/>
        <rFont val="Arial"/>
        <family val="2"/>
      </rPr>
      <t>CVCL_3960</t>
    </r>
  </si>
  <si>
    <r>
      <rPr>
        <sz val="10"/>
        <color rgb="FF000000"/>
        <rFont val="Arial"/>
        <family val="2"/>
      </rPr>
      <t>LN-444</t>
    </r>
  </si>
  <si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oma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re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r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d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ffer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)</t>
    </r>
  </si>
  <si>
    <r>
      <rPr>
        <sz val="10"/>
        <color rgb="FF000000"/>
        <rFont val="Arial"/>
        <family val="2"/>
      </rPr>
      <t>CVCL_3961</t>
    </r>
  </si>
  <si>
    <r>
      <rPr>
        <sz val="10"/>
        <color rgb="FF000000"/>
        <rFont val="Arial"/>
        <family val="2"/>
      </rPr>
      <t>LR10</t>
    </r>
    <r>
      <rPr>
        <sz val="10"/>
        <color rgb="FF000000"/>
        <rFont val="Arial"/>
        <family val="2"/>
      </rPr>
      <t>.</t>
    </r>
    <r>
      <rPr>
        <sz val="10"/>
        <color rgb="FF000000"/>
        <rFont val="Arial"/>
        <family val="2"/>
      </rPr>
      <t>6</t>
    </r>
  </si>
  <si>
    <r>
      <rPr>
        <sz val="10"/>
        <color rgb="FF000000"/>
        <rFont val="Arial"/>
        <family val="2"/>
      </rPr>
      <t>CVCL_8260</t>
    </r>
  </si>
  <si>
    <r>
      <rPr>
        <sz val="10"/>
        <color rgb="FF000000"/>
        <rFont val="Arial"/>
        <family val="2"/>
      </rPr>
      <t>LT-1</t>
    </r>
  </si>
  <si>
    <r>
      <rPr>
        <sz val="10"/>
        <color rgb="FF000000"/>
        <rFont val="Arial"/>
        <family val="2"/>
      </rPr>
      <t>Frog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grass</t>
    </r>
  </si>
  <si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y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r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d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1R49</t>
    </r>
  </si>
  <si>
    <r>
      <rPr>
        <sz val="10"/>
        <color rgb="FF000000"/>
        <rFont val="Arial"/>
        <family val="2"/>
      </rPr>
      <t>TH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HM</t>
    </r>
  </si>
  <si>
    <r>
      <rPr>
        <sz val="10"/>
        <color rgb="FF000000"/>
        <rFont val="Arial"/>
        <family val="2"/>
      </rPr>
      <t>TH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=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ox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t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FHM
</t>
    </r>
    <r>
      <rPr>
        <sz val="10"/>
        <color rgb="FF000000"/>
        <rFont val="Arial"/>
        <family val="2"/>
      </rPr>
      <t>=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a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a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w</t>
    </r>
  </si>
  <si>
    <r>
      <rPr>
        <sz val="10"/>
        <color rgb="FF000000"/>
        <rFont val="Arial"/>
        <family val="2"/>
      </rPr>
      <t>TH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=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art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HM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=
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spe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ed</t>
    </r>
  </si>
  <si>
    <r>
      <rPr>
        <sz val="10"/>
        <color rgb="FF000000"/>
        <rFont val="Arial"/>
        <family val="2"/>
      </rPr>
      <t>CVCL_3820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4324</t>
    </r>
  </si>
  <si>
    <r>
      <rPr>
        <sz val="10"/>
        <color rgb="FF000000"/>
        <rFont val="Arial"/>
        <family val="2"/>
      </rPr>
      <t>LU</t>
    </r>
  </si>
  <si>
    <r>
      <rPr>
        <sz val="10"/>
        <color rgb="FF000000"/>
        <rFont val="Arial"/>
        <family val="2"/>
      </rPr>
      <t>CVCL_M631</t>
    </r>
  </si>
  <si>
    <r>
      <rPr>
        <sz val="10"/>
        <color rgb="FF000000"/>
        <rFont val="Arial"/>
        <family val="2"/>
      </rPr>
      <t>LU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06</t>
    </r>
  </si>
  <si>
    <r>
      <rPr>
        <sz val="10"/>
        <color rgb="FF000000"/>
        <rFont val="Arial"/>
        <family val="2"/>
      </rPr>
      <t>CVCL_8892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30</t>
    </r>
  </si>
  <si>
    <r>
      <rPr>
        <sz val="10"/>
        <color rgb="FF000000"/>
        <rFont val="Arial"/>
        <family val="2"/>
      </rPr>
      <t>CVCL_6862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34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</t>
    </r>
  </si>
  <si>
    <r>
      <rPr>
        <sz val="10"/>
        <color rgb="FF000000"/>
        <rFont val="Arial"/>
        <family val="2"/>
      </rPr>
      <t>CVCL_1387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1388</t>
    </r>
  </si>
  <si>
    <r>
      <rPr>
        <sz val="10"/>
        <color rgb="FF000000"/>
        <rFont val="Arial"/>
        <family val="2"/>
      </rPr>
      <t>M10T</t>
    </r>
  </si>
  <si>
    <r>
      <rPr>
        <sz val="10"/>
        <color rgb="FF000000"/>
        <rFont val="Arial"/>
        <family val="2"/>
      </rPr>
      <t>M4A4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MDA-MB-435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s)</t>
    </r>
  </si>
  <si>
    <r>
      <rPr>
        <sz val="10"/>
        <color rgb="FF000000"/>
        <rFont val="Arial"/>
        <family val="2"/>
      </rPr>
      <t>CVCL_B057</t>
    </r>
  </si>
  <si>
    <r>
      <rPr>
        <sz val="10"/>
        <color rgb="FF000000"/>
        <rFont val="Arial"/>
        <family val="2"/>
      </rPr>
      <t>MA-1</t>
    </r>
  </si>
  <si>
    <r>
      <rPr>
        <sz val="10"/>
        <color rgb="FF000000"/>
        <rFont val="Arial"/>
        <family val="2"/>
      </rPr>
      <t>L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m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ALT</t>
    </r>
  </si>
  <si>
    <r>
      <rPr>
        <sz val="10"/>
        <color rgb="FF000000"/>
        <rFont val="Arial"/>
        <family val="2"/>
      </rPr>
      <t>CVCL_M665</t>
    </r>
  </si>
  <si>
    <r>
      <rPr>
        <sz val="10"/>
        <color rgb="FF000000"/>
        <rFont val="Arial"/>
        <family val="2"/>
      </rPr>
      <t>Pfe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ffer</t>
    </r>
  </si>
  <si>
    <r>
      <rPr>
        <sz val="10"/>
        <color rgb="FF000000"/>
        <rFont val="Arial"/>
        <family val="2"/>
      </rPr>
      <t>L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m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-
</t>
    </r>
    <r>
      <rPr>
        <sz val="10"/>
        <color rgb="FF000000"/>
        <rFont val="Arial"/>
        <family val="2"/>
      </rPr>
      <t>Hodg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</si>
  <si>
    <r>
      <rPr>
        <sz val="10"/>
        <color rgb="FF000000"/>
        <rFont val="Arial"/>
        <family val="2"/>
      </rPr>
      <t>CVCL_3326</t>
    </r>
  </si>
  <si>
    <r>
      <rPr>
        <sz val="10"/>
        <color rgb="FF000000"/>
        <rFont val="Arial"/>
        <family val="2"/>
      </rPr>
      <t>Capes-Dav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2013</t>
    </r>
  </si>
  <si>
    <r>
      <rPr>
        <sz val="10"/>
        <color rgb="FF000000"/>
        <rFont val="Arial"/>
        <family val="2"/>
      </rPr>
      <t>23907998</t>
    </r>
  </si>
  <si>
    <r>
      <rPr>
        <sz val="10"/>
        <color rgb="FF000000"/>
        <rFont val="Arial"/>
        <family val="2"/>
      </rPr>
      <t>MA-104</t>
    </r>
  </si>
  <si>
    <r>
      <rPr>
        <sz val="10"/>
        <color rgb="FF000000"/>
        <rFont val="Arial"/>
        <family val="2"/>
      </rPr>
      <t>M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key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s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 xml:space="preserve">s
</t>
    </r>
    <r>
      <rPr>
        <sz val="10"/>
        <color rgb="FF000000"/>
        <rFont val="Arial"/>
        <family val="2"/>
      </rPr>
      <t>(</t>
    </r>
    <r>
      <rPr>
        <i/>
        <sz val="10"/>
        <color rgb="FF000000"/>
        <rFont val="Arial"/>
        <family val="2"/>
      </rPr>
      <t>Macaca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m</t>
    </r>
    <r>
      <rPr>
        <i/>
        <sz val="10"/>
        <color rgb="FF000000"/>
        <rFont val="Arial"/>
        <family val="2"/>
      </rPr>
      <t>ulatta</t>
    </r>
    <r>
      <rPr>
        <i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)</t>
    </r>
  </si>
  <si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y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mbry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r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CVCL_3845</t>
    </r>
  </si>
  <si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os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Vero</t>
    </r>
  </si>
  <si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ak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d
</t>
    </r>
    <r>
      <rPr>
        <sz val="10"/>
        <color rgb="FF000000"/>
        <rFont val="Arial"/>
        <family val="2"/>
      </rPr>
      <t>Haywar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85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si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3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AQ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#1067</t>
    </r>
  </si>
  <si>
    <r>
      <rPr>
        <sz val="10"/>
        <color rgb="FF000000"/>
        <rFont val="Arial"/>
        <family val="2"/>
      </rPr>
      <t>4043530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4505435</t>
    </r>
  </si>
  <si>
    <r>
      <rPr>
        <sz val="10"/>
        <color rgb="FF000000"/>
        <rFont val="Arial"/>
        <family val="2"/>
      </rPr>
      <t>MA-111</t>
    </r>
  </si>
  <si>
    <r>
      <rPr>
        <sz val="10"/>
        <color rgb="FF000000"/>
        <rFont val="Arial"/>
        <family val="2"/>
      </rPr>
      <t>Rabb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</t>
    </r>
  </si>
  <si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y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wborn</t>
    </r>
  </si>
  <si>
    <r>
      <rPr>
        <sz val="10"/>
        <color rgb="FF000000"/>
        <rFont val="Arial"/>
        <family val="2"/>
      </rPr>
      <t>CVCL_U963</t>
    </r>
  </si>
  <si>
    <r>
      <rPr>
        <sz val="10"/>
        <color rgb="FF000000"/>
        <rFont val="Arial"/>
        <family val="2"/>
      </rPr>
      <t>MA-160</t>
    </r>
  </si>
  <si>
    <r>
      <rPr>
        <sz val="10"/>
        <color rgb="FF000000"/>
        <rFont val="Arial"/>
        <family val="2"/>
      </rPr>
      <t>Pro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at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d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8261</t>
    </r>
  </si>
  <si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77</t>
    </r>
    <r>
      <rPr>
        <sz val="10"/>
        <color rgb="FF000000"/>
        <rFont val="Arial"/>
        <family val="2"/>
      </rPr>
      <t xml:space="preserve">;
</t>
    </r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81</t>
    </r>
  </si>
  <si>
    <r>
      <rPr>
        <sz val="10"/>
        <color rgb="FF000000"/>
        <rFont val="Arial"/>
        <family val="2"/>
      </rPr>
      <t>562836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6451928</t>
    </r>
  </si>
  <si>
    <r>
      <rPr>
        <sz val="10"/>
        <color rgb="FF000000"/>
        <rFont val="Arial"/>
        <family val="2"/>
      </rPr>
      <t>Mas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-1</t>
    </r>
  </si>
  <si>
    <r>
      <rPr>
        <sz val="10"/>
        <color rgb="FF000000"/>
        <rFont val="Arial"/>
        <family val="2"/>
      </rPr>
      <t>S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w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8158</t>
    </r>
  </si>
  <si>
    <r>
      <rPr>
        <sz val="10"/>
        <color rgb="FF000000"/>
        <rFont val="Arial"/>
        <family val="2"/>
      </rPr>
      <t>MMac</t>
    </r>
  </si>
  <si>
    <r>
      <rPr>
        <sz val="10"/>
        <color rgb="FF000000"/>
        <rFont val="Arial"/>
        <family val="2"/>
      </rPr>
      <t>CVCL_5951</t>
    </r>
  </si>
  <si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os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2006;
</t>
    </r>
    <r>
      <rPr>
        <sz val="10"/>
        <color rgb="FF000000"/>
        <rFont val="Arial"/>
        <family val="2"/>
      </rPr>
      <t xml:space="preserve">ICLAC
</t>
    </r>
    <r>
      <rPr>
        <sz val="10"/>
        <color rgb="FF000000"/>
        <rFont val="Arial"/>
        <family val="2"/>
      </rPr>
      <t>corresp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ce</t>
    </r>
  </si>
  <si>
    <r>
      <rPr>
        <sz val="10"/>
        <color rgb="FF000000"/>
        <rFont val="Arial"/>
        <family val="2"/>
      </rPr>
      <t>MaTu</t>
    </r>
  </si>
  <si>
    <r>
      <rPr>
        <sz val="10"/>
        <color rgb="FF000000"/>
        <rFont val="Arial"/>
        <family val="2"/>
      </rPr>
      <t>CVCL_5328</t>
    </r>
  </si>
  <si>
    <r>
      <rPr>
        <sz val="10"/>
        <color rgb="FF000000"/>
        <rFont val="Arial"/>
        <family val="2"/>
      </rPr>
      <t>MC-4000</t>
    </r>
  </si>
  <si>
    <r>
      <rPr>
        <sz val="10"/>
        <color rgb="FF000000"/>
        <rFont val="Arial"/>
        <family val="2"/>
      </rPr>
      <t>CVCL_5331</t>
    </r>
  </si>
  <si>
    <r>
      <rPr>
        <sz val="10"/>
        <color rgb="FF000000"/>
        <rFont val="Arial"/>
        <family val="2"/>
      </rPr>
      <t>McCoy</t>
    </r>
  </si>
  <si>
    <r>
      <rPr>
        <sz val="10"/>
        <color rgb="FF000000"/>
        <rFont val="Arial"/>
        <family val="2"/>
      </rPr>
      <t>CVCL_3742</t>
    </r>
  </si>
  <si>
    <r>
      <rPr>
        <sz val="10"/>
        <color rgb="FF000000"/>
        <rFont val="Arial"/>
        <family val="2"/>
      </rPr>
      <t>Stra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</si>
  <si>
    <r>
      <rPr>
        <sz val="10"/>
        <color rgb="FF000000"/>
        <rFont val="Arial"/>
        <family val="2"/>
      </rPr>
      <t>CVCL_0462</t>
    </r>
  </si>
  <si>
    <r>
      <rPr>
        <sz val="10"/>
        <color rgb="FF000000"/>
        <rFont val="Arial"/>
        <family val="2"/>
      </rPr>
      <t xml:space="preserve">MCF-7/AdrR
</t>
    </r>
    <r>
      <rPr>
        <sz val="10"/>
        <color rgb="FF000000"/>
        <rFont val="Arial"/>
        <family val="2"/>
      </rPr>
      <t>(NCI/ADR-RES)</t>
    </r>
  </si>
  <si>
    <r>
      <rPr>
        <sz val="10"/>
        <color rgb="FF000000"/>
        <rFont val="Arial"/>
        <family val="2"/>
      </rPr>
      <t>CVCL_1452</t>
    </r>
  </si>
  <si>
    <r>
      <rPr>
        <sz val="10"/>
        <color rgb="FF000000"/>
        <rFont val="Arial"/>
        <family val="2"/>
      </rPr>
      <t>OVCAR-8</t>
    </r>
  </si>
  <si>
    <r>
      <rPr>
        <sz val="10"/>
        <color rgb="FF000000"/>
        <rFont val="Arial"/>
        <family val="2"/>
      </rPr>
      <t>CVCL_1629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cov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ch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Rav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d,
</t>
    </r>
    <r>
      <rPr>
        <sz val="10"/>
        <color rgb="FF000000"/>
        <rFont val="Arial"/>
        <family val="2"/>
      </rPr>
      <t>2007</t>
    </r>
  </si>
  <si>
    <r>
      <rPr>
        <sz val="10"/>
        <color rgb="FF000000"/>
        <rFont val="Arial"/>
        <family val="2"/>
      </rPr>
      <t>16504380</t>
    </r>
  </si>
  <si>
    <r>
      <rPr>
        <sz val="10"/>
        <color rgb="FF000000"/>
        <rFont val="Arial"/>
        <family val="2"/>
      </rPr>
      <t>MDA-MB-435</t>
    </r>
  </si>
  <si>
    <r>
      <rPr>
        <sz val="10"/>
        <color rgb="FF000000"/>
        <rFont val="Arial"/>
        <family val="2"/>
      </rPr>
      <t>CVCL_0417</t>
    </r>
  </si>
  <si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o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2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ge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7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Ra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7</t>
    </r>
  </si>
  <si>
    <r>
      <rPr>
        <sz val="10"/>
        <color rgb="FF000000"/>
        <rFont val="Arial"/>
        <family val="2"/>
      </rPr>
      <t>12354931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7786032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7004106</t>
    </r>
  </si>
  <si>
    <r>
      <rPr>
        <sz val="10"/>
        <color rgb="FF000000"/>
        <rFont val="Arial"/>
        <family val="2"/>
      </rPr>
      <t xml:space="preserve">MDA-N
</t>
    </r>
    <r>
      <rPr>
        <sz val="10"/>
        <color rgb="FF000000"/>
        <rFont val="Arial"/>
        <family val="2"/>
      </rPr>
      <t>(MDA-MB-435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Breas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oma,
</t>
    </r>
    <r>
      <rPr>
        <sz val="10"/>
        <color rgb="FF000000"/>
        <rFont val="Arial"/>
        <family val="2"/>
      </rPr>
      <t>HER2/ERBB2-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r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sfected</t>
    </r>
  </si>
  <si>
    <r>
      <rPr>
        <sz val="10"/>
        <color rgb="FF000000"/>
        <rFont val="Arial"/>
        <family val="2"/>
      </rPr>
      <t>CVCL_1910</t>
    </r>
  </si>
  <si>
    <r>
      <rPr>
        <sz val="10"/>
        <color rgb="FF000000"/>
        <rFont val="Arial"/>
        <family val="2"/>
      </rPr>
      <t>Lor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z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9</t>
    </r>
  </si>
  <si>
    <r>
      <rPr>
        <sz val="10"/>
        <color rgb="FF000000"/>
        <rFont val="Arial"/>
        <family val="2"/>
      </rPr>
      <t>19372543</t>
    </r>
  </si>
  <si>
    <r>
      <rPr>
        <sz val="10"/>
        <color rgb="FF000000"/>
        <rFont val="Arial"/>
        <family val="2"/>
      </rPr>
      <t>MDS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r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m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cy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</si>
  <si>
    <r>
      <rPr>
        <sz val="10"/>
        <color rgb="FF000000"/>
        <rFont val="Arial"/>
        <family val="2"/>
      </rPr>
      <t>CVCL_L807</t>
    </r>
  </si>
  <si>
    <r>
      <rPr>
        <sz val="10"/>
        <color rgb="FF000000"/>
        <rFont val="Arial"/>
        <family val="2"/>
      </rPr>
      <t>JURKAT</t>
    </r>
  </si>
  <si>
    <r>
      <rPr>
        <sz val="10"/>
        <color rgb="FF000000"/>
        <rFont val="Arial"/>
        <family val="2"/>
      </rPr>
      <t>CVCL_0065</t>
    </r>
  </si>
  <si>
    <r>
      <rPr>
        <sz val="10"/>
        <color rgb="FF000000"/>
        <rFont val="Arial"/>
        <family val="2"/>
      </rPr>
      <t>MEL-HO</t>
    </r>
  </si>
  <si>
    <r>
      <rPr>
        <sz val="10"/>
        <color rgb="FF000000"/>
        <rFont val="Arial"/>
        <family val="2"/>
      </rPr>
      <t>CVCL_1402</t>
    </r>
  </si>
  <si>
    <r>
      <rPr>
        <sz val="10"/>
        <color rgb="FF000000"/>
        <rFont val="Arial"/>
        <family val="2"/>
      </rPr>
      <t>MEL-HO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EL-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 xml:space="preserve">EI
</t>
    </r>
    <r>
      <rPr>
        <sz val="10"/>
        <color rgb="FF000000"/>
        <rFont val="Arial"/>
        <family val="2"/>
      </rPr>
      <t>(s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y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s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un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>n)</t>
    </r>
  </si>
  <si>
    <r>
      <rPr>
        <sz val="10"/>
        <color rgb="FF000000"/>
        <rFont val="Arial"/>
        <family val="2"/>
      </rPr>
      <t>CVCL_140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3981</t>
    </r>
  </si>
  <si>
    <r>
      <rPr>
        <sz val="10"/>
        <color rgb="FF000000"/>
        <rFont val="Arial"/>
        <family val="2"/>
      </rPr>
      <t>MEL-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EI</t>
    </r>
  </si>
  <si>
    <r>
      <rPr>
        <sz val="10"/>
        <color rgb="FF000000"/>
        <rFont val="Arial"/>
        <family val="2"/>
      </rPr>
      <t>CVCL_3981</t>
    </r>
  </si>
  <si>
    <r>
      <rPr>
        <sz val="10"/>
        <color rgb="FF000000"/>
        <rFont val="Arial"/>
        <family val="2"/>
      </rPr>
      <t>MGH-U1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EJ)</t>
    </r>
  </si>
  <si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'</t>
    </r>
    <r>
      <rPr>
        <sz val="10"/>
        <color rgb="FF000000"/>
        <rFont val="Arial"/>
        <family val="2"/>
      </rPr>
      <t>Too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83</t>
    </r>
    <r>
      <rPr>
        <sz val="10"/>
        <color rgb="FF000000"/>
        <rFont val="Arial"/>
        <family val="2"/>
      </rPr>
      <t xml:space="preserve">;
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85</t>
    </r>
  </si>
  <si>
    <r>
      <rPr>
        <sz val="10"/>
        <color rgb="FF000000"/>
        <rFont val="Arial"/>
        <family val="2"/>
      </rPr>
      <t>6823318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4027986</t>
    </r>
  </si>
  <si>
    <r>
      <rPr>
        <sz val="10"/>
        <color rgb="FF000000"/>
        <rFont val="Arial"/>
        <family val="2"/>
      </rPr>
      <t>MGH-U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HM)</t>
    </r>
  </si>
  <si>
    <r>
      <rPr>
        <sz val="10"/>
        <color rgb="FF000000"/>
        <rFont val="Arial"/>
        <family val="2"/>
      </rPr>
      <t>CVCL_9826</t>
    </r>
  </si>
  <si>
    <r>
      <rPr>
        <sz val="10"/>
        <color rgb="FF000000"/>
        <rFont val="Arial"/>
        <family val="2"/>
      </rPr>
      <t>MHH-225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e
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7</t>
    </r>
  </si>
  <si>
    <r>
      <rPr>
        <sz val="10"/>
        <color rgb="FF000000"/>
        <rFont val="Arial"/>
        <family val="2"/>
      </rPr>
      <t>CVCL_8894</t>
    </r>
  </si>
  <si>
    <r>
      <rPr>
        <sz val="10"/>
        <color rgb="FF000000"/>
        <rFont val="Arial"/>
        <family val="2"/>
      </rPr>
      <t>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sot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E</t>
    </r>
  </si>
  <si>
    <r>
      <rPr>
        <sz val="10"/>
        <color rgb="FF000000"/>
        <rFont val="Arial"/>
        <family val="2"/>
      </rPr>
      <t>Eso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ge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p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</t>
    </r>
  </si>
  <si>
    <r>
      <rPr>
        <sz val="10"/>
        <color rgb="FF000000"/>
        <rFont val="Arial"/>
        <family val="2"/>
      </rPr>
      <t>CVCL_8264</t>
    </r>
  </si>
  <si>
    <r>
      <rPr>
        <sz val="10"/>
        <color rgb="FF000000"/>
        <rFont val="Arial"/>
        <family val="2"/>
      </rPr>
      <t>MKB-1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</si>
  <si>
    <r>
      <rPr>
        <sz val="10"/>
        <color rgb="FF000000"/>
        <rFont val="Arial"/>
        <family val="2"/>
      </rPr>
      <t>CVCL_8265</t>
    </r>
  </si>
  <si>
    <r>
      <rPr>
        <sz val="10"/>
        <color rgb="FF000000"/>
        <rFont val="Arial"/>
        <family val="2"/>
      </rPr>
      <t>MKN28</t>
    </r>
  </si>
  <si>
    <r>
      <rPr>
        <sz val="10"/>
        <color rgb="FF000000"/>
        <rFont val="Arial"/>
        <family val="2"/>
      </rPr>
      <t>CVCL_1416</t>
    </r>
  </si>
  <si>
    <r>
      <rPr>
        <sz val="10"/>
        <color rgb="FF000000"/>
        <rFont val="Arial"/>
        <family val="2"/>
      </rPr>
      <t>MKN74</t>
    </r>
  </si>
  <si>
    <r>
      <rPr>
        <sz val="10"/>
        <color rgb="FF000000"/>
        <rFont val="Arial"/>
        <family val="2"/>
      </rPr>
      <t>CVCL_2791</t>
    </r>
  </si>
  <si>
    <r>
      <rPr>
        <sz val="10"/>
        <color rgb="FF000000"/>
        <rFont val="Arial"/>
        <family val="2"/>
      </rPr>
      <t>MOBS-1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e
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5</t>
    </r>
  </si>
  <si>
    <r>
      <rPr>
        <sz val="10"/>
        <color rgb="FF000000"/>
        <rFont val="Arial"/>
        <family val="2"/>
      </rPr>
      <t>CVCL_8442</t>
    </r>
  </si>
  <si>
    <r>
      <rPr>
        <sz val="10"/>
        <color rgb="FF000000"/>
        <rFont val="Arial"/>
        <family val="2"/>
      </rPr>
      <t>MOLT-15</t>
    </r>
  </si>
  <si>
    <r>
      <rPr>
        <sz val="10"/>
        <color rgb="FF000000"/>
        <rFont val="Arial"/>
        <family val="2"/>
      </rPr>
      <t>CVCL_8150</t>
    </r>
  </si>
  <si>
    <r>
      <rPr>
        <sz val="10"/>
        <color rgb="FF000000"/>
        <rFont val="Arial"/>
        <family val="2"/>
      </rPr>
      <t>CTV-1</t>
    </r>
  </si>
  <si>
    <r>
      <rPr>
        <sz val="10"/>
        <color rgb="FF000000"/>
        <rFont val="Arial"/>
        <family val="2"/>
      </rPr>
      <t>CVCL_1150</t>
    </r>
  </si>
  <si>
    <r>
      <rPr>
        <sz val="10"/>
        <color rgb="FF000000"/>
        <rFont val="Arial"/>
        <family val="2"/>
      </rPr>
      <t>MP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c-96</t>
    </r>
  </si>
  <si>
    <r>
      <rPr>
        <sz val="10"/>
        <color rgb="FF000000"/>
        <rFont val="Arial"/>
        <family val="2"/>
      </rPr>
      <t>CVCL_7165</t>
    </r>
  </si>
  <si>
    <r>
      <rPr>
        <sz val="10"/>
        <color rgb="FF000000"/>
        <rFont val="Arial"/>
        <family val="2"/>
      </rPr>
      <t>AsPC-1</t>
    </r>
  </si>
  <si>
    <r>
      <rPr>
        <sz val="10"/>
        <color rgb="FF000000"/>
        <rFont val="Arial"/>
        <family val="2"/>
      </rPr>
      <t>CVCL_0152</t>
    </r>
  </si>
  <si>
    <r>
      <rPr>
        <sz val="10"/>
        <color rgb="FF000000"/>
        <rFont val="Arial"/>
        <family val="2"/>
      </rPr>
      <t>MRO87-1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o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ar
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6310</t>
    </r>
  </si>
  <si>
    <r>
      <rPr>
        <sz val="10"/>
        <color rgb="FF000000"/>
        <rFont val="Arial"/>
        <family val="2"/>
      </rPr>
      <t xml:space="preserve">MS
</t>
    </r>
    <r>
      <rPr>
        <sz val="10"/>
        <color rgb="FF000000"/>
        <rFont val="Arial"/>
        <family val="2"/>
      </rPr>
      <t>(M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key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ta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)</t>
    </r>
  </si>
  <si>
    <r>
      <rPr>
        <sz val="10"/>
        <color rgb="FF000000"/>
        <rFont val="Arial"/>
        <family val="2"/>
      </rPr>
      <t>M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key</t>
    </r>
  </si>
  <si>
    <r>
      <rPr>
        <sz val="10"/>
        <color rgb="FF000000"/>
        <rFont val="Arial"/>
        <family val="2"/>
      </rPr>
      <t>CVCL_4243</t>
    </r>
  </si>
  <si>
    <r>
      <rPr>
        <sz val="10"/>
        <color rgb="FF000000"/>
        <rFont val="Arial"/>
        <family val="2"/>
      </rPr>
      <t>MT-1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[M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l
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h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am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me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e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sa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]</t>
    </r>
  </si>
  <si>
    <r>
      <rPr>
        <sz val="10"/>
        <color rgb="FF000000"/>
        <rFont val="Arial"/>
        <family val="2"/>
      </rPr>
      <t>CVCL_0441</t>
    </r>
  </si>
  <si>
    <r>
      <rPr>
        <sz val="10"/>
        <color rgb="FF000000"/>
        <rFont val="Arial"/>
        <family val="2"/>
      </rPr>
      <t>MT-3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[M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l
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h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am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me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e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sa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]</t>
    </r>
  </si>
  <si>
    <r>
      <rPr>
        <sz val="10"/>
        <color rgb="FF000000"/>
        <rFont val="Arial"/>
        <family val="2"/>
      </rPr>
      <t>CVCL_2129</t>
    </r>
  </si>
  <si>
    <r>
      <rPr>
        <sz val="10"/>
        <color rgb="FF000000"/>
        <rFont val="Arial"/>
        <family val="2"/>
      </rPr>
      <t>LS-174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LS-180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CVCL_1384</t>
    </r>
  </si>
  <si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5</t>
    </r>
  </si>
  <si>
    <r>
      <rPr>
        <sz val="10"/>
        <color rgb="FF000000"/>
        <rFont val="Arial"/>
        <family val="2"/>
      </rPr>
      <t>25877200</t>
    </r>
  </si>
  <si>
    <r>
      <rPr>
        <sz val="10"/>
        <color rgb="FF000000"/>
        <rFont val="Arial"/>
        <family val="2"/>
      </rPr>
      <t>MUTZ-1</t>
    </r>
  </si>
  <si>
    <r>
      <rPr>
        <sz val="10"/>
        <color rgb="FF000000"/>
        <rFont val="Arial"/>
        <family val="2"/>
      </rPr>
      <t>Nam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wa</t>
    </r>
  </si>
  <si>
    <r>
      <rPr>
        <sz val="10"/>
        <color rgb="FF000000"/>
        <rFont val="Arial"/>
        <family val="2"/>
      </rPr>
      <t>CVCL_0067</t>
    </r>
  </si>
  <si>
    <r>
      <rPr>
        <sz val="10"/>
        <color rgb="FF000000"/>
        <rFont val="Arial"/>
        <family val="2"/>
      </rPr>
      <t>Dre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9</t>
    </r>
  </si>
  <si>
    <r>
      <rPr>
        <sz val="10"/>
        <color rgb="FF000000"/>
        <rFont val="Arial"/>
        <family val="2"/>
      </rPr>
      <t>19344951</t>
    </r>
  </si>
  <si>
    <r>
      <rPr>
        <sz val="10"/>
        <color rgb="FF000000"/>
        <rFont val="Arial"/>
        <family val="2"/>
      </rPr>
      <t>MV522</t>
    </r>
  </si>
  <si>
    <r>
      <rPr>
        <sz val="10"/>
        <color rgb="FF000000"/>
        <rFont val="Arial"/>
        <family val="2"/>
      </rPr>
      <t>CVCL_7204</t>
    </r>
  </si>
  <si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AQ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#1075</t>
    </r>
  </si>
  <si>
    <r>
      <rPr>
        <sz val="10"/>
        <color rgb="FF000000"/>
        <rFont val="Arial"/>
        <family val="2"/>
      </rPr>
      <t>NC-37</t>
    </r>
  </si>
  <si>
    <r>
      <rPr>
        <sz val="10"/>
        <color rgb="FF000000"/>
        <rFont val="Arial"/>
        <family val="2"/>
      </rPr>
      <t>L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l
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m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</t>
    </r>
  </si>
  <si>
    <r>
      <rPr>
        <sz val="10"/>
        <color rgb="FF000000"/>
        <rFont val="Arial"/>
        <family val="2"/>
      </rPr>
      <t>CVCL_3042</t>
    </r>
  </si>
  <si>
    <r>
      <rPr>
        <sz val="10"/>
        <color rgb="FF000000"/>
        <rFont val="Arial"/>
        <family val="2"/>
      </rPr>
      <t>Ra</t>
    </r>
    <r>
      <rPr>
        <sz val="10"/>
        <color rgb="FF000000"/>
        <rFont val="Arial"/>
        <family val="2"/>
      </rPr>
      <t>j</t>
    </r>
    <r>
      <rPr>
        <sz val="10"/>
        <color rgb="FF000000"/>
        <rFont val="Arial"/>
        <family val="2"/>
      </rPr>
      <t>i</t>
    </r>
  </si>
  <si>
    <r>
      <rPr>
        <sz val="10"/>
        <color rgb="FF000000"/>
        <rFont val="Arial"/>
        <family val="2"/>
      </rPr>
      <t>CVCL_0511</t>
    </r>
  </si>
  <si>
    <r>
      <rPr>
        <sz val="10"/>
        <color rgb="FF000000"/>
        <rFont val="Arial"/>
        <family val="2"/>
      </rPr>
      <t>NCC16</t>
    </r>
  </si>
  <si>
    <r>
      <rPr>
        <sz val="10"/>
        <color rgb="FF000000"/>
        <rFont val="Arial"/>
        <family val="2"/>
      </rPr>
      <t>CVCL_U219</t>
    </r>
  </si>
  <si>
    <r>
      <rPr>
        <sz val="10"/>
        <color rgb="FF000000"/>
        <rFont val="Arial"/>
        <family val="2"/>
      </rPr>
      <t>PHK16-0b</t>
    </r>
  </si>
  <si>
    <r>
      <rPr>
        <sz val="10"/>
        <color rgb="FF000000"/>
        <rFont val="Arial"/>
        <family val="2"/>
      </rPr>
      <t>S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mmort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sed
</t>
    </r>
    <r>
      <rPr>
        <sz val="10"/>
        <color rgb="FF000000"/>
        <rFont val="Arial"/>
        <family val="2"/>
      </rPr>
      <t>ker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cytes</t>
    </r>
  </si>
  <si>
    <r>
      <rPr>
        <sz val="10"/>
        <color rgb="FF000000"/>
        <rFont val="Arial"/>
        <family val="2"/>
      </rPr>
      <t>CVCL_3123</t>
    </r>
  </si>
  <si>
    <r>
      <rPr>
        <sz val="10"/>
        <color rgb="FF000000"/>
        <rFont val="Arial"/>
        <family val="2"/>
      </rPr>
      <t>NCI-H1264</t>
    </r>
  </si>
  <si>
    <r>
      <rPr>
        <sz val="10"/>
        <color rgb="FF000000"/>
        <rFont val="Arial"/>
        <family val="2"/>
      </rPr>
      <t>CVCL_3970</t>
    </r>
  </si>
  <si>
    <r>
      <rPr>
        <sz val="10"/>
        <color rgb="FF000000"/>
        <rFont val="Arial"/>
        <family val="2"/>
      </rPr>
      <t>NCI-H157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NCI-H1264
</t>
    </r>
    <r>
      <rPr>
        <sz val="10"/>
        <color rgb="FF000000"/>
        <rFont val="Arial"/>
        <family val="2"/>
      </rPr>
      <t>(s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y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s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un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>n)</t>
    </r>
  </si>
  <si>
    <r>
      <rPr>
        <sz val="10"/>
        <color rgb="FF000000"/>
        <rFont val="Arial"/>
        <family val="2"/>
      </rPr>
      <t>CVCL_0463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3970</t>
    </r>
  </si>
  <si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AQ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#930,
</t>
    </r>
    <r>
      <rPr>
        <sz val="10"/>
        <color rgb="FF000000"/>
        <rFont val="Arial"/>
        <family val="2"/>
      </rPr>
      <t>#931</t>
    </r>
  </si>
  <si>
    <r>
      <rPr>
        <sz val="10"/>
        <color rgb="FF000000"/>
        <rFont val="Arial"/>
        <family val="2"/>
      </rPr>
      <t>NCI-H1304</t>
    </r>
  </si>
  <si>
    <r>
      <rPr>
        <sz val="10"/>
        <color rgb="FF000000"/>
        <rFont val="Arial"/>
        <family val="2"/>
      </rPr>
      <t>CVCL_1462</t>
    </r>
  </si>
  <si>
    <r>
      <rPr>
        <sz val="10"/>
        <color rgb="FF000000"/>
        <rFont val="Arial"/>
        <family val="2"/>
      </rPr>
      <t>NCI-H1304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CI-H1870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s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y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s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un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>n)</t>
    </r>
  </si>
  <si>
    <r>
      <rPr>
        <sz val="10"/>
        <color rgb="FF000000"/>
        <rFont val="Arial"/>
        <family val="2"/>
      </rPr>
      <t>CVCL_150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1462</t>
    </r>
  </si>
  <si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AQ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#1069</t>
    </r>
  </si>
  <si>
    <r>
      <rPr>
        <sz val="10"/>
        <color rgb="FF000000"/>
        <rFont val="Arial"/>
        <family val="2"/>
      </rPr>
      <t>NCI-H1514</t>
    </r>
  </si>
  <si>
    <r>
      <rPr>
        <sz val="10"/>
        <color rgb="FF000000"/>
        <rFont val="Arial"/>
        <family val="2"/>
      </rPr>
      <t>CVCL_4363</t>
    </r>
  </si>
  <si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2000;
</t>
    </r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eb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e</t>
    </r>
  </si>
  <si>
    <r>
      <rPr>
        <sz val="10"/>
        <color rgb="FF000000"/>
        <rFont val="Arial"/>
        <family val="2"/>
      </rPr>
      <t>10949990</t>
    </r>
  </si>
  <si>
    <r>
      <rPr>
        <sz val="10"/>
        <color rgb="FF000000"/>
        <rFont val="Arial"/>
        <family val="2"/>
      </rPr>
      <t>NCI-H157</t>
    </r>
  </si>
  <si>
    <r>
      <rPr>
        <sz val="10"/>
        <color rgb="FF000000"/>
        <rFont val="Arial"/>
        <family val="2"/>
      </rPr>
      <t>CVCL_0463</t>
    </r>
  </si>
  <si>
    <t>NCI-H1622</t>
  </si>
  <si>
    <t>Human</t>
  </si>
  <si>
    <t>Lung carcinoma</t>
  </si>
  <si>
    <t>CVCL_4364</t>
  </si>
  <si>
    <t>Unknown</t>
  </si>
  <si>
    <t>None</t>
  </si>
  <si>
    <t>ATCC website</t>
  </si>
  <si>
    <t>No PMID</t>
  </si>
  <si>
    <r>
      <rPr>
        <sz val="10"/>
        <color rgb="FF000000"/>
        <rFont val="Arial"/>
        <family val="2"/>
      </rPr>
      <t>NCI-H1870</t>
    </r>
  </si>
  <si>
    <r>
      <rPr>
        <sz val="10"/>
        <color rgb="FF000000"/>
        <rFont val="Arial"/>
        <family val="2"/>
      </rPr>
      <t>CVCL_1502</t>
    </r>
  </si>
  <si>
    <r>
      <rPr>
        <sz val="10"/>
        <color rgb="FF000000"/>
        <rFont val="Arial"/>
        <family val="2"/>
      </rPr>
      <t>NCI-H249</t>
    </r>
  </si>
  <si>
    <r>
      <rPr>
        <sz val="10"/>
        <color rgb="FF000000"/>
        <rFont val="Arial"/>
        <family val="2"/>
      </rPr>
      <t>CVCL_A537</t>
    </r>
  </si>
  <si>
    <r>
      <rPr>
        <sz val="10"/>
        <color rgb="FF000000"/>
        <rFont val="Arial"/>
        <family val="2"/>
      </rPr>
      <t>NCI-H69</t>
    </r>
  </si>
  <si>
    <r>
      <rPr>
        <sz val="10"/>
        <color rgb="FF000000"/>
        <rFont val="Arial"/>
        <family val="2"/>
      </rPr>
      <t>CVCL_1579</t>
    </r>
  </si>
  <si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AQ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#1073</t>
    </r>
  </si>
  <si>
    <r>
      <rPr>
        <sz val="10"/>
        <color rgb="FF000000"/>
        <rFont val="Arial"/>
        <family val="2"/>
      </rPr>
      <t>NCI-H513</t>
    </r>
  </si>
  <si>
    <r>
      <rPr>
        <sz val="10"/>
        <color rgb="FF000000"/>
        <rFont val="Arial"/>
        <family val="2"/>
      </rPr>
      <t>Meso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A570</t>
    </r>
  </si>
  <si>
    <r>
      <rPr>
        <sz val="10"/>
        <color rgb="FF000000"/>
        <rFont val="Arial"/>
        <family val="2"/>
      </rPr>
      <t>NCI-H125</t>
    </r>
  </si>
  <si>
    <r>
      <rPr>
        <sz val="10"/>
        <color rgb="FF000000"/>
        <rFont val="Arial"/>
        <family val="2"/>
      </rPr>
      <t>CVCL_3968</t>
    </r>
  </si>
  <si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AQ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#1060</t>
    </r>
  </si>
  <si>
    <r>
      <rPr>
        <sz val="10"/>
        <color rgb="FF000000"/>
        <rFont val="Arial"/>
        <family val="2"/>
      </rPr>
      <t>NCI-H592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sm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</si>
  <si>
    <r>
      <rPr>
        <sz val="10"/>
        <color rgb="FF000000"/>
        <rFont val="Arial"/>
        <family val="2"/>
      </rPr>
      <t>CVCL_A590</t>
    </r>
  </si>
  <si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AQ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#1070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#1073</t>
    </r>
  </si>
  <si>
    <r>
      <rPr>
        <sz val="10"/>
        <color rgb="FF000000"/>
        <rFont val="Arial"/>
        <family val="2"/>
      </rPr>
      <t>NCI-H60</t>
    </r>
  </si>
  <si>
    <r>
      <rPr>
        <sz val="10"/>
        <color rgb="FF000000"/>
        <rFont val="Arial"/>
        <family val="2"/>
      </rPr>
      <t>CVCL_A592</t>
    </r>
  </si>
  <si>
    <r>
      <rPr>
        <sz val="10"/>
        <color rgb="FF000000"/>
        <rFont val="Arial"/>
        <family val="2"/>
      </rPr>
      <t>NCI-N417</t>
    </r>
  </si>
  <si>
    <r>
      <rPr>
        <sz val="10"/>
        <color rgb="FF000000"/>
        <rFont val="Arial"/>
        <family val="2"/>
      </rPr>
      <t>CVCL_1602</t>
    </r>
  </si>
  <si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AQ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#1064</t>
    </r>
  </si>
  <si>
    <r>
      <rPr>
        <sz val="10"/>
        <color rgb="FF000000"/>
        <rFont val="Arial"/>
        <family val="2"/>
      </rPr>
      <t>NCI-H630</t>
    </r>
  </si>
  <si>
    <r>
      <rPr>
        <sz val="10"/>
        <color rgb="FF000000"/>
        <rFont val="Arial"/>
        <family val="2"/>
      </rPr>
      <t>Metast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amp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</t>
    </r>
  </si>
  <si>
    <r>
      <rPr>
        <sz val="10"/>
        <color rgb="FF000000"/>
        <rFont val="Arial"/>
        <family val="2"/>
      </rPr>
      <t>CVCL_1572</t>
    </r>
  </si>
  <si>
    <r>
      <rPr>
        <sz val="10"/>
        <color rgb="FF000000"/>
        <rFont val="Arial"/>
        <family val="2"/>
      </rPr>
      <t>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e</t>
    </r>
  </si>
  <si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AQ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#1065</t>
    </r>
  </si>
  <si>
    <t>NCI-H738</t>
  </si>
  <si>
    <t>CVCL_4365</t>
  </si>
  <si>
    <r>
      <rPr>
        <sz val="10"/>
        <color rgb="FF000000"/>
        <rFont val="Arial"/>
        <family val="2"/>
      </rPr>
      <t>NCOL-1</t>
    </r>
  </si>
  <si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tes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ormal
</t>
    </r>
    <r>
      <rPr>
        <sz val="10"/>
        <color rgb="FF000000"/>
        <rFont val="Arial"/>
        <family val="2"/>
      </rPr>
      <t>co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n</t>
    </r>
  </si>
  <si>
    <r>
      <rPr>
        <sz val="10"/>
        <color rgb="FF000000"/>
        <rFont val="Arial"/>
        <family val="2"/>
      </rPr>
      <t>CVCL_8375</t>
    </r>
  </si>
  <si>
    <r>
      <rPr>
        <sz val="10"/>
        <color rgb="FF000000"/>
        <rFont val="Arial"/>
        <family val="2"/>
      </rPr>
      <t>LoVo</t>
    </r>
  </si>
  <si>
    <r>
      <rPr>
        <sz val="10"/>
        <color rgb="FF000000"/>
        <rFont val="Arial"/>
        <family val="2"/>
      </rPr>
      <t>CVCL_0399</t>
    </r>
  </si>
  <si>
    <r>
      <rPr>
        <sz val="10"/>
        <color rgb="FF000000"/>
        <rFont val="Arial"/>
        <family val="2"/>
      </rPr>
      <t>M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5</t>
    </r>
  </si>
  <si>
    <r>
      <rPr>
        <sz val="10"/>
        <color rgb="FF000000"/>
        <rFont val="Arial"/>
        <family val="2"/>
      </rPr>
      <t>15771911</t>
    </r>
  </si>
  <si>
    <r>
      <rPr>
        <sz val="10"/>
        <color rgb="FF000000"/>
        <rFont val="Arial"/>
        <family val="2"/>
      </rPr>
      <t>NCT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544</t>
    </r>
  </si>
  <si>
    <r>
      <rPr>
        <sz val="10"/>
        <color rgb="FF000000"/>
        <rFont val="Arial"/>
        <family val="2"/>
      </rPr>
      <t>S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p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i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</t>
    </r>
  </si>
  <si>
    <r>
      <rPr>
        <sz val="10"/>
        <color rgb="FF000000"/>
        <rFont val="Arial"/>
        <family val="2"/>
      </rPr>
      <t>CVCL_0461</t>
    </r>
  </si>
  <si>
    <r>
      <rPr>
        <sz val="10"/>
        <color rgb="FF000000"/>
        <rFont val="Arial"/>
        <family val="2"/>
      </rPr>
      <t>NCT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3075</t>
    </r>
  </si>
  <si>
    <r>
      <rPr>
        <sz val="10"/>
        <color rgb="FF000000"/>
        <rFont val="Arial"/>
        <family val="2"/>
      </rPr>
      <t>CVCL_8156</t>
    </r>
  </si>
  <si>
    <r>
      <rPr>
        <sz val="10"/>
        <color rgb="FF000000"/>
        <rFont val="Arial"/>
        <family val="2"/>
      </rPr>
      <t>ND-1</t>
    </r>
  </si>
  <si>
    <r>
      <rPr>
        <sz val="10"/>
        <color rgb="FF000000"/>
        <rFont val="Arial"/>
        <family val="2"/>
      </rPr>
      <t>CVCL_4781</t>
    </r>
  </si>
  <si>
    <r>
      <rPr>
        <sz val="10"/>
        <color rgb="FF000000"/>
        <rFont val="Arial"/>
        <family val="2"/>
      </rPr>
      <t>11304728</t>
    </r>
  </si>
  <si>
    <r>
      <rPr>
        <sz val="10"/>
        <color rgb="FF000000"/>
        <rFont val="Arial"/>
        <family val="2"/>
      </rPr>
      <t>NM2C5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d
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MDA-MB-435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s)</t>
    </r>
  </si>
  <si>
    <r>
      <rPr>
        <sz val="10"/>
        <color rgb="FF000000"/>
        <rFont val="Arial"/>
        <family val="2"/>
      </rPr>
      <t>CVCL_B064</t>
    </r>
  </si>
  <si>
    <r>
      <rPr>
        <sz val="10"/>
        <color rgb="FF000000"/>
        <rFont val="Arial"/>
        <family val="2"/>
      </rPr>
      <t>NOI-90</t>
    </r>
  </si>
  <si>
    <r>
      <rPr>
        <sz val="10"/>
        <color rgb="FF000000"/>
        <rFont val="Arial"/>
        <family val="2"/>
      </rPr>
      <t>L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m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-
</t>
    </r>
    <r>
      <rPr>
        <sz val="10"/>
        <color rgb="FF000000"/>
        <rFont val="Arial"/>
        <family val="2"/>
      </rPr>
      <t>Hodg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</si>
  <si>
    <r>
      <rPr>
        <sz val="10"/>
        <color rgb="FF000000"/>
        <rFont val="Arial"/>
        <family val="2"/>
      </rPr>
      <t>CVCL_8462</t>
    </r>
  </si>
  <si>
    <r>
      <rPr>
        <sz val="10"/>
        <color rgb="FF000000"/>
        <rFont val="Arial"/>
        <family val="2"/>
      </rPr>
      <t>NOSE06</t>
    </r>
  </si>
  <si>
    <r>
      <rPr>
        <sz val="10"/>
        <color rgb="FF000000"/>
        <rFont val="Arial"/>
        <family val="2"/>
      </rPr>
      <t>Ovary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mal</t>
    </r>
  </si>
  <si>
    <r>
      <rPr>
        <sz val="10"/>
        <color rgb="FF000000"/>
        <rFont val="Arial"/>
        <family val="2"/>
      </rPr>
      <t>CVCL_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010</t>
    </r>
  </si>
  <si>
    <r>
      <rPr>
        <sz val="10"/>
        <color rgb="FF000000"/>
        <rFont val="Arial"/>
        <family val="2"/>
      </rPr>
      <t>DOV-13</t>
    </r>
  </si>
  <si>
    <r>
      <rPr>
        <sz val="10"/>
        <color rgb="FF000000"/>
        <rFont val="Arial"/>
        <family val="2"/>
      </rPr>
      <t>CVCL_6774</t>
    </r>
  </si>
  <si>
    <r>
      <rPr>
        <sz val="10"/>
        <color rgb="FF000000"/>
        <rFont val="Arial"/>
        <family val="2"/>
      </rPr>
      <t>NOSE07</t>
    </r>
  </si>
  <si>
    <r>
      <rPr>
        <sz val="10"/>
        <color rgb="FF000000"/>
        <rFont val="Arial"/>
        <family val="2"/>
      </rPr>
      <t>CVCL_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011</t>
    </r>
  </si>
  <si>
    <r>
      <rPr>
        <sz val="10"/>
        <color rgb="FF000000"/>
        <rFont val="Arial"/>
        <family val="2"/>
      </rPr>
      <t>NPA87</t>
    </r>
  </si>
  <si>
    <r>
      <rPr>
        <sz val="10"/>
        <color rgb="FF000000"/>
        <rFont val="Arial"/>
        <family val="2"/>
      </rPr>
      <t>CVCL_0467</t>
    </r>
  </si>
  <si>
    <r>
      <rPr>
        <sz val="10"/>
        <color rgb="FF000000"/>
        <rFont val="Arial"/>
        <family val="2"/>
      </rPr>
      <t>NS-3</t>
    </r>
  </si>
  <si>
    <r>
      <rPr>
        <sz val="10"/>
        <color rgb="FF000000"/>
        <rFont val="Arial"/>
        <family val="2"/>
      </rPr>
      <t>CVCL_8377</t>
    </r>
  </si>
  <si>
    <r>
      <rPr>
        <sz val="10"/>
        <color rgb="FF000000"/>
        <rFont val="Arial"/>
        <family val="2"/>
      </rPr>
      <t>COLO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</t>
    </r>
  </si>
  <si>
    <r>
      <rPr>
        <sz val="10"/>
        <color rgb="FF000000"/>
        <rFont val="Arial"/>
        <family val="2"/>
      </rPr>
      <t>CVCL_1987</t>
    </r>
  </si>
  <si>
    <r>
      <rPr>
        <sz val="10"/>
        <color rgb="FF000000"/>
        <rFont val="Arial"/>
        <family val="2"/>
      </rPr>
      <t>OCM-3</t>
    </r>
  </si>
  <si>
    <r>
      <rPr>
        <sz val="10"/>
        <color rgb="FF000000"/>
        <rFont val="Arial"/>
        <family val="2"/>
      </rPr>
      <t>M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mary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veal</t>
    </r>
  </si>
  <si>
    <r>
      <rPr>
        <sz val="10"/>
        <color rgb="FF000000"/>
        <rFont val="Arial"/>
        <family val="2"/>
      </rPr>
      <t>CVCL_6937</t>
    </r>
  </si>
  <si>
    <r>
      <rPr>
        <sz val="10"/>
        <color rgb="FF000000"/>
        <rFont val="Arial"/>
        <family val="2"/>
      </rPr>
      <t>SK-MEL-28</t>
    </r>
  </si>
  <si>
    <r>
      <rPr>
        <sz val="10"/>
        <color rgb="FF000000"/>
        <rFont val="Arial"/>
        <family val="2"/>
      </rPr>
      <t>M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mary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</si>
  <si>
    <r>
      <rPr>
        <sz val="10"/>
        <color rgb="FF000000"/>
        <rFont val="Arial"/>
        <family val="2"/>
      </rPr>
      <t>CVCL_0526</t>
    </r>
  </si>
  <si>
    <r>
      <rPr>
        <sz val="10"/>
        <color rgb="FF000000"/>
        <rFont val="Arial"/>
        <family val="2"/>
      </rPr>
      <t>Fo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berg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8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G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ew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2</t>
    </r>
  </si>
  <si>
    <r>
      <rPr>
        <sz val="10"/>
        <color rgb="FF000000"/>
        <rFont val="Arial"/>
        <family val="2"/>
      </rPr>
      <t>18689700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2236444</t>
    </r>
  </si>
  <si>
    <r>
      <rPr>
        <sz val="10"/>
        <color rgb="FF000000"/>
        <rFont val="Arial"/>
        <family val="2"/>
      </rPr>
      <t>OCM-8</t>
    </r>
  </si>
  <si>
    <r>
      <rPr>
        <sz val="10"/>
        <color rgb="FF000000"/>
        <rFont val="Arial"/>
        <family val="2"/>
      </rPr>
      <t>CVCL_6938</t>
    </r>
  </si>
  <si>
    <r>
      <rPr>
        <sz val="10"/>
        <color rgb="FF000000"/>
        <rFont val="Arial"/>
        <family val="2"/>
      </rPr>
      <t>18689700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2236444</t>
    </r>
  </si>
  <si>
    <r>
      <rPr>
        <sz val="10"/>
        <color rgb="FF000000"/>
        <rFont val="Arial"/>
        <family val="2"/>
      </rPr>
      <t>OCUM-6</t>
    </r>
  </si>
  <si>
    <r>
      <rPr>
        <sz val="10"/>
        <color rgb="FF000000"/>
        <rFont val="Arial"/>
        <family val="2"/>
      </rPr>
      <t>CVCL_8387</t>
    </r>
  </si>
  <si>
    <r>
      <rPr>
        <sz val="10"/>
        <color rgb="FF000000"/>
        <rFont val="Arial"/>
        <family val="2"/>
      </rPr>
      <t>OCUM-11</t>
    </r>
  </si>
  <si>
    <r>
      <rPr>
        <sz val="10"/>
        <color rgb="FF000000"/>
        <rFont val="Arial"/>
        <family val="2"/>
      </rPr>
      <t>CVCL_8379</t>
    </r>
  </si>
  <si>
    <r>
      <rPr>
        <sz val="10"/>
        <color rgb="FF000000"/>
        <rFont val="Arial"/>
        <family val="2"/>
      </rPr>
      <t>OE</t>
    </r>
  </si>
  <si>
    <r>
      <rPr>
        <sz val="10"/>
        <color rgb="FF000000"/>
        <rFont val="Arial"/>
        <family val="2"/>
      </rPr>
      <t>CVCL_J350</t>
    </r>
  </si>
  <si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81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Og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97</t>
    </r>
  </si>
  <si>
    <r>
      <rPr>
        <sz val="10"/>
        <color rgb="FF000000"/>
        <rFont val="Arial"/>
        <family val="2"/>
      </rPr>
      <t>6451928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9556756</t>
    </r>
  </si>
  <si>
    <r>
      <rPr>
        <sz val="10"/>
        <color rgb="FF000000"/>
        <rFont val="Arial"/>
        <family val="2"/>
      </rPr>
      <t>OF</t>
    </r>
  </si>
  <si>
    <r>
      <rPr>
        <sz val="10"/>
        <color rgb="FF000000"/>
        <rFont val="Arial"/>
        <family val="2"/>
      </rPr>
      <t>CVCL_M621</t>
    </r>
  </si>
  <si>
    <r>
      <rPr>
        <sz val="10"/>
        <color rgb="FF000000"/>
        <rFont val="Arial"/>
        <family val="2"/>
      </rPr>
      <t>OLGA-PH-J/9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OL-J/92)</t>
    </r>
  </si>
  <si>
    <r>
      <rPr>
        <sz val="10"/>
        <color rgb="FF000000"/>
        <rFont val="Arial"/>
        <family val="2"/>
      </rPr>
      <t>Crayf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Orconectes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l</t>
    </r>
    <r>
      <rPr>
        <i/>
        <sz val="10"/>
        <color rgb="FF000000"/>
        <rFont val="Arial"/>
        <family val="2"/>
      </rPr>
      <t>im</t>
    </r>
    <r>
      <rPr>
        <i/>
        <sz val="10"/>
        <color rgb="FF000000"/>
        <rFont val="Arial"/>
        <family val="2"/>
      </rPr>
      <t>osus</t>
    </r>
  </si>
  <si>
    <r>
      <rPr>
        <sz val="10"/>
        <color rgb="FF000000"/>
        <rFont val="Arial"/>
        <family val="2"/>
      </rPr>
      <t>Bra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rebr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g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n</t>
    </r>
  </si>
  <si>
    <r>
      <rPr>
        <sz val="10"/>
        <color rgb="FF000000"/>
        <rFont val="Arial"/>
        <family val="2"/>
      </rPr>
      <t>CVCL_U272</t>
    </r>
  </si>
  <si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o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moeb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pe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es</t>
    </r>
  </si>
  <si>
    <r>
      <rPr>
        <sz val="10"/>
        <color rgb="FF000000"/>
        <rFont val="Arial"/>
        <family val="2"/>
      </rPr>
      <t>Le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1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ATCC
</t>
    </r>
    <r>
      <rPr>
        <sz val="10"/>
        <color rgb="FF000000"/>
        <rFont val="Arial"/>
        <family val="2"/>
      </rPr>
      <t>web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e</t>
    </r>
  </si>
  <si>
    <r>
      <rPr>
        <sz val="10"/>
        <color rgb="FF000000"/>
        <rFont val="Arial"/>
        <family val="2"/>
      </rPr>
      <t>21938590</t>
    </r>
  </si>
  <si>
    <r>
      <rPr>
        <sz val="10"/>
        <color rgb="FF000000"/>
        <rFont val="Arial"/>
        <family val="2"/>
      </rPr>
      <t>ONCO-DG-1</t>
    </r>
  </si>
  <si>
    <r>
      <rPr>
        <sz val="10"/>
        <color rgb="FF000000"/>
        <rFont val="Arial"/>
        <family val="2"/>
      </rPr>
      <t>CVCL_1882</t>
    </r>
  </si>
  <si>
    <r>
      <rPr>
        <sz val="10"/>
        <color rgb="FF000000"/>
        <rFont val="Arial"/>
        <family val="2"/>
      </rPr>
      <t>OVCAR-3</t>
    </r>
  </si>
  <si>
    <r>
      <rPr>
        <sz val="10"/>
        <color rgb="FF000000"/>
        <rFont val="Arial"/>
        <family val="2"/>
      </rPr>
      <t>CVCL_0465</t>
    </r>
  </si>
  <si>
    <r>
      <rPr>
        <sz val="10"/>
        <color rgb="FF000000"/>
        <rFont val="Arial"/>
        <family val="2"/>
      </rPr>
      <t>O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87</t>
    </r>
  </si>
  <si>
    <r>
      <rPr>
        <sz val="10"/>
        <color rgb="FF000000"/>
        <rFont val="Arial"/>
        <family val="2"/>
      </rPr>
      <t xml:space="preserve">Sarcoma
</t>
    </r>
    <r>
      <rPr>
        <sz val="10"/>
        <color rgb="FF000000"/>
        <rFont val="Arial"/>
        <family val="2"/>
      </rPr>
      <t>(osteosarcoma)</t>
    </r>
  </si>
  <si>
    <r>
      <rPr>
        <sz val="10"/>
        <color rgb="FF000000"/>
        <rFont val="Arial"/>
        <family val="2"/>
      </rPr>
      <t>CVCL_1R50</t>
    </r>
  </si>
  <si>
    <r>
      <rPr>
        <sz val="10"/>
        <color rgb="FF000000"/>
        <rFont val="Arial"/>
        <family val="2"/>
      </rPr>
      <t>HCT-15</t>
    </r>
  </si>
  <si>
    <r>
      <rPr>
        <sz val="10"/>
        <color rgb="FF000000"/>
        <rFont val="Arial"/>
        <family val="2"/>
      </rPr>
      <t>CVCL_0292</t>
    </r>
  </si>
  <si>
    <r>
      <rPr>
        <sz val="10"/>
        <color rgb="FF000000"/>
        <rFont val="Arial"/>
        <family val="2"/>
      </rPr>
      <t>Z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2013
</t>
    </r>
    <r>
      <rPr>
        <sz val="10"/>
        <color rgb="FF000000"/>
        <rFont val="Arial"/>
        <family val="2"/>
      </rPr>
      <t>[retrac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]</t>
    </r>
  </si>
  <si>
    <r>
      <rPr>
        <sz val="10"/>
        <color rgb="FF000000"/>
        <rFont val="Arial"/>
        <family val="2"/>
      </rPr>
      <t>24046071</t>
    </r>
  </si>
  <si>
    <r>
      <rPr>
        <sz val="10"/>
        <color rgb="FF000000"/>
        <rFont val="Arial"/>
        <family val="2"/>
      </rPr>
      <t>OST</t>
    </r>
  </si>
  <si>
    <r>
      <rPr>
        <sz val="10"/>
        <color rgb="FF000000"/>
        <rFont val="Arial"/>
        <family val="2"/>
      </rPr>
      <t>CVCL_8399</t>
    </r>
  </si>
  <si>
    <r>
      <rPr>
        <sz val="10"/>
        <color rgb="FF000000"/>
        <rFont val="Arial"/>
        <family val="2"/>
      </rPr>
      <t>Per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al
</t>
    </r>
    <r>
      <rPr>
        <sz val="10"/>
        <color rgb="FF000000"/>
        <rFont val="Arial"/>
        <family val="2"/>
      </rPr>
      <t>comm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R.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ard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</si>
  <si>
    <r>
      <rPr>
        <sz val="10"/>
        <color rgb="FF000000"/>
        <rFont val="Arial"/>
        <family val="2"/>
      </rPr>
      <t>OU-AML-1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e
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4</t>
    </r>
  </si>
  <si>
    <r>
      <rPr>
        <sz val="10"/>
        <color rgb="FF000000"/>
        <rFont val="Arial"/>
        <family val="2"/>
      </rPr>
      <t>CVCL_8391</t>
    </r>
  </si>
  <si>
    <r>
      <rPr>
        <sz val="10"/>
        <color rgb="FF000000"/>
        <rFont val="Arial"/>
        <family val="2"/>
      </rPr>
      <t>OCI/AML2</t>
    </r>
  </si>
  <si>
    <r>
      <rPr>
        <sz val="10"/>
        <color rgb="FF000000"/>
        <rFont val="Arial"/>
        <family val="2"/>
      </rPr>
      <t>CVCL_1619</t>
    </r>
  </si>
  <si>
    <r>
      <rPr>
        <sz val="10"/>
        <color rgb="FF000000"/>
        <rFont val="Arial"/>
        <family val="2"/>
      </rPr>
      <t>OU-AML-2</t>
    </r>
  </si>
  <si>
    <r>
      <rPr>
        <sz val="10"/>
        <color rgb="FF000000"/>
        <rFont val="Arial"/>
        <family val="2"/>
      </rPr>
      <t>CVCL_8392</t>
    </r>
  </si>
  <si>
    <r>
      <rPr>
        <sz val="10"/>
        <color rgb="FF000000"/>
        <rFont val="Arial"/>
        <family val="2"/>
      </rPr>
      <t>OU-AML-3</t>
    </r>
  </si>
  <si>
    <r>
      <rPr>
        <sz val="10"/>
        <color rgb="FF000000"/>
        <rFont val="Arial"/>
        <family val="2"/>
      </rPr>
      <t>CVCL_8393</t>
    </r>
  </si>
  <si>
    <r>
      <rPr>
        <sz val="10"/>
        <color rgb="FF000000"/>
        <rFont val="Arial"/>
        <family val="2"/>
      </rPr>
      <t>OU-AML-4</t>
    </r>
  </si>
  <si>
    <r>
      <rPr>
        <sz val="10"/>
        <color rgb="FF000000"/>
        <rFont val="Arial"/>
        <family val="2"/>
      </rPr>
      <t>CVCL_8394</t>
    </r>
  </si>
  <si>
    <r>
      <rPr>
        <sz val="10"/>
        <color rgb="FF000000"/>
        <rFont val="Arial"/>
        <family val="2"/>
      </rPr>
      <t>OU-AML-5</t>
    </r>
  </si>
  <si>
    <r>
      <rPr>
        <sz val="10"/>
        <color rgb="FF000000"/>
        <rFont val="Arial"/>
        <family val="2"/>
      </rPr>
      <t>CVCL_8395</t>
    </r>
  </si>
  <si>
    <r>
      <rPr>
        <sz val="10"/>
        <color rgb="FF000000"/>
        <rFont val="Arial"/>
        <family val="2"/>
      </rPr>
      <t>OU-AML-6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e
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1</t>
    </r>
  </si>
  <si>
    <r>
      <rPr>
        <sz val="10"/>
        <color rgb="FF000000"/>
        <rFont val="Arial"/>
        <family val="2"/>
      </rPr>
      <t>CVCL_8396</t>
    </r>
  </si>
  <si>
    <r>
      <rPr>
        <sz val="10"/>
        <color rgb="FF000000"/>
        <rFont val="Arial"/>
        <family val="2"/>
      </rPr>
      <t>OU-AML-7</t>
    </r>
  </si>
  <si>
    <r>
      <rPr>
        <sz val="10"/>
        <color rgb="FF000000"/>
        <rFont val="Arial"/>
        <family val="2"/>
      </rPr>
      <t>CVCL_8397</t>
    </r>
  </si>
  <si>
    <r>
      <rPr>
        <sz val="10"/>
        <color rgb="FF000000"/>
        <rFont val="Arial"/>
        <family val="2"/>
      </rPr>
      <t>OU-AML-8</t>
    </r>
  </si>
  <si>
    <r>
      <rPr>
        <sz val="10"/>
        <color rgb="FF000000"/>
        <rFont val="Arial"/>
        <family val="2"/>
      </rPr>
      <t>CVCL_8398</t>
    </r>
  </si>
  <si>
    <r>
      <rPr>
        <sz val="10"/>
        <color rgb="FF000000"/>
        <rFont val="Arial"/>
        <family val="2"/>
      </rPr>
      <t>OV-1063</t>
    </r>
  </si>
  <si>
    <r>
      <rPr>
        <sz val="10"/>
        <color rgb="FF000000"/>
        <rFont val="Arial"/>
        <family val="2"/>
      </rPr>
      <t>CVCL_4366</t>
    </r>
  </si>
  <si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eb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te;
</t>
    </r>
    <r>
      <rPr>
        <sz val="10"/>
        <color rgb="FF000000"/>
        <rFont val="Arial"/>
        <family val="2"/>
      </rPr>
      <t>per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omm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.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</si>
  <si>
    <r>
      <rPr>
        <sz val="10"/>
        <color rgb="FF000000"/>
        <rFont val="Arial"/>
        <family val="2"/>
      </rPr>
      <t>OV2008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A2008)</t>
    </r>
  </si>
  <si>
    <r>
      <rPr>
        <sz val="10"/>
        <color rgb="FF000000"/>
        <rFont val="Arial"/>
        <family val="2"/>
      </rPr>
      <t>CVCL_0473</t>
    </r>
  </si>
  <si>
    <r>
      <rPr>
        <sz val="10"/>
        <color rgb="FF000000"/>
        <rFont val="Arial"/>
        <family val="2"/>
      </rPr>
      <t>Ovary1847</t>
    </r>
  </si>
  <si>
    <r>
      <rPr>
        <sz val="10"/>
        <color rgb="FF000000"/>
        <rFont val="Arial"/>
        <family val="2"/>
      </rPr>
      <t>CVCL_D703</t>
    </r>
  </si>
  <si>
    <r>
      <rPr>
        <sz val="10"/>
        <color rgb="FF000000"/>
        <rFont val="Arial"/>
        <family val="2"/>
      </rPr>
      <t>NIH:OVCAR-8</t>
    </r>
  </si>
  <si>
    <r>
      <rPr>
        <sz val="10"/>
        <color rgb="FF000000"/>
        <rFont val="Arial"/>
        <family val="2"/>
      </rPr>
      <t>OVMIU</t>
    </r>
  </si>
  <si>
    <r>
      <rPr>
        <sz val="10"/>
        <color rgb="FF000000"/>
        <rFont val="Arial"/>
        <family val="2"/>
      </rPr>
      <t>CVCL_3112</t>
    </r>
  </si>
  <si>
    <r>
      <rPr>
        <sz val="10"/>
        <color rgb="FF000000"/>
        <rFont val="Arial"/>
        <family val="2"/>
      </rPr>
      <t>OVSA</t>
    </r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O</t>
    </r>
  </si>
  <si>
    <r>
      <rPr>
        <sz val="10"/>
        <color rgb="FF000000"/>
        <rFont val="Arial"/>
        <family val="2"/>
      </rPr>
      <t>CVCL_3115</t>
    </r>
  </si>
  <si>
    <r>
      <rPr>
        <sz val="10"/>
        <color rgb="FF000000"/>
        <rFont val="Arial"/>
        <family val="2"/>
      </rPr>
      <t>P1-1A3</t>
    </r>
  </si>
  <si>
    <r>
      <rPr>
        <sz val="10"/>
        <color rgb="FF000000"/>
        <rFont val="Arial"/>
        <family val="2"/>
      </rPr>
      <t>CVCL_A042</t>
    </r>
  </si>
  <si>
    <r>
      <rPr>
        <sz val="10"/>
        <color rgb="FF000000"/>
        <rFont val="Arial"/>
        <family val="2"/>
      </rPr>
      <t>P1-4D6</t>
    </r>
  </si>
  <si>
    <r>
      <rPr>
        <sz val="10"/>
        <color rgb="FF000000"/>
        <rFont val="Arial"/>
        <family val="2"/>
      </rPr>
      <t>CVCL_A046</t>
    </r>
  </si>
  <si>
    <r>
      <rPr>
        <sz val="10"/>
        <color rgb="FF000000"/>
        <rFont val="Arial"/>
        <family val="2"/>
      </rPr>
      <t>P39/TSUGAN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P39/TSU)</t>
    </r>
  </si>
  <si>
    <r>
      <rPr>
        <sz val="10"/>
        <color rgb="FF000000"/>
        <rFont val="Arial"/>
        <family val="2"/>
      </rPr>
      <t>CVCL_0478</t>
    </r>
  </si>
  <si>
    <r>
      <rPr>
        <sz val="10"/>
        <color rgb="FF000000"/>
        <rFont val="Arial"/>
        <family val="2"/>
      </rPr>
      <t>Dre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3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JCRB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eb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e</t>
    </r>
  </si>
  <si>
    <r>
      <rPr>
        <sz val="10"/>
        <color rgb="FF000000"/>
        <rFont val="Arial"/>
        <family val="2"/>
      </rPr>
      <t>P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01</t>
    </r>
    <r>
      <rPr>
        <sz val="10"/>
        <color rgb="FF000000"/>
        <rFont val="Arial"/>
        <family val="2"/>
      </rPr>
      <t>.</t>
    </r>
    <r>
      <rPr>
        <sz val="10"/>
        <color rgb="FF000000"/>
        <rFont val="Arial"/>
        <family val="2"/>
      </rPr>
      <t>28</t>
    </r>
  </si>
  <si>
    <r>
      <rPr>
        <sz val="10"/>
        <color rgb="FF000000"/>
        <rFont val="Arial"/>
        <family val="2"/>
      </rPr>
      <t>P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cre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d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7666</t>
    </r>
  </si>
  <si>
    <r>
      <rPr>
        <sz val="10"/>
        <color rgb="FF000000"/>
        <rFont val="Arial"/>
        <family val="2"/>
      </rPr>
      <t>P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01</t>
    </r>
    <r>
      <rPr>
        <sz val="10"/>
        <color rgb="FF000000"/>
        <rFont val="Arial"/>
        <family val="2"/>
      </rPr>
      <t>.</t>
    </r>
    <r>
      <rPr>
        <sz val="10"/>
        <color rgb="FF000000"/>
        <rFont val="Arial"/>
        <family val="2"/>
      </rPr>
      <t>28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06</t>
    </r>
    <r>
      <rPr>
        <sz val="10"/>
        <color rgb="FF000000"/>
        <rFont val="Arial"/>
        <family val="2"/>
      </rPr>
      <t>.</t>
    </r>
    <r>
      <rPr>
        <sz val="10"/>
        <color rgb="FF000000"/>
        <rFont val="Arial"/>
        <family val="2"/>
      </rPr>
      <t>03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s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y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s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un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>n)</t>
    </r>
  </si>
  <si>
    <r>
      <rPr>
        <sz val="10"/>
        <color rgb="FF000000"/>
        <rFont val="Arial"/>
        <family val="2"/>
      </rPr>
      <t>CVCL_7666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7665</t>
    </r>
  </si>
  <si>
    <r>
      <rPr>
        <sz val="10"/>
        <color rgb="FF000000"/>
        <rFont val="Arial"/>
        <family val="2"/>
      </rPr>
      <t>P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06</t>
    </r>
    <r>
      <rPr>
        <sz val="10"/>
        <color rgb="FF000000"/>
        <rFont val="Arial"/>
        <family val="2"/>
      </rPr>
      <t>.</t>
    </r>
    <r>
      <rPr>
        <sz val="10"/>
        <color rgb="FF000000"/>
        <rFont val="Arial"/>
        <family val="2"/>
      </rPr>
      <t>03</t>
    </r>
  </si>
  <si>
    <r>
      <rPr>
        <sz val="10"/>
        <color rgb="FF000000"/>
        <rFont val="Arial"/>
        <family val="2"/>
      </rPr>
      <t>CVCL_7665</t>
    </r>
  </si>
  <si>
    <r>
      <rPr>
        <sz val="10"/>
        <color rgb="FF000000"/>
        <rFont val="Arial"/>
        <family val="2"/>
      </rPr>
      <t>PBEI</t>
    </r>
  </si>
  <si>
    <r>
      <rPr>
        <sz val="10"/>
        <color rgb="FF000000"/>
        <rFont val="Arial"/>
        <family val="2"/>
      </rPr>
      <t>CVCL_8270</t>
    </r>
  </si>
  <si>
    <r>
      <rPr>
        <sz val="10"/>
        <color rgb="FF000000"/>
        <rFont val="Arial"/>
        <family val="2"/>
      </rPr>
      <t>PC-93</t>
    </r>
  </si>
  <si>
    <r>
      <rPr>
        <sz val="10"/>
        <color rgb="FF000000"/>
        <rFont val="Arial"/>
        <family val="2"/>
      </rPr>
      <t>CVCL_4888</t>
    </r>
  </si>
  <si>
    <r>
      <rPr>
        <sz val="10"/>
        <color rgb="FF000000"/>
        <rFont val="Arial"/>
        <family val="2"/>
      </rPr>
      <t>PC-MDS</t>
    </r>
  </si>
  <si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dysp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c
</t>
    </r>
    <r>
      <rPr>
        <sz val="10"/>
        <color rgb="FF000000"/>
        <rFont val="Arial"/>
        <family val="2"/>
      </rPr>
      <t>s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rome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rapy-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r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ed</t>
    </r>
  </si>
  <si>
    <r>
      <rPr>
        <sz val="10"/>
        <color rgb="FF000000"/>
        <rFont val="Arial"/>
        <family val="2"/>
      </rPr>
      <t>CVCL_1Q81</t>
    </r>
  </si>
  <si>
    <r>
      <rPr>
        <sz val="10"/>
        <color rgb="FF000000"/>
        <rFont val="Arial"/>
        <family val="2"/>
      </rPr>
      <t>PCI-22A</t>
    </r>
  </si>
  <si>
    <r>
      <rPr>
        <sz val="10"/>
        <color rgb="FF000000"/>
        <rFont val="Arial"/>
        <family val="2"/>
      </rPr>
      <t>CVCL_1T56</t>
    </r>
  </si>
  <si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o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match
</t>
    </r>
    <r>
      <rPr>
        <sz val="10"/>
        <color rgb="FF000000"/>
        <rFont val="Arial"/>
        <family val="2"/>
      </rPr>
      <t>o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rom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am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</t>
    </r>
  </si>
  <si>
    <r>
      <rPr>
        <sz val="10"/>
        <color rgb="FF000000"/>
        <rFont val="Arial"/>
        <family val="2"/>
      </rPr>
      <t>PCI-22B</t>
    </r>
  </si>
  <si>
    <r>
      <rPr>
        <sz val="10"/>
        <color rgb="FF000000"/>
        <rFont val="Arial"/>
        <family val="2"/>
      </rPr>
      <t>CVCL_1T57</t>
    </r>
  </si>
  <si>
    <r>
      <rPr>
        <sz val="10"/>
        <color rgb="FF000000"/>
        <rFont val="Arial"/>
        <family val="2"/>
      </rPr>
      <t>PCI-3</t>
    </r>
  </si>
  <si>
    <r>
      <rPr>
        <sz val="10"/>
        <color rgb="FF000000"/>
        <rFont val="Arial"/>
        <family val="2"/>
      </rPr>
      <t>CVCL_C169</t>
    </r>
  </si>
  <si>
    <r>
      <rPr>
        <sz val="10"/>
        <color rgb="FF000000"/>
        <rFont val="Arial"/>
        <family val="2"/>
      </rPr>
      <t>PEAZ-1</t>
    </r>
  </si>
  <si>
    <r>
      <rPr>
        <sz val="10"/>
        <color rgb="FF000000"/>
        <rFont val="Arial"/>
        <family val="2"/>
      </rPr>
      <t>CVCL_8437</t>
    </r>
  </si>
  <si>
    <r>
      <rPr>
        <sz val="10"/>
        <color rgb="FF000000"/>
        <rFont val="Arial"/>
        <family val="2"/>
      </rPr>
      <t>HT-1080</t>
    </r>
  </si>
  <si>
    <r>
      <rPr>
        <sz val="10"/>
        <color rgb="FF000000"/>
        <rFont val="Arial"/>
        <family val="2"/>
      </rPr>
      <t xml:space="preserve">Sarcoma
</t>
    </r>
    <r>
      <rPr>
        <sz val="10"/>
        <color rgb="FF000000"/>
        <rFont val="Arial"/>
        <family val="2"/>
      </rPr>
      <t>(f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brosarcoma)</t>
    </r>
  </si>
  <si>
    <r>
      <rPr>
        <sz val="10"/>
        <color rgb="FF000000"/>
        <rFont val="Arial"/>
        <family val="2"/>
      </rPr>
      <t>CVCL_0317</t>
    </r>
  </si>
  <si>
    <r>
      <rPr>
        <sz val="10"/>
        <color rgb="FF000000"/>
        <rFont val="Arial"/>
        <family val="2"/>
      </rPr>
      <t>va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ok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v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4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m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z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1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[erra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]</t>
    </r>
  </si>
  <si>
    <r>
      <rPr>
        <sz val="10"/>
        <color rgb="FF000000"/>
        <rFont val="Arial"/>
        <family val="2"/>
      </rPr>
      <t>11433418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[erra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]</t>
    </r>
  </si>
  <si>
    <r>
      <rPr>
        <sz val="10"/>
        <color rgb="FF000000"/>
        <rFont val="Arial"/>
        <family val="2"/>
      </rPr>
      <t>PH61-N</t>
    </r>
  </si>
  <si>
    <r>
      <rPr>
        <sz val="10"/>
        <color rgb="FF000000"/>
        <rFont val="Arial"/>
        <family val="2"/>
      </rPr>
      <t>CVCL_D282</t>
    </r>
  </si>
  <si>
    <r>
      <rPr>
        <sz val="10"/>
        <color rgb="FF000000"/>
        <rFont val="Arial"/>
        <family val="2"/>
      </rPr>
      <t>MI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aCa-2</t>
    </r>
  </si>
  <si>
    <r>
      <rPr>
        <sz val="10"/>
        <color rgb="FF000000"/>
        <rFont val="Arial"/>
        <family val="2"/>
      </rPr>
      <t>CVCL_0428</t>
    </r>
  </si>
  <si>
    <r>
      <rPr>
        <sz val="10"/>
        <color rgb="FF000000"/>
        <rFont val="Arial"/>
        <family val="2"/>
      </rPr>
      <t>PLB-985</t>
    </r>
  </si>
  <si>
    <r>
      <rPr>
        <sz val="10"/>
        <color rgb="FF000000"/>
        <rFont val="Arial"/>
        <family val="2"/>
      </rPr>
      <t>CVCL_2162</t>
    </r>
  </si>
  <si>
    <t>PPC-1</t>
  </si>
  <si>
    <t>Prostate carcinoma</t>
  </si>
  <si>
    <t>CVCL_4778</t>
  </si>
  <si>
    <t>PC-3</t>
  </si>
  <si>
    <t>CVCL_0035</t>
  </si>
  <si>
    <t>Chen, 1993</t>
  </si>
  <si>
    <r>
      <rPr>
        <sz val="10"/>
        <color rgb="FF000000"/>
        <rFont val="Arial"/>
        <family val="2"/>
      </rPr>
      <t>PSV811</t>
    </r>
  </si>
  <si>
    <r>
      <rPr>
        <sz val="10"/>
        <color rgb="FF000000"/>
        <rFont val="Arial"/>
        <family val="2"/>
      </rPr>
      <t>S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bro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ast,
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>'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rome</t>
    </r>
  </si>
  <si>
    <r>
      <rPr>
        <sz val="10"/>
        <color rgb="FF000000"/>
        <rFont val="Arial"/>
        <family val="2"/>
      </rPr>
      <t>CVCL_3142</t>
    </r>
  </si>
  <si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I-38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m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d
</t>
    </r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bro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CVCL_0579</t>
    </r>
  </si>
  <si>
    <r>
      <rPr>
        <sz val="10"/>
        <color rgb="FF000000"/>
        <rFont val="Arial"/>
        <family val="2"/>
      </rPr>
      <t>RAMAK-1</t>
    </r>
  </si>
  <si>
    <r>
      <rPr>
        <sz val="10"/>
        <color rgb="FF000000"/>
        <rFont val="Arial"/>
        <family val="2"/>
      </rPr>
      <t>M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c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v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</t>
    </r>
  </si>
  <si>
    <r>
      <rPr>
        <sz val="10"/>
        <color rgb="FF000000"/>
        <rFont val="Arial"/>
        <family val="2"/>
      </rPr>
      <t>CVCL_8271</t>
    </r>
  </si>
  <si>
    <r>
      <rPr>
        <sz val="10"/>
        <color rgb="FF000000"/>
        <rFont val="Arial"/>
        <family val="2"/>
      </rPr>
      <t>RB</t>
    </r>
  </si>
  <si>
    <r>
      <rPr>
        <sz val="10"/>
        <color rgb="FF000000"/>
        <rFont val="Arial"/>
        <family val="2"/>
      </rPr>
      <t>CVCL_L985</t>
    </r>
  </si>
  <si>
    <r>
      <rPr>
        <sz val="10"/>
        <color rgb="FF000000"/>
        <rFont val="Arial"/>
        <family val="2"/>
      </rPr>
      <t>RBHF-1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r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p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</t>
    </r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465</t>
    </r>
  </si>
  <si>
    <r>
      <rPr>
        <sz val="10"/>
        <color rgb="FF000000"/>
        <rFont val="Arial"/>
        <family val="2"/>
      </rPr>
      <t>N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</t>
    </r>
    <r>
      <rPr>
        <sz val="10"/>
        <color rgb="FF000000"/>
        <rFont val="Arial"/>
        <family val="2"/>
      </rPr>
      <t>hu</t>
    </r>
    <r>
      <rPr>
        <sz val="10"/>
        <color rgb="FF000000"/>
        <rFont val="Arial"/>
        <family val="2"/>
      </rPr>
      <t>man</t>
    </r>
  </si>
  <si>
    <r>
      <rPr>
        <sz val="10"/>
        <color rgb="FF000000"/>
        <rFont val="Arial"/>
        <family val="2"/>
      </rPr>
      <t>RC-2A</t>
    </r>
  </si>
  <si>
    <r>
      <rPr>
        <sz val="10"/>
        <color rgb="FF000000"/>
        <rFont val="Arial"/>
        <family val="2"/>
      </rPr>
      <t>CVCL_L808</t>
    </r>
  </si>
  <si>
    <r>
      <rPr>
        <sz val="10"/>
        <color rgb="FF000000"/>
        <rFont val="Arial"/>
        <family val="2"/>
      </rPr>
      <t>RED-3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e
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</si>
  <si>
    <r>
      <rPr>
        <sz val="10"/>
        <color rgb="FF000000"/>
        <rFont val="Arial"/>
        <family val="2"/>
      </rPr>
      <t>CVCL_8907</t>
    </r>
  </si>
  <si>
    <r>
      <rPr>
        <sz val="10"/>
        <color rgb="FF000000"/>
        <rFont val="Arial"/>
        <family val="2"/>
      </rPr>
      <t>REH-6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re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sor</t>
    </r>
  </si>
  <si>
    <r>
      <rPr>
        <sz val="10"/>
        <color rgb="FF000000"/>
        <rFont val="Arial"/>
        <family val="2"/>
      </rPr>
      <t>CVCL_L803</t>
    </r>
  </si>
  <si>
    <r>
      <rPr>
        <sz val="10"/>
        <color rgb="FF000000"/>
        <rFont val="Arial"/>
        <family val="2"/>
      </rPr>
      <t>REPC</t>
    </r>
  </si>
  <si>
    <r>
      <rPr>
        <sz val="10"/>
        <color rgb="FF000000"/>
        <rFont val="Arial"/>
        <family val="2"/>
      </rPr>
      <t>CVCL_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815</t>
    </r>
  </si>
  <si>
    <r>
      <rPr>
        <sz val="10"/>
        <color rgb="FF000000"/>
        <rFont val="Arial"/>
        <family val="2"/>
      </rPr>
      <t>Hep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3B</t>
    </r>
  </si>
  <si>
    <r>
      <rPr>
        <sz val="10"/>
        <color rgb="FF000000"/>
        <rFont val="Arial"/>
        <family val="2"/>
      </rPr>
      <t>CVCL_0326</t>
    </r>
  </si>
  <si>
    <r>
      <rPr>
        <sz val="10"/>
        <color rgb="FF000000"/>
        <rFont val="Arial"/>
        <family val="2"/>
      </rPr>
      <t>Fred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2014
</t>
    </r>
    <r>
      <rPr>
        <sz val="10"/>
        <color rgb="FF000000"/>
        <rFont val="Arial"/>
        <family val="2"/>
      </rPr>
      <t>[retrac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]</t>
    </r>
  </si>
  <si>
    <r>
      <rPr>
        <sz val="10"/>
        <color rgb="FF000000"/>
        <rFont val="Arial"/>
        <family val="2"/>
      </rPr>
      <t>21406725</t>
    </r>
  </si>
  <si>
    <r>
      <rPr>
        <sz val="10"/>
        <color rgb="FF000000"/>
        <rFont val="Arial"/>
        <family val="2"/>
      </rPr>
      <t>CVCL_3153</t>
    </r>
  </si>
  <si>
    <r>
      <rPr>
        <sz val="10"/>
        <color rgb="FF000000"/>
        <rFont val="Arial"/>
        <family val="2"/>
      </rPr>
      <t>SK-MES-1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q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a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</si>
  <si>
    <r>
      <rPr>
        <sz val="10"/>
        <color rgb="FF000000"/>
        <rFont val="Arial"/>
        <family val="2"/>
      </rPr>
      <t>CVCL_0630</t>
    </r>
  </si>
  <si>
    <r>
      <rPr>
        <sz val="10"/>
        <color rgb="FF000000"/>
        <rFont val="Arial"/>
        <family val="2"/>
      </rPr>
      <t>23136038</t>
    </r>
  </si>
  <si>
    <t>RERF-LC-OK</t>
  </si>
  <si>
    <t>CVCL_3154</t>
  </si>
  <si>
    <t>Marcus</t>
  </si>
  <si>
    <t>Astrocytoma</t>
  </si>
  <si>
    <t>CVCL_3019</t>
  </si>
  <si>
    <t>JCRB website</t>
  </si>
  <si>
    <r>
      <rPr>
        <sz val="10"/>
        <color rgb="FF000000"/>
        <rFont val="Arial"/>
        <family val="2"/>
      </rPr>
      <t>RGC-5</t>
    </r>
  </si>
  <si>
    <r>
      <rPr>
        <sz val="10"/>
        <color rgb="FF000000"/>
        <rFont val="Arial"/>
        <family val="2"/>
      </rPr>
      <t>R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g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n</t>
    </r>
  </si>
  <si>
    <r>
      <rPr>
        <sz val="10"/>
        <color rgb="FF000000"/>
        <rFont val="Arial"/>
        <family val="2"/>
      </rPr>
      <t>CVCL_4059</t>
    </r>
  </si>
  <si>
    <r>
      <rPr>
        <sz val="10"/>
        <color rgb="FF000000"/>
        <rFont val="Arial"/>
        <family val="2"/>
      </rPr>
      <t>661W</t>
    </r>
  </si>
  <si>
    <r>
      <rPr>
        <sz val="10"/>
        <color rgb="FF000000"/>
        <rFont val="Arial"/>
        <family val="2"/>
      </rPr>
      <t>R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orecepto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ls</t>
    </r>
  </si>
  <si>
    <r>
      <rPr>
        <sz val="10"/>
        <color rgb="FF000000"/>
        <rFont val="Arial"/>
        <family val="2"/>
      </rPr>
      <t>CVCL_6240</t>
    </r>
  </si>
  <si>
    <r>
      <rPr>
        <sz val="10"/>
        <color rgb="FF000000"/>
        <rFont val="Arial"/>
        <family val="2"/>
      </rPr>
      <t>Va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erge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2009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K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moor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3</t>
    </r>
  </si>
  <si>
    <r>
      <rPr>
        <sz val="10"/>
        <color rgb="FF000000"/>
        <rFont val="Arial"/>
        <family val="2"/>
      </rPr>
      <t>19443730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3975727</t>
    </r>
  </si>
  <si>
    <r>
      <rPr>
        <sz val="10"/>
        <color rgb="FF000000"/>
        <rFont val="Arial"/>
        <family val="2"/>
      </rPr>
      <t>RM-10</t>
    </r>
  </si>
  <si>
    <r>
      <rPr>
        <sz val="10"/>
        <color rgb="FF000000"/>
        <rFont val="Arial"/>
        <family val="2"/>
      </rPr>
      <t>CVCL_8463</t>
    </r>
  </si>
  <si>
    <r>
      <rPr>
        <sz val="10"/>
        <color rgb="FF000000"/>
        <rFont val="Arial"/>
        <family val="2"/>
      </rPr>
      <t>RMUG-L</t>
    </r>
  </si>
  <si>
    <r>
      <rPr>
        <sz val="10"/>
        <color rgb="FF000000"/>
        <rFont val="Arial"/>
        <family val="2"/>
      </rPr>
      <t>CVCL_3157</t>
    </r>
  </si>
  <si>
    <r>
      <rPr>
        <sz val="10"/>
        <color rgb="FF000000"/>
        <rFont val="Arial"/>
        <family val="2"/>
      </rPr>
      <t>SNG-II</t>
    </r>
  </si>
  <si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om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3170</t>
    </r>
  </si>
  <si>
    <r>
      <rPr>
        <sz val="10"/>
        <color rgb="FF000000"/>
        <rFont val="Arial"/>
        <family val="2"/>
      </rPr>
      <t>RO-D81-1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ed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ary
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M779</t>
    </r>
  </si>
  <si>
    <r>
      <rPr>
        <sz val="10"/>
        <color rgb="FF000000"/>
        <rFont val="Arial"/>
        <family val="2"/>
      </rPr>
      <t>Dado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3</t>
    </r>
  </si>
  <si>
    <r>
      <rPr>
        <sz val="10"/>
        <color rgb="FF000000"/>
        <rFont val="Arial"/>
        <family val="2"/>
      </rPr>
      <t>23472229</t>
    </r>
  </si>
  <si>
    <r>
      <rPr>
        <sz val="10"/>
        <color rgb="FF000000"/>
        <rFont val="Arial"/>
        <family val="2"/>
      </rPr>
      <t>RO-H85-1</t>
    </r>
  </si>
  <si>
    <r>
      <rPr>
        <sz val="10"/>
        <color rgb="FF000000"/>
        <rFont val="Arial"/>
        <family val="2"/>
      </rPr>
      <t>CVCL_A666</t>
    </r>
  </si>
  <si>
    <r>
      <rPr>
        <sz val="10"/>
        <color rgb="FF000000"/>
        <rFont val="Arial"/>
        <family val="2"/>
      </rPr>
      <t>647-V</t>
    </r>
  </si>
  <si>
    <r>
      <rPr>
        <sz val="10"/>
        <color rgb="FF000000"/>
        <rFont val="Arial"/>
        <family val="2"/>
      </rPr>
      <t>CVCL_1049</t>
    </r>
  </si>
  <si>
    <r>
      <rPr>
        <sz val="10"/>
        <color rgb="FF000000"/>
        <rFont val="Arial"/>
        <family val="2"/>
      </rPr>
      <t>RPMI-4788</t>
    </r>
  </si>
  <si>
    <r>
      <rPr>
        <sz val="10"/>
        <color rgb="FF000000"/>
        <rFont val="Arial"/>
        <family val="2"/>
      </rPr>
      <t>CVCL_0U46</t>
    </r>
  </si>
  <si>
    <r>
      <rPr>
        <sz val="10"/>
        <color rgb="FF000000"/>
        <rFont val="Arial"/>
        <family val="2"/>
      </rPr>
      <t>RPMI-6666</t>
    </r>
  </si>
  <si>
    <r>
      <rPr>
        <sz val="10"/>
        <color rgb="FF000000"/>
        <rFont val="Arial"/>
        <family val="2"/>
      </rPr>
      <t>CVCL_1665</t>
    </r>
  </si>
  <si>
    <r>
      <rPr>
        <sz val="10"/>
        <color rgb="FF000000"/>
        <rFont val="Arial"/>
        <family val="2"/>
      </rPr>
      <t>RPTC-1</t>
    </r>
  </si>
  <si>
    <r>
      <rPr>
        <sz val="10"/>
        <color rgb="FF000000"/>
        <rFont val="Arial"/>
        <family val="2"/>
      </rPr>
      <t>CVCL_V277</t>
    </r>
  </si>
  <si>
    <r>
      <rPr>
        <sz val="10"/>
        <color rgb="FF000000"/>
        <rFont val="Arial"/>
        <family val="2"/>
      </rPr>
      <t>RS-1</t>
    </r>
  </si>
  <si>
    <r>
      <rPr>
        <sz val="10"/>
        <color rgb="FF000000"/>
        <rFont val="Arial"/>
        <family val="2"/>
      </rPr>
      <t>CVCL_8423</t>
    </r>
  </si>
  <si>
    <r>
      <rPr>
        <sz val="10"/>
        <color rgb="FF000000"/>
        <rFont val="Arial"/>
        <family val="2"/>
      </rPr>
      <t>RTSG</t>
    </r>
  </si>
  <si>
    <r>
      <rPr>
        <sz val="10"/>
        <color rgb="FF000000"/>
        <rFont val="Arial"/>
        <family val="2"/>
      </rPr>
      <t>CVCL_1671</t>
    </r>
  </si>
  <si>
    <r>
      <rPr>
        <sz val="10"/>
        <color rgb="FF000000"/>
        <rFont val="Arial"/>
        <family val="2"/>
      </rPr>
      <t>RY</t>
    </r>
  </si>
  <si>
    <r>
      <rPr>
        <sz val="10"/>
        <color rgb="FF000000"/>
        <rFont val="Arial"/>
        <family val="2"/>
      </rPr>
      <t>CVCL_U964</t>
    </r>
  </si>
  <si>
    <r>
      <rPr>
        <sz val="10"/>
        <color rgb="FF000000"/>
        <rFont val="Arial"/>
        <family val="2"/>
      </rPr>
      <t>Har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81</t>
    </r>
    <r>
      <rPr>
        <sz val="10"/>
        <color rgb="FF000000"/>
        <rFont val="Arial"/>
        <family val="2"/>
      </rPr>
      <t xml:space="preserve">;
</t>
    </r>
    <r>
      <rPr>
        <sz val="10"/>
        <color rgb="FF000000"/>
        <rFont val="Arial"/>
        <family val="2"/>
      </rPr>
      <t>Dre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3</t>
    </r>
  </si>
  <si>
    <r>
      <rPr>
        <sz val="10"/>
        <color rgb="FF000000"/>
        <rFont val="Arial"/>
        <family val="2"/>
      </rPr>
      <t>7192801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2592342</t>
    </r>
  </si>
  <si>
    <r>
      <rPr>
        <sz val="10"/>
        <color rgb="FF000000"/>
        <rFont val="Arial"/>
        <family val="2"/>
      </rPr>
      <t>SA4</t>
    </r>
  </si>
  <si>
    <r>
      <rPr>
        <sz val="10"/>
        <color rgb="FF000000"/>
        <rFont val="Arial"/>
        <family val="2"/>
      </rPr>
      <t xml:space="preserve">Sarcoma
</t>
    </r>
    <r>
      <rPr>
        <sz val="10"/>
        <color rgb="FF000000"/>
        <rFont val="Arial"/>
        <family val="2"/>
      </rPr>
      <t>(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posarcoma)</t>
    </r>
  </si>
  <si>
    <r>
      <rPr>
        <sz val="10"/>
        <color rgb="FF000000"/>
        <rFont val="Arial"/>
        <family val="2"/>
      </rPr>
      <t>CVCL_8910</t>
    </r>
  </si>
  <si>
    <r>
      <rPr>
        <sz val="10"/>
        <color rgb="FF000000"/>
        <rFont val="Arial"/>
        <family val="2"/>
      </rPr>
      <t>SAM-1</t>
    </r>
  </si>
  <si>
    <r>
      <rPr>
        <sz val="10"/>
        <color rgb="FF000000"/>
        <rFont val="Arial"/>
        <family val="2"/>
      </rPr>
      <t>CVCL_8440</t>
    </r>
  </si>
  <si>
    <r>
      <rPr>
        <sz val="10"/>
        <color rgb="FF000000"/>
        <rFont val="Arial"/>
        <family val="2"/>
      </rPr>
      <t>SAML-1</t>
    </r>
  </si>
  <si>
    <r>
      <rPr>
        <sz val="10"/>
        <color rgb="FF000000"/>
        <rFont val="Arial"/>
        <family val="2"/>
      </rPr>
      <t>CVCL_9997</t>
    </r>
  </si>
  <si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AQ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#1074</t>
    </r>
  </si>
  <si>
    <r>
      <rPr>
        <sz val="10"/>
        <color rgb="FF000000"/>
        <rFont val="Arial"/>
        <family val="2"/>
      </rPr>
      <t>SBC-2</t>
    </r>
  </si>
  <si>
    <r>
      <rPr>
        <sz val="10"/>
        <color rgb="FF000000"/>
        <rFont val="Arial"/>
        <family val="2"/>
      </rPr>
      <t>CVCL_1677</t>
    </r>
  </si>
  <si>
    <r>
      <rPr>
        <sz val="10"/>
        <color rgb="FF000000"/>
        <rFont val="Arial"/>
        <family val="2"/>
      </rPr>
      <t>SBC-7</t>
    </r>
  </si>
  <si>
    <r>
      <rPr>
        <sz val="10"/>
        <color rgb="FF000000"/>
        <rFont val="Arial"/>
        <family val="2"/>
      </rPr>
      <t>CVCL_1680</t>
    </r>
  </si>
  <si>
    <r>
      <rPr>
        <sz val="10"/>
        <color rgb="FF000000"/>
        <rFont val="Arial"/>
        <family val="2"/>
      </rPr>
      <t>SCCTF</t>
    </r>
  </si>
  <si>
    <r>
      <rPr>
        <sz val="10"/>
        <color rgb="FF000000"/>
        <rFont val="Arial"/>
        <family val="2"/>
      </rPr>
      <t>CVCL_0517</t>
    </r>
  </si>
  <si>
    <r>
      <rPr>
        <sz val="10"/>
        <color rgb="FF000000"/>
        <rFont val="Arial"/>
        <family val="2"/>
      </rPr>
      <t>SCCKN</t>
    </r>
  </si>
  <si>
    <r>
      <rPr>
        <sz val="10"/>
        <color rgb="FF000000"/>
        <rFont val="Arial"/>
        <family val="2"/>
      </rPr>
      <t>CVCL_5362</t>
    </r>
  </si>
  <si>
    <r>
      <rPr>
        <sz val="10"/>
        <color rgb="FF000000"/>
        <rFont val="Arial"/>
        <family val="2"/>
      </rPr>
      <t>SCLC-16H</t>
    </r>
  </si>
  <si>
    <r>
      <rPr>
        <sz val="10"/>
        <color rgb="FF000000"/>
        <rFont val="Arial"/>
        <family val="2"/>
      </rPr>
      <t>CVCL_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025</t>
    </r>
  </si>
  <si>
    <r>
      <rPr>
        <sz val="10"/>
        <color rgb="FF000000"/>
        <rFont val="Arial"/>
        <family val="2"/>
      </rPr>
      <t>SCLC-21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>22H</t>
    </r>
  </si>
  <si>
    <r>
      <rPr>
        <sz val="10"/>
        <color rgb="FF000000"/>
        <rFont val="Arial"/>
        <family val="2"/>
      </rPr>
      <t>CVCL_0024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/
</t>
    </r>
    <r>
      <rPr>
        <sz val="10"/>
        <color rgb="FF000000"/>
        <rFont val="Arial"/>
        <family val="2"/>
      </rPr>
      <t>CVCL_2186</t>
    </r>
  </si>
  <si>
    <r>
      <rPr>
        <sz val="10"/>
        <color rgb="FF000000"/>
        <rFont val="Arial"/>
        <family val="2"/>
      </rPr>
      <t>SCLC-24H</t>
    </r>
  </si>
  <si>
    <r>
      <rPr>
        <sz val="10"/>
        <color rgb="FF000000"/>
        <rFont val="Arial"/>
        <family val="2"/>
      </rPr>
      <t>CVCL_8262</t>
    </r>
  </si>
  <si>
    <r>
      <rPr>
        <sz val="10"/>
        <color rgb="FF000000"/>
        <rFont val="Arial"/>
        <family val="2"/>
      </rPr>
      <t>SEG-1</t>
    </r>
  </si>
  <si>
    <r>
      <rPr>
        <sz val="10"/>
        <color rgb="FF000000"/>
        <rFont val="Arial"/>
        <family val="2"/>
      </rPr>
      <t>CVCL_8113</t>
    </r>
  </si>
  <si>
    <r>
      <rPr>
        <sz val="10"/>
        <color rgb="FF000000"/>
        <rFont val="Arial"/>
        <family val="2"/>
      </rPr>
      <t>NCI-H460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rg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</si>
  <si>
    <r>
      <rPr>
        <sz val="10"/>
        <color rgb="FF000000"/>
        <rFont val="Arial"/>
        <family val="2"/>
      </rPr>
      <t>CVCL_0459</t>
    </r>
  </si>
  <si>
    <r>
      <rPr>
        <sz val="10"/>
        <color rgb="FF000000"/>
        <rFont val="Arial"/>
        <family val="2"/>
      </rPr>
      <t>SF767</t>
    </r>
  </si>
  <si>
    <r>
      <rPr>
        <sz val="10"/>
        <color rgb="FF000000"/>
        <rFont val="Arial"/>
        <family val="2"/>
      </rPr>
      <t>CVCL_6950</t>
    </r>
  </si>
  <si>
    <r>
      <rPr>
        <sz val="10"/>
        <color rgb="FF000000"/>
        <rFont val="Arial"/>
        <family val="2"/>
      </rPr>
      <t>SH-2</t>
    </r>
  </si>
  <si>
    <r>
      <rPr>
        <sz val="10"/>
        <color rgb="FF000000"/>
        <rFont val="Arial"/>
        <family val="2"/>
      </rPr>
      <t>CVCL_M622</t>
    </r>
  </si>
  <si>
    <r>
      <rPr>
        <sz val="10"/>
        <color rgb="FF000000"/>
        <rFont val="Arial"/>
        <family val="2"/>
      </rPr>
      <t>CVCL_M383</t>
    </r>
  </si>
  <si>
    <r>
      <rPr>
        <sz val="10"/>
        <color rgb="FF000000"/>
        <rFont val="Arial"/>
        <family val="2"/>
      </rPr>
      <t>SJPL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mmor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z</t>
    </r>
    <r>
      <rPr>
        <sz val="10"/>
        <color rgb="FF000000"/>
        <rFont val="Arial"/>
        <family val="2"/>
      </rPr>
      <t>e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p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l</t>
    </r>
  </si>
  <si>
    <r>
      <rPr>
        <sz val="10"/>
        <color rgb="FF000000"/>
        <rFont val="Arial"/>
        <family val="2"/>
      </rPr>
      <t>CVCL_1T04</t>
    </r>
  </si>
  <si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ver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0</t>
    </r>
  </si>
  <si>
    <r>
      <rPr>
        <sz val="10"/>
        <color rgb="FF000000"/>
        <rFont val="Arial"/>
        <family val="2"/>
      </rPr>
      <t>20200241</t>
    </r>
  </si>
  <si>
    <r>
      <rPr>
        <sz val="10"/>
        <color rgb="FF000000"/>
        <rFont val="Arial"/>
        <family val="2"/>
      </rPr>
      <t>SK-GT-5</t>
    </r>
  </si>
  <si>
    <r>
      <rPr>
        <sz val="10"/>
        <color rgb="FF000000"/>
        <rFont val="Arial"/>
        <family val="2"/>
      </rPr>
      <t>CVCL_8114</t>
    </r>
  </si>
  <si>
    <r>
      <rPr>
        <sz val="10"/>
        <color rgb="FF000000"/>
        <rFont val="Arial"/>
        <family val="2"/>
      </rPr>
      <t>SK-GT-2</t>
    </r>
  </si>
  <si>
    <r>
      <rPr>
        <sz val="10"/>
        <color rgb="FF000000"/>
        <rFont val="Arial"/>
        <family val="2"/>
      </rPr>
      <t>Gast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oma
</t>
    </r>
    <r>
      <rPr>
        <sz val="10"/>
        <color rgb="FF000000"/>
        <rFont val="Arial"/>
        <family val="2"/>
      </rPr>
      <t>(gast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)</t>
    </r>
  </si>
  <si>
    <r>
      <rPr>
        <sz val="10"/>
        <color rgb="FF000000"/>
        <rFont val="Arial"/>
        <family val="2"/>
      </rPr>
      <t>CVCL_2194</t>
    </r>
  </si>
  <si>
    <r>
      <rPr>
        <sz val="10"/>
        <color rgb="FF000000"/>
        <rFont val="Arial"/>
        <family val="2"/>
      </rPr>
      <t>SK-MG-1</t>
    </r>
  </si>
  <si>
    <r>
      <rPr>
        <sz val="10"/>
        <color rgb="FF000000"/>
        <rFont val="Arial"/>
        <family val="2"/>
      </rPr>
      <t>CVCL_1698</t>
    </r>
  </si>
  <si>
    <r>
      <rPr>
        <sz val="10"/>
        <color rgb="FF000000"/>
        <rFont val="Arial"/>
        <family val="2"/>
      </rPr>
      <t>Mar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CVCL_3019</t>
    </r>
  </si>
  <si>
    <r>
      <rPr>
        <sz val="10"/>
        <color rgb="FF000000"/>
        <rFont val="Arial"/>
        <family val="2"/>
      </rPr>
      <t>SK-N-MC</t>
    </r>
  </si>
  <si>
    <r>
      <rPr>
        <sz val="10"/>
        <color rgb="FF000000"/>
        <rFont val="Arial"/>
        <family val="2"/>
      </rPr>
      <t>CVCL_0530</t>
    </r>
  </si>
  <si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aeg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4</t>
    </r>
  </si>
  <si>
    <r>
      <rPr>
        <sz val="10"/>
        <color rgb="FF000000"/>
        <rFont val="Arial"/>
        <family val="2"/>
      </rPr>
      <t>15548687</t>
    </r>
  </si>
  <si>
    <r>
      <rPr>
        <sz val="10"/>
        <color rgb="FF000000"/>
        <rFont val="Arial"/>
        <family val="2"/>
      </rPr>
      <t>SK-OV-4</t>
    </r>
  </si>
  <si>
    <r>
      <rPr>
        <sz val="10"/>
        <color rgb="FF000000"/>
        <rFont val="Arial"/>
        <family val="2"/>
      </rPr>
      <t>CVCL_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008</t>
    </r>
  </si>
  <si>
    <r>
      <rPr>
        <sz val="10"/>
        <color rgb="FF000000"/>
        <rFont val="Arial"/>
        <family val="2"/>
      </rPr>
      <t>C-33A</t>
    </r>
  </si>
  <si>
    <r>
      <rPr>
        <sz val="10"/>
        <color rgb="FF000000"/>
        <rFont val="Arial"/>
        <family val="2"/>
      </rPr>
      <t>CVCL_1094</t>
    </r>
  </si>
  <si>
    <r>
      <rPr>
        <sz val="10"/>
        <color rgb="FF000000"/>
        <rFont val="Arial"/>
        <family val="2"/>
      </rPr>
      <t>SK-OV-6</t>
    </r>
  </si>
  <si>
    <r>
      <rPr>
        <sz val="10"/>
        <color rgb="FF000000"/>
        <rFont val="Arial"/>
        <family val="2"/>
      </rPr>
      <t>CVCL_A457</t>
    </r>
  </si>
  <si>
    <r>
      <rPr>
        <sz val="10"/>
        <color rgb="FF000000"/>
        <rFont val="Arial"/>
        <family val="2"/>
      </rPr>
      <t>SK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-3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r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c
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cy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</si>
  <si>
    <r>
      <rPr>
        <sz val="10"/>
        <color rgb="FF000000"/>
        <rFont val="Arial"/>
        <family val="2"/>
      </rPr>
      <t>CVCL_2197</t>
    </r>
  </si>
  <si>
    <r>
      <rPr>
        <sz val="10"/>
        <color rgb="FF000000"/>
        <rFont val="Arial"/>
        <family val="2"/>
      </rPr>
      <t>KE-37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e
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</si>
  <si>
    <r>
      <rPr>
        <sz val="10"/>
        <color rgb="FF000000"/>
        <rFont val="Arial"/>
        <family val="2"/>
      </rPr>
      <t>CVCL_1327</t>
    </r>
  </si>
  <si>
    <r>
      <rPr>
        <sz val="10"/>
        <color rgb="FF000000"/>
        <rFont val="Arial"/>
        <family val="2"/>
      </rPr>
      <t>SLK</t>
    </r>
  </si>
  <si>
    <r>
      <rPr>
        <sz val="10"/>
        <color rgb="FF000000"/>
        <rFont val="Arial"/>
        <family val="2"/>
      </rPr>
      <t>CVCL_9569</t>
    </r>
  </si>
  <si>
    <r>
      <rPr>
        <sz val="10"/>
        <color rgb="FF000000"/>
        <rFont val="Arial"/>
        <family val="2"/>
      </rPr>
      <t>Ca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-1</t>
    </r>
  </si>
  <si>
    <r>
      <rPr>
        <sz val="10"/>
        <color rgb="FF000000"/>
        <rFont val="Arial"/>
        <family val="2"/>
      </rPr>
      <t>R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0234</t>
    </r>
  </si>
  <si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ü</t>
    </r>
    <r>
      <rPr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z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2</t>
    </r>
  </si>
  <si>
    <r>
      <rPr>
        <sz val="10"/>
        <color rgb="FF000000"/>
        <rFont val="Arial"/>
        <family val="2"/>
      </rPr>
      <t>SNB-19</t>
    </r>
  </si>
  <si>
    <r>
      <rPr>
        <sz val="10"/>
        <color rgb="FF000000"/>
        <rFont val="Arial"/>
        <family val="2"/>
      </rPr>
      <t>CVCL_0535</t>
    </r>
  </si>
  <si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z</t>
    </r>
    <r>
      <rPr>
        <sz val="10"/>
        <color rgb="FF000000"/>
        <rFont val="Arial"/>
        <family val="2"/>
      </rPr>
      <t>ari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7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eb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e</t>
    </r>
  </si>
  <si>
    <r>
      <rPr>
        <sz val="10"/>
        <color rgb="FF000000"/>
        <rFont val="Arial"/>
        <family val="2"/>
      </rPr>
      <t>SPI-801</t>
    </r>
  </si>
  <si>
    <r>
      <rPr>
        <sz val="10"/>
        <color rgb="FF000000"/>
        <rFont val="Arial"/>
        <family val="2"/>
      </rPr>
      <t>CVCL_2200</t>
    </r>
  </si>
  <si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1993;
</t>
    </r>
    <r>
      <rPr>
        <sz val="10"/>
        <color rgb="FF000000"/>
        <rFont val="Arial"/>
        <family val="2"/>
      </rPr>
      <t>Dre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3</t>
    </r>
  </si>
  <si>
    <r>
      <rPr>
        <sz val="10"/>
        <color rgb="FF000000"/>
        <rFont val="Arial"/>
        <family val="2"/>
      </rPr>
      <t>8220135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2592342</t>
    </r>
  </si>
  <si>
    <r>
      <rPr>
        <sz val="10"/>
        <color rgb="FF000000"/>
        <rFont val="Arial"/>
        <family val="2"/>
      </rPr>
      <t>SPI-802</t>
    </r>
  </si>
  <si>
    <r>
      <rPr>
        <sz val="10"/>
        <color rgb="FF000000"/>
        <rFont val="Arial"/>
        <family val="2"/>
      </rPr>
      <t>SpR</t>
    </r>
  </si>
  <si>
    <r>
      <rPr>
        <sz val="10"/>
        <color rgb="FF000000"/>
        <rFont val="Arial"/>
        <family val="2"/>
      </rPr>
      <t>CVCL_L986</t>
    </r>
  </si>
  <si>
    <r>
      <rPr>
        <sz val="10"/>
        <color rgb="FF000000"/>
        <rFont val="Arial"/>
        <family val="2"/>
      </rPr>
      <t>SQ-5</t>
    </r>
  </si>
  <si>
    <r>
      <rPr>
        <sz val="10"/>
        <color rgb="FF000000"/>
        <rFont val="Arial"/>
        <family val="2"/>
      </rPr>
      <t>CVCL_8273</t>
    </r>
  </si>
  <si>
    <r>
      <rPr>
        <sz val="10"/>
        <color rgb="FF000000"/>
        <rFont val="Arial"/>
        <family val="2"/>
      </rPr>
      <t>SR-91</t>
    </r>
  </si>
  <si>
    <r>
      <rPr>
        <sz val="10"/>
        <color rgb="FF000000"/>
        <rFont val="Arial"/>
        <family val="2"/>
      </rPr>
      <t>CVCL_8441</t>
    </r>
  </si>
  <si>
    <r>
      <rPr>
        <sz val="10"/>
        <color rgb="FF000000"/>
        <rFont val="Arial"/>
        <family val="2"/>
      </rPr>
      <t>AML-193</t>
    </r>
  </si>
  <si>
    <r>
      <rPr>
        <sz val="10"/>
        <color rgb="FF000000"/>
        <rFont val="Arial"/>
        <family val="2"/>
      </rPr>
      <t>CVCL_1071</t>
    </r>
  </si>
  <si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-527</t>
    </r>
  </si>
  <si>
    <r>
      <rPr>
        <sz val="10"/>
        <color rgb="FF000000"/>
        <rFont val="Arial"/>
        <family val="2"/>
      </rPr>
      <t>CVCL_3799</t>
    </r>
  </si>
  <si>
    <r>
      <rPr>
        <sz val="10"/>
        <color rgb="FF000000"/>
        <rFont val="Arial"/>
        <family val="2"/>
      </rPr>
      <t>CVCL_0546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/
</t>
    </r>
    <r>
      <rPr>
        <sz val="10"/>
        <color rgb="FF000000"/>
        <rFont val="Arial"/>
        <family val="2"/>
      </rPr>
      <t>CVCL_0547</t>
    </r>
  </si>
  <si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-598</t>
    </r>
  </si>
  <si>
    <r>
      <rPr>
        <sz val="10"/>
        <color rgb="FF000000"/>
        <rFont val="Arial"/>
        <family val="2"/>
      </rPr>
      <t>CVCL_F649</t>
    </r>
  </si>
  <si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-608</t>
    </r>
  </si>
  <si>
    <r>
      <rPr>
        <sz val="10"/>
        <color rgb="FF000000"/>
        <rFont val="Arial"/>
        <family val="2"/>
      </rPr>
      <t>CVCL_F653</t>
    </r>
  </si>
  <si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-613</t>
    </r>
  </si>
  <si>
    <r>
      <rPr>
        <sz val="10"/>
        <color rgb="FF000000"/>
        <rFont val="Arial"/>
        <family val="2"/>
      </rPr>
      <t>CVCL_F650</t>
    </r>
  </si>
  <si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-732</t>
    </r>
  </si>
  <si>
    <r>
      <rPr>
        <sz val="10"/>
        <color rgb="FF000000"/>
        <rFont val="Arial"/>
        <family val="2"/>
      </rPr>
      <t>CVCL_F651</t>
    </r>
  </si>
  <si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-733</t>
    </r>
  </si>
  <si>
    <r>
      <rPr>
        <sz val="10"/>
        <color rgb="FF000000"/>
        <rFont val="Arial"/>
        <family val="2"/>
      </rPr>
      <t>CVCL_F652</t>
    </r>
  </si>
  <si>
    <r>
      <rPr>
        <sz val="10"/>
        <color rgb="FF000000"/>
        <rFont val="Arial"/>
        <family val="2"/>
      </rPr>
      <t>T-1</t>
    </r>
  </si>
  <si>
    <r>
      <rPr>
        <sz val="10"/>
        <color rgb="FF000000"/>
        <rFont val="Arial"/>
        <family val="2"/>
      </rPr>
      <t>CVCL_M858</t>
    </r>
  </si>
  <si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1980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Re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81</t>
    </r>
  </si>
  <si>
    <r>
      <rPr>
        <sz val="10"/>
        <color rgb="FF000000"/>
        <rFont val="Arial"/>
        <family val="2"/>
      </rPr>
      <t>7394535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6451928</t>
    </r>
  </si>
  <si>
    <r>
      <rPr>
        <sz val="10"/>
        <color rgb="FF000000"/>
        <rFont val="Arial"/>
        <family val="2"/>
      </rPr>
      <t>T1</t>
    </r>
  </si>
  <si>
    <r>
      <rPr>
        <sz val="10"/>
        <color rgb="FF000000"/>
        <rFont val="Arial"/>
        <family val="2"/>
      </rPr>
      <t>N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tem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</si>
  <si>
    <r>
      <rPr>
        <sz val="10"/>
        <color rgb="FF000000"/>
        <rFont val="Arial"/>
        <family val="2"/>
      </rPr>
      <t>CVCL_1U15</t>
    </r>
  </si>
  <si>
    <r>
      <rPr>
        <sz val="10"/>
        <color rgb="FF000000"/>
        <rFont val="Arial"/>
        <family val="2"/>
      </rPr>
      <t>Torsv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2</t>
    </r>
  </si>
  <si>
    <r>
      <rPr>
        <sz val="10"/>
        <color rgb="FF000000"/>
        <rFont val="Arial"/>
        <family val="2"/>
      </rPr>
      <t>22949886</t>
    </r>
  </si>
  <si>
    <r>
      <rPr>
        <sz val="10"/>
        <color rgb="FF000000"/>
        <rFont val="Arial"/>
        <family val="2"/>
      </rPr>
      <t>T-33</t>
    </r>
  </si>
  <si>
    <r>
      <rPr>
        <sz val="10"/>
        <color rgb="FF000000"/>
        <rFont val="Arial"/>
        <family val="2"/>
      </rPr>
      <t>CVCL_8427</t>
    </r>
  </si>
  <si>
    <r>
      <rPr>
        <sz val="10"/>
        <color rgb="FF000000"/>
        <rFont val="Arial"/>
        <family val="2"/>
      </rPr>
      <t>T404</t>
    </r>
  </si>
  <si>
    <r>
      <rPr>
        <sz val="10"/>
        <color rgb="FF000000"/>
        <rFont val="Arial"/>
        <family val="2"/>
      </rPr>
      <t>CVCL_1T20</t>
    </r>
  </si>
  <si>
    <r>
      <rPr>
        <sz val="10"/>
        <color rgb="FF000000"/>
        <rFont val="Arial"/>
        <family val="2"/>
      </rPr>
      <t>T404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406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38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 xml:space="preserve">-
</t>
    </r>
    <r>
      <rPr>
        <sz val="10"/>
        <color rgb="FF000000"/>
        <rFont val="Arial"/>
        <family val="2"/>
      </rPr>
      <t>158L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59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82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212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212L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s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y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s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un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>n)</t>
    </r>
  </si>
  <si>
    <r>
      <rPr>
        <sz val="10"/>
        <color rgb="FF000000"/>
        <rFont val="Arial"/>
        <family val="2"/>
      </rPr>
      <t>Hea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ck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q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a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1T20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/
</t>
    </r>
    <r>
      <rPr>
        <sz val="10"/>
        <color rgb="FF000000"/>
        <rFont val="Arial"/>
        <family val="2"/>
      </rPr>
      <t>CVCL_1T19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4910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1T17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4911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4914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4915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/
</t>
    </r>
    <r>
      <rPr>
        <sz val="10"/>
        <color rgb="FF000000"/>
        <rFont val="Arial"/>
        <family val="2"/>
      </rPr>
      <t>CVC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T18</t>
    </r>
  </si>
  <si>
    <r>
      <rPr>
        <sz val="10"/>
        <color rgb="FF000000"/>
        <rFont val="Arial"/>
        <family val="2"/>
      </rPr>
      <t>CVCL_1T19</t>
    </r>
  </si>
  <si>
    <r>
      <rPr>
        <sz val="10"/>
        <color rgb="FF000000"/>
        <rFont val="Arial"/>
        <family val="2"/>
      </rPr>
      <t>T409</t>
    </r>
  </si>
  <si>
    <r>
      <rPr>
        <sz val="10"/>
        <color rgb="FF000000"/>
        <rFont val="Arial"/>
        <family val="2"/>
      </rPr>
      <t>CVCL_1Q88</t>
    </r>
  </si>
  <si>
    <r>
      <rPr>
        <sz val="10"/>
        <color rgb="FF000000"/>
        <rFont val="Arial"/>
        <family val="2"/>
      </rPr>
      <t xml:space="preserve">T-9
</t>
    </r>
    <r>
      <rPr>
        <sz val="10"/>
        <color rgb="FF000000"/>
        <rFont val="Arial"/>
        <family val="2"/>
      </rPr>
      <t>(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I-38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tr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sforme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m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bro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CVCL_M092</t>
    </r>
  </si>
  <si>
    <r>
      <rPr>
        <sz val="10"/>
        <color rgb="FF000000"/>
        <rFont val="Arial"/>
        <family val="2"/>
      </rPr>
      <t>TCO-1</t>
    </r>
  </si>
  <si>
    <r>
      <rPr>
        <sz val="10"/>
        <color rgb="FF000000"/>
        <rFont val="Arial"/>
        <family val="2"/>
      </rPr>
      <t>CVCL_3179</t>
    </r>
  </si>
  <si>
    <r>
      <rPr>
        <sz val="10"/>
        <color rgb="FF000000"/>
        <rFont val="Arial"/>
        <family val="2"/>
      </rPr>
      <t>TCS</t>
    </r>
  </si>
  <si>
    <r>
      <rPr>
        <sz val="10"/>
        <color rgb="FF000000"/>
        <rFont val="Arial"/>
        <family val="2"/>
      </rPr>
      <t>CVCL_8160</t>
    </r>
  </si>
  <si>
    <r>
      <rPr>
        <sz val="10"/>
        <color rgb="FF000000"/>
        <rFont val="Arial"/>
        <family val="2"/>
      </rPr>
      <t>TDL-1</t>
    </r>
  </si>
  <si>
    <r>
      <rPr>
        <sz val="10"/>
        <color rgb="FF000000"/>
        <rFont val="Arial"/>
        <family val="2"/>
      </rPr>
      <t>T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d
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op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</si>
  <si>
    <r>
      <rPr>
        <sz val="10"/>
        <color rgb="FF000000"/>
        <rFont val="Arial"/>
        <family val="2"/>
      </rPr>
      <t>CVCL_8428</t>
    </r>
  </si>
  <si>
    <r>
      <rPr>
        <sz val="10"/>
        <color rgb="FF000000"/>
        <rFont val="Arial"/>
        <family val="2"/>
      </rPr>
      <t>P3JHR-1</t>
    </r>
  </si>
  <si>
    <r>
      <rPr>
        <sz val="10"/>
        <color rgb="FF000000"/>
        <rFont val="Arial"/>
        <family val="2"/>
      </rPr>
      <t>CVCL_2676</t>
    </r>
  </si>
  <si>
    <r>
      <rPr>
        <sz val="10"/>
        <color rgb="FF000000"/>
        <rFont val="Arial"/>
        <family val="2"/>
      </rPr>
      <t>TDL-2</t>
    </r>
  </si>
  <si>
    <r>
      <rPr>
        <sz val="10"/>
        <color rgb="FF000000"/>
        <rFont val="Arial"/>
        <family val="2"/>
      </rPr>
      <t>CVCL_8429</t>
    </r>
  </si>
  <si>
    <r>
      <rPr>
        <sz val="10"/>
        <color rgb="FF000000"/>
        <rFont val="Arial"/>
        <family val="2"/>
      </rPr>
      <t>TDL-3</t>
    </r>
  </si>
  <si>
    <r>
      <rPr>
        <sz val="10"/>
        <color rgb="FF000000"/>
        <rFont val="Arial"/>
        <family val="2"/>
      </rPr>
      <t>CVCL_8430</t>
    </r>
  </si>
  <si>
    <r>
      <rPr>
        <sz val="10"/>
        <color rgb="FF000000"/>
        <rFont val="Arial"/>
        <family val="2"/>
      </rPr>
      <t>RPMI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788</t>
    </r>
  </si>
  <si>
    <r>
      <rPr>
        <sz val="10"/>
        <color rgb="FF000000"/>
        <rFont val="Arial"/>
        <family val="2"/>
      </rPr>
      <t>CVCL_2710</t>
    </r>
  </si>
  <si>
    <r>
      <rPr>
        <sz val="10"/>
        <color rgb="FF000000"/>
        <rFont val="Arial"/>
        <family val="2"/>
      </rPr>
      <t>TDL-4</t>
    </r>
  </si>
  <si>
    <r>
      <rPr>
        <sz val="10"/>
        <color rgb="FF000000"/>
        <rFont val="Arial"/>
        <family val="2"/>
      </rPr>
      <t>CVCL_8431</t>
    </r>
  </si>
  <si>
    <r>
      <rPr>
        <sz val="10"/>
        <color rgb="FF000000"/>
        <rFont val="Arial"/>
        <family val="2"/>
      </rPr>
      <t>TE-12</t>
    </r>
  </si>
  <si>
    <r>
      <rPr>
        <sz val="10"/>
        <color rgb="FF000000"/>
        <rFont val="Arial"/>
        <family val="2"/>
      </rPr>
      <t>CVCL_1762</t>
    </r>
  </si>
  <si>
    <r>
      <rPr>
        <sz val="10"/>
        <color rgb="FF000000"/>
        <rFont val="Arial"/>
        <family val="2"/>
      </rPr>
      <t>TE-2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E-3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E-7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E-12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E-13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s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y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s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un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>n)</t>
    </r>
  </si>
  <si>
    <r>
      <rPr>
        <sz val="10"/>
        <color rgb="FF000000"/>
        <rFont val="Arial"/>
        <family val="2"/>
      </rPr>
      <t>CVCL_4455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/
</t>
    </r>
    <r>
      <rPr>
        <sz val="10"/>
        <color rgb="FF000000"/>
        <rFont val="Arial"/>
        <family val="2"/>
      </rPr>
      <t>CVCL_9971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997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176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4463</t>
    </r>
  </si>
  <si>
    <r>
      <rPr>
        <sz val="10"/>
        <color rgb="FF000000"/>
        <rFont val="Arial"/>
        <family val="2"/>
      </rPr>
      <t>Bo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r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7</t>
    </r>
  </si>
  <si>
    <r>
      <rPr>
        <sz val="10"/>
        <color rgb="FF000000"/>
        <rFont val="Arial"/>
        <family val="2"/>
      </rPr>
      <t>17804709</t>
    </r>
  </si>
  <si>
    <r>
      <rPr>
        <sz val="10"/>
        <color rgb="FF000000"/>
        <rFont val="Arial"/>
        <family val="2"/>
      </rPr>
      <t>TE-13</t>
    </r>
  </si>
  <si>
    <r>
      <rPr>
        <sz val="10"/>
        <color rgb="FF000000"/>
        <rFont val="Arial"/>
        <family val="2"/>
      </rPr>
      <t>CVCL_4463</t>
    </r>
  </si>
  <si>
    <r>
      <rPr>
        <sz val="10"/>
        <color rgb="FF000000"/>
        <rFont val="Arial"/>
        <family val="2"/>
      </rPr>
      <t>TE-2</t>
    </r>
  </si>
  <si>
    <r>
      <rPr>
        <sz val="10"/>
        <color rgb="FF000000"/>
        <rFont val="Arial"/>
        <family val="2"/>
      </rPr>
      <t>CVCL_4455</t>
    </r>
  </si>
  <si>
    <r>
      <rPr>
        <sz val="10"/>
        <color rgb="FF000000"/>
        <rFont val="Arial"/>
        <family val="2"/>
      </rPr>
      <t>TE-3</t>
    </r>
  </si>
  <si>
    <r>
      <rPr>
        <sz val="10"/>
        <color rgb="FF000000"/>
        <rFont val="Arial"/>
        <family val="2"/>
      </rPr>
      <t>CVCL_9971</t>
    </r>
  </si>
  <si>
    <r>
      <rPr>
        <sz val="10"/>
        <color rgb="FF000000"/>
        <rFont val="Arial"/>
        <family val="2"/>
      </rPr>
      <t>CVCL_4455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/
</t>
    </r>
    <r>
      <rPr>
        <sz val="10"/>
        <color rgb="FF000000"/>
        <rFont val="Arial"/>
        <family val="2"/>
      </rPr>
      <t>CVCL_9971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997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_1762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VC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4463</t>
    </r>
  </si>
  <si>
    <r>
      <rPr>
        <sz val="10"/>
        <color rgb="FF000000"/>
        <rFont val="Arial"/>
        <family val="2"/>
      </rPr>
      <t>TE671</t>
    </r>
  </si>
  <si>
    <r>
      <rPr>
        <sz val="10"/>
        <color rgb="FF000000"/>
        <rFont val="Arial"/>
        <family val="2"/>
      </rPr>
      <t>Med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1756</t>
    </r>
  </si>
  <si>
    <r>
      <rPr>
        <sz val="10"/>
        <color rgb="FF000000"/>
        <rFont val="Arial"/>
        <family val="2"/>
      </rPr>
      <t>RD</t>
    </r>
  </si>
  <si>
    <r>
      <rPr>
        <sz val="10"/>
        <color rgb="FF000000"/>
        <rFont val="Arial"/>
        <family val="2"/>
      </rPr>
      <t xml:space="preserve">Sarcoma
</t>
    </r>
    <r>
      <rPr>
        <sz val="10"/>
        <color rgb="FF000000"/>
        <rFont val="Arial"/>
        <family val="2"/>
      </rPr>
      <t>(r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bdomyosarcoma)</t>
    </r>
  </si>
  <si>
    <r>
      <rPr>
        <sz val="10"/>
        <color rgb="FF000000"/>
        <rFont val="Arial"/>
        <family val="2"/>
      </rPr>
      <t>CVCL_1649</t>
    </r>
  </si>
  <si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ra</t>
    </r>
    <r>
      <rPr>
        <sz val="10"/>
        <color rgb="FF000000"/>
        <rFont val="Arial"/>
        <family val="2"/>
      </rPr>
      <t>tt</t>
    </r>
    <r>
      <rPr>
        <sz val="10"/>
        <color rgb="FF000000"/>
        <rFont val="Arial"/>
        <family val="2"/>
      </rPr>
      <t>o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89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89</t>
    </r>
  </si>
  <si>
    <r>
      <rPr>
        <sz val="10"/>
        <color rgb="FF000000"/>
        <rFont val="Arial"/>
        <family val="2"/>
      </rPr>
      <t>2650908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739733</t>
    </r>
  </si>
  <si>
    <r>
      <rPr>
        <sz val="10"/>
        <color rgb="FF000000"/>
        <rFont val="Arial"/>
        <family val="2"/>
      </rPr>
      <t>TE671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o</t>
    </r>
    <r>
      <rPr>
        <sz val="10"/>
        <color rgb="FF000000"/>
        <rFont val="Arial"/>
        <family val="2"/>
      </rPr>
      <t>.</t>
    </r>
    <r>
      <rPr>
        <sz val="10"/>
        <color rgb="FF000000"/>
        <rFont val="Arial"/>
        <family val="2"/>
      </rPr>
      <t>2</t>
    </r>
  </si>
  <si>
    <r>
      <rPr>
        <sz val="10"/>
        <color rgb="FF000000"/>
        <rFont val="Arial"/>
        <family val="2"/>
      </rPr>
      <t>CVCL_2731</t>
    </r>
  </si>
  <si>
    <r>
      <rPr>
        <sz val="10"/>
        <color rgb="FF000000"/>
        <rFont val="Arial"/>
        <family val="2"/>
      </rPr>
      <t>ECA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ebs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e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TC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FAQ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#1063</t>
    </r>
  </si>
  <si>
    <r>
      <rPr>
        <sz val="10"/>
        <color rgb="FF000000"/>
        <rFont val="Arial"/>
        <family val="2"/>
      </rPr>
      <t>TE-7</t>
    </r>
  </si>
  <si>
    <r>
      <rPr>
        <sz val="10"/>
        <color rgb="FF000000"/>
        <rFont val="Arial"/>
        <family val="2"/>
      </rPr>
      <t>CVCL_9972</t>
    </r>
  </si>
  <si>
    <r>
      <rPr>
        <sz val="10"/>
        <color rgb="FF000000"/>
        <rFont val="Arial"/>
        <family val="2"/>
      </rPr>
      <t>TEC61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do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</t>
    </r>
  </si>
  <si>
    <r>
      <rPr>
        <sz val="10"/>
        <color rgb="FF000000"/>
        <rFont val="Arial"/>
        <family val="2"/>
      </rPr>
      <t>CVCL_7167</t>
    </r>
  </si>
  <si>
    <r>
      <rPr>
        <sz val="10"/>
        <color rgb="FF000000"/>
        <rFont val="Arial"/>
        <family val="2"/>
      </rPr>
      <t>JEG3</t>
    </r>
  </si>
  <si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0363</t>
    </r>
  </si>
  <si>
    <r>
      <rPr>
        <sz val="10"/>
        <color rgb="FF000000"/>
        <rFont val="Arial"/>
        <family val="2"/>
      </rPr>
      <t>Pate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3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[retrac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]</t>
    </r>
  </si>
  <si>
    <r>
      <rPr>
        <sz val="10"/>
        <color rgb="FF000000"/>
        <rFont val="Arial"/>
        <family val="2"/>
      </rPr>
      <t>12388152</t>
    </r>
  </si>
  <si>
    <r>
      <rPr>
        <sz val="10"/>
        <color rgb="FF000000"/>
        <rFont val="Arial"/>
        <family val="2"/>
      </rPr>
      <t>TI-1</t>
    </r>
  </si>
  <si>
    <r>
      <rPr>
        <sz val="10"/>
        <color rgb="FF000000"/>
        <rFont val="Arial"/>
        <family val="2"/>
      </rPr>
      <t>CVCL_L806</t>
    </r>
  </si>
  <si>
    <r>
      <rPr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h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2</t>
    </r>
    <r>
      <rPr>
        <sz val="10"/>
        <color rgb="FF000000"/>
        <rFont val="Arial"/>
        <family val="2"/>
      </rPr>
      <t xml:space="preserve">;
</t>
    </r>
    <r>
      <rPr>
        <sz val="10"/>
        <color rgb="FF000000"/>
        <rFont val="Arial"/>
        <family val="2"/>
      </rPr>
      <t>Dre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3</t>
    </r>
  </si>
  <si>
    <r>
      <rPr>
        <sz val="10"/>
        <color rgb="FF000000"/>
        <rFont val="Arial"/>
        <family val="2"/>
      </rPr>
      <t>11871388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2592342</t>
    </r>
  </si>
  <si>
    <r>
      <rPr>
        <sz val="10"/>
        <color rgb="FF000000"/>
        <rFont val="Arial"/>
        <family val="2"/>
      </rPr>
      <t>TK-1</t>
    </r>
  </si>
  <si>
    <r>
      <rPr>
        <sz val="10"/>
        <color rgb="FF000000"/>
        <rFont val="Arial"/>
        <family val="2"/>
      </rPr>
      <t>CVCL_B325</t>
    </r>
  </si>
  <si>
    <r>
      <rPr>
        <sz val="10"/>
        <color rgb="FF000000"/>
        <rFont val="Arial"/>
        <family val="2"/>
      </rPr>
      <t>TMH-1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be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g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re</t>
    </r>
  </si>
  <si>
    <r>
      <rPr>
        <sz val="10"/>
        <color rgb="FF000000"/>
        <rFont val="Arial"/>
        <family val="2"/>
      </rPr>
      <t>CVCL_3219</t>
    </r>
  </si>
  <si>
    <r>
      <rPr>
        <sz val="10"/>
        <color rgb="FF000000"/>
        <rFont val="Arial"/>
        <family val="2"/>
      </rPr>
      <t>IHH-4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pap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ary
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yro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2960</t>
    </r>
  </si>
  <si>
    <r>
      <rPr>
        <sz val="10"/>
        <color rgb="FF000000"/>
        <rFont val="Arial"/>
        <family val="2"/>
      </rPr>
      <t>TMM</t>
    </r>
  </si>
  <si>
    <r>
      <rPr>
        <sz val="10"/>
        <color rgb="FF000000"/>
        <rFont val="Arial"/>
        <family val="2"/>
      </rPr>
      <t>CVCL_1894</t>
    </r>
  </si>
  <si>
    <r>
      <rPr>
        <sz val="10"/>
        <color rgb="FF000000"/>
        <rFont val="Arial"/>
        <family val="2"/>
      </rPr>
      <t>TSU-Pr1</t>
    </r>
  </si>
  <si>
    <r>
      <rPr>
        <sz val="10"/>
        <color rgb="FF000000"/>
        <rFont val="Arial"/>
        <family val="2"/>
      </rPr>
      <t>CVCL_4014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38</t>
    </r>
  </si>
  <si>
    <r>
      <rPr>
        <sz val="10"/>
        <color rgb="FF000000"/>
        <rFont val="Arial"/>
        <family val="2"/>
      </rPr>
      <t>CVCL_4910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58LN</t>
    </r>
  </si>
  <si>
    <r>
      <rPr>
        <sz val="10"/>
        <color rgb="FF000000"/>
        <rFont val="Arial"/>
        <family val="2"/>
      </rPr>
      <t>Oro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r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e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q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a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1T17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59</t>
    </r>
  </si>
  <si>
    <r>
      <rPr>
        <sz val="10"/>
        <color rgb="FF000000"/>
        <rFont val="Arial"/>
        <family val="2"/>
      </rPr>
      <t>CVCL_4911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67</t>
    </r>
  </si>
  <si>
    <r>
      <rPr>
        <sz val="10"/>
        <color rgb="FF000000"/>
        <rFont val="Arial"/>
        <family val="2"/>
      </rPr>
      <t>CVCL_4912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182</t>
    </r>
  </si>
  <si>
    <r>
      <rPr>
        <sz val="10"/>
        <color rgb="FF000000"/>
        <rFont val="Arial"/>
        <family val="2"/>
      </rPr>
      <t>CVCL_4914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212</t>
    </r>
  </si>
  <si>
    <r>
      <rPr>
        <sz val="10"/>
        <color rgb="FF000000"/>
        <rFont val="Arial"/>
        <family val="2"/>
      </rPr>
      <t>Hypo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r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e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q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a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</si>
  <si>
    <r>
      <rPr>
        <sz val="10"/>
        <color rgb="FF000000"/>
        <rFont val="Arial"/>
        <family val="2"/>
      </rPr>
      <t>CVCL_4915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-212LN</t>
    </r>
  </si>
  <si>
    <r>
      <rPr>
        <sz val="10"/>
        <color rgb="FF000000"/>
        <rFont val="Arial"/>
        <family val="2"/>
      </rPr>
      <t>Hypo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ary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e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q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a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ymph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de)</t>
    </r>
  </si>
  <si>
    <r>
      <rPr>
        <sz val="10"/>
        <color rgb="FF000000"/>
        <rFont val="Arial"/>
        <family val="2"/>
      </rPr>
      <t>CVCL_1T18</t>
    </r>
  </si>
  <si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i</t>
    </r>
  </si>
  <si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y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ms'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or</t>
    </r>
  </si>
  <si>
    <r>
      <rPr>
        <sz val="10"/>
        <color rgb="FF000000"/>
        <rFont val="Arial"/>
        <family val="2"/>
      </rPr>
      <t>CVCL_8275</t>
    </r>
  </si>
  <si>
    <r>
      <rPr>
        <sz val="10"/>
        <color rgb="FF000000"/>
        <rFont val="Arial"/>
        <family val="2"/>
      </rPr>
      <t>U-118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G</t>
    </r>
  </si>
  <si>
    <r>
      <rPr>
        <sz val="10"/>
        <color rgb="FF000000"/>
        <rFont val="Arial"/>
        <family val="2"/>
      </rPr>
      <t>CVCL_0633</t>
    </r>
  </si>
  <si>
    <r>
      <rPr>
        <sz val="10"/>
        <color rgb="FF000000"/>
        <rFont val="Arial"/>
        <family val="2"/>
      </rPr>
      <t>U-138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G</t>
    </r>
  </si>
  <si>
    <r>
      <rPr>
        <sz val="10"/>
        <color rgb="FF000000"/>
        <rFont val="Arial"/>
        <family val="2"/>
      </rPr>
      <t>CVCL_0020</t>
    </r>
  </si>
  <si>
    <r>
      <rPr>
        <sz val="10"/>
        <color rgb="FF000000"/>
        <rFont val="Arial"/>
        <family val="2"/>
      </rPr>
      <t>UM-UC-2</t>
    </r>
  </si>
  <si>
    <r>
      <rPr>
        <sz val="10"/>
        <color rgb="FF000000"/>
        <rFont val="Arial"/>
        <family val="2"/>
      </rPr>
      <t>CVCL_8155</t>
    </r>
  </si>
  <si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9</t>
    </r>
  </si>
  <si>
    <r>
      <rPr>
        <sz val="10"/>
        <color rgb="FF000000"/>
        <rFont val="Arial"/>
        <family val="2"/>
      </rPr>
      <t>19375735</t>
    </r>
  </si>
  <si>
    <r>
      <rPr>
        <sz val="10"/>
        <color rgb="FF000000"/>
        <rFont val="Arial"/>
        <family val="2"/>
      </rPr>
      <t xml:space="preserve">UM-UC-3-GFP
</t>
    </r>
    <r>
      <rPr>
        <sz val="10"/>
        <color rgb="FF000000"/>
        <rFont val="Arial"/>
        <family val="2"/>
      </rPr>
      <t>(UM-UC-3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rPr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dd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arc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ma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GFP-tr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sfected</t>
    </r>
  </si>
  <si>
    <r>
      <rPr>
        <sz val="10"/>
        <color rgb="FF000000"/>
        <rFont val="Arial"/>
        <family val="2"/>
      </rPr>
      <t>CVCL_1R40</t>
    </r>
  </si>
  <si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w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O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UM-UC-3</t>
    </r>
  </si>
  <si>
    <r>
      <rPr>
        <sz val="10"/>
        <color rgb="FF000000"/>
        <rFont val="Arial"/>
        <family val="2"/>
      </rPr>
      <t>UPES/C</t>
    </r>
  </si>
  <si>
    <r>
      <rPr>
        <sz val="10"/>
        <color rgb="FF000000"/>
        <rFont val="Arial"/>
        <family val="2"/>
      </rPr>
      <t>Bra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op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strocytes</t>
    </r>
  </si>
  <si>
    <r>
      <rPr>
        <sz val="10"/>
        <color rgb="FF000000"/>
        <rFont val="Arial"/>
        <family val="2"/>
      </rPr>
      <t>CVCL_1R55</t>
    </r>
  </si>
  <si>
    <r>
      <rPr>
        <sz val="10"/>
        <color rgb="FF000000"/>
        <rFont val="Arial"/>
        <family val="2"/>
      </rPr>
      <t>UPHHJA</t>
    </r>
  </si>
  <si>
    <r>
      <rPr>
        <sz val="10"/>
        <color rgb="FF000000"/>
        <rFont val="Arial"/>
        <family val="2"/>
      </rPr>
      <t>CVCL_1R56</t>
    </r>
  </si>
  <si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gg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10</t>
    </r>
  </si>
  <si>
    <r>
      <rPr>
        <sz val="10"/>
        <color rgb="FF000000"/>
        <rFont val="Arial"/>
        <family val="2"/>
      </rPr>
      <t>UTMB-460</t>
    </r>
  </si>
  <si>
    <r>
      <rPr>
        <sz val="10"/>
        <color rgb="FF000000"/>
        <rFont val="Arial"/>
        <family val="2"/>
      </rPr>
      <t>B-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CVCL_8276</t>
    </r>
  </si>
  <si>
    <r>
      <rPr>
        <sz val="10"/>
        <color rgb="FF000000"/>
        <rFont val="Arial"/>
        <family val="2"/>
      </rPr>
      <t>VC312R</t>
    </r>
  </si>
  <si>
    <r>
      <rPr>
        <sz val="10"/>
        <color rgb="FF000000"/>
        <rFont val="Arial"/>
        <family val="2"/>
      </rPr>
      <t>CVCL_1R57</t>
    </r>
  </si>
  <si>
    <r>
      <rPr>
        <sz val="10"/>
        <color rgb="FF000000"/>
        <rFont val="Arial"/>
        <family val="2"/>
      </rPr>
      <t>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e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ma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+
</t>
    </r>
    <r>
      <rPr>
        <sz val="10"/>
        <color rgb="FF000000"/>
        <rFont val="Arial"/>
        <family val="2"/>
      </rPr>
      <t>m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e</t>
    </r>
  </si>
  <si>
    <r>
      <rPr>
        <sz val="10"/>
        <color rgb="FF000000"/>
        <rFont val="Arial"/>
        <family val="2"/>
      </rPr>
      <t>VM-CUB-III</t>
    </r>
  </si>
  <si>
    <r>
      <rPr>
        <sz val="10"/>
        <color rgb="FF000000"/>
        <rFont val="Arial"/>
        <family val="2"/>
      </rPr>
      <t>CVCL_9830</t>
    </r>
  </si>
  <si>
    <r>
      <rPr>
        <sz val="10"/>
        <color rgb="FF000000"/>
        <rFont val="Arial"/>
        <family val="2"/>
      </rPr>
      <t>VM-CUB-I</t>
    </r>
  </si>
  <si>
    <r>
      <rPr>
        <sz val="10"/>
        <color rgb="FF000000"/>
        <rFont val="Arial"/>
        <family val="2"/>
      </rPr>
      <t>CVCL_1786</t>
    </r>
  </si>
  <si>
    <r>
      <rPr>
        <sz val="10"/>
        <color rgb="FF000000"/>
        <rFont val="Arial"/>
        <family val="2"/>
      </rPr>
      <t>Ma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er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86</t>
    </r>
  </si>
  <si>
    <r>
      <rPr>
        <sz val="10"/>
        <color rgb="FF000000"/>
        <rFont val="Arial"/>
        <family val="2"/>
      </rPr>
      <t>3708594</t>
    </r>
  </si>
  <si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Dr</t>
    </r>
  </si>
  <si>
    <r>
      <rPr>
        <sz val="10"/>
        <color rgb="FF000000"/>
        <rFont val="Arial"/>
        <family val="2"/>
      </rPr>
      <t>CVCL_2760</t>
    </r>
  </si>
  <si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en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987</t>
    </r>
  </si>
  <si>
    <r>
      <rPr>
        <sz val="10"/>
        <color rgb="FF000000"/>
        <rFont val="Arial"/>
        <family val="2"/>
      </rPr>
      <t>3472642</t>
    </r>
  </si>
  <si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ISH</t>
    </r>
  </si>
  <si>
    <r>
      <rPr>
        <sz val="10"/>
        <color rgb="FF000000"/>
        <rFont val="Arial"/>
        <family val="2"/>
      </rPr>
      <t>Am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rma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CVCL_1909</t>
    </r>
  </si>
  <si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g-K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bo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KD)</t>
    </r>
  </si>
  <si>
    <r>
      <rPr>
        <sz val="10"/>
        <color rgb="FF000000"/>
        <rFont val="Arial"/>
        <family val="2"/>
      </rPr>
      <t>CVCL_2764</t>
    </r>
  </si>
  <si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R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68</t>
    </r>
  </si>
  <si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r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mbry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s</t>
    </r>
  </si>
  <si>
    <r>
      <rPr>
        <sz val="10"/>
        <color rgb="FF000000"/>
        <rFont val="Arial"/>
        <family val="2"/>
      </rPr>
      <t>CVCL_0581</t>
    </r>
  </si>
  <si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SU-ALCL</t>
    </r>
  </si>
  <si>
    <r>
      <rPr>
        <sz val="10"/>
        <color rgb="FF000000"/>
        <rFont val="Arial"/>
        <family val="2"/>
      </rPr>
      <t>L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ma</t>
    </r>
    <r>
      <rPr>
        <sz val="10"/>
        <color rgb="FF000000"/>
        <rFont val="Arial"/>
        <family val="2"/>
      </rPr>
      <t xml:space="preserve">,
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p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s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arg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</si>
  <si>
    <r>
      <rPr>
        <sz val="10"/>
        <color rgb="FF000000"/>
        <rFont val="Arial"/>
        <family val="2"/>
      </rPr>
      <t>CVCL_A036</t>
    </r>
  </si>
  <si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SU-CLL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r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ymp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ocy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</si>
  <si>
    <r>
      <rPr>
        <sz val="10"/>
        <color rgb="FF000000"/>
        <rFont val="Arial"/>
        <family val="2"/>
      </rPr>
      <t>CVCL_A049</t>
    </r>
  </si>
  <si>
    <r>
      <rPr>
        <sz val="10"/>
        <color rgb="FF000000"/>
        <rFont val="Arial"/>
        <family val="2"/>
      </rPr>
      <t>Dre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2</t>
    </r>
    <r>
      <rPr>
        <sz val="10"/>
        <color rgb="FF000000"/>
        <rFont val="Arial"/>
        <family val="2"/>
      </rPr>
      <t>;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re</t>
    </r>
    <r>
      <rPr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r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et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2003</t>
    </r>
  </si>
  <si>
    <r>
      <rPr>
        <sz val="10"/>
        <color rgb="FF000000"/>
        <rFont val="Arial"/>
        <family val="2"/>
      </rPr>
      <t>12200708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12592342</t>
    </r>
  </si>
  <si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AA</t>
    </r>
  </si>
  <si>
    <r>
      <rPr>
        <sz val="10"/>
        <color rgb="FF000000"/>
        <rFont val="Arial"/>
        <family val="2"/>
      </rPr>
      <t>M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cytes</t>
    </r>
  </si>
  <si>
    <r>
      <rPr>
        <sz val="10"/>
        <color rgb="FF000000"/>
        <rFont val="Arial"/>
        <family val="2"/>
      </rPr>
      <t>CVCL_8466</t>
    </r>
  </si>
  <si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AP</t>
    </r>
  </si>
  <si>
    <r>
      <rPr>
        <sz val="10"/>
        <color rgb="FF000000"/>
        <rFont val="Arial"/>
        <family val="2"/>
      </rPr>
      <t>CVCL_8467</t>
    </r>
  </si>
  <si>
    <r>
      <rPr>
        <sz val="10"/>
        <color rgb="FF000000"/>
        <rFont val="Arial"/>
        <family val="2"/>
      </rPr>
      <t>YJ</t>
    </r>
  </si>
  <si>
    <r>
      <rPr>
        <sz val="10"/>
        <color rgb="FF000000"/>
        <rFont val="Arial"/>
        <family val="2"/>
      </rPr>
      <t>Le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kem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h</t>
    </r>
    <r>
      <rPr>
        <sz val="10"/>
        <color rgb="FF000000"/>
        <rFont val="Arial"/>
        <family val="2"/>
      </rPr>
      <t>r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 xml:space="preserve">c
</t>
    </r>
    <r>
      <rPr>
        <sz val="10"/>
        <color rgb="FF000000"/>
        <rFont val="Arial"/>
        <family val="2"/>
      </rPr>
      <t>my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m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ocy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c</t>
    </r>
  </si>
  <si>
    <r>
      <rPr>
        <sz val="10"/>
        <color rgb="FF000000"/>
        <rFont val="Arial"/>
        <family val="2"/>
      </rPr>
      <t>CVCL_8931</t>
    </r>
  </si>
  <si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MB-1</t>
    </r>
  </si>
  <si>
    <r>
      <rPr>
        <sz val="10"/>
        <color rgb="FF000000"/>
        <rFont val="Arial"/>
        <family val="2"/>
      </rPr>
      <t>ZR-75-1</t>
    </r>
  </si>
  <si>
    <r>
      <rPr>
        <sz val="10"/>
        <color rgb="FF000000"/>
        <rFont val="Arial"/>
        <family val="2"/>
      </rPr>
      <t>CVCL_0588</t>
    </r>
  </si>
  <si>
    <r>
      <rPr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MB-1-E</t>
    </r>
  </si>
  <si>
    <r>
      <rPr>
        <sz val="10"/>
        <color rgb="FF000000"/>
        <rFont val="Arial"/>
        <family val="2"/>
      </rPr>
      <t>CVCL_2815</t>
    </r>
  </si>
  <si>
    <r>
      <t xml:space="preserve">T406
</t>
    </r>
    <r>
      <rPr>
        <sz val="10"/>
        <color rgb="FF000000"/>
        <rFont val="Arial"/>
        <family val="2"/>
      </rPr>
      <t>[</t>
    </r>
    <r>
      <rPr>
        <sz val="10"/>
        <color rgb="FF000000"/>
        <rFont val="Arial"/>
        <family val="2"/>
      </rPr>
      <t>M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li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h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am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ame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ee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e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sa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s]</t>
    </r>
  </si>
  <si>
    <r>
      <t>1E8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BLIN-1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er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a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ve)</t>
    </r>
  </si>
  <si>
    <r>
      <t>2008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>C13*5.25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C13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OV2008/C13)</t>
    </r>
  </si>
  <si>
    <r>
      <t>2474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>90</t>
    </r>
  </si>
  <si>
    <r>
      <t>2563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MAC-21)</t>
    </r>
  </si>
  <si>
    <r>
      <t>2957</t>
    </r>
    <r>
      <rPr>
        <sz val="10"/>
        <color rgb="FF000000"/>
        <rFont val="Arial"/>
        <family val="2"/>
      </rPr>
      <t>/</t>
    </r>
    <r>
      <rPr>
        <sz val="10"/>
        <color rgb="FF000000"/>
        <rFont val="Arial"/>
        <family val="2"/>
      </rPr>
      <t>90</t>
    </r>
  </si>
  <si>
    <t>JI</t>
  </si>
  <si>
    <t>WENG, WK; JARVIS, L; LEBIEN, TW</t>
  </si>
  <si>
    <t>SIGNALING THROUGH CD19 ACTIVATES VAV MITOGEN-ACTIVATED PROTEIN-KINASE PATHWAY AND INDUCES FORMATION OF A CD19/VAV/PHOSPHATIDYLINOSITOL 3-KINASE COMPLEX IN HUMAN B-CELL PRECURSORS</t>
  </si>
  <si>
    <t>J BIOL CHEM</t>
  </si>
  <si>
    <t>J. Biol. Chem.</t>
  </si>
  <si>
    <t>Biochemistry &amp; Molecular Biology</t>
  </si>
  <si>
    <t>WOS:A1994PX30400074</t>
  </si>
  <si>
    <t>AKESON, R</t>
  </si>
  <si>
    <t>HUMAN LUNG ORGAN-SPECIFIC ANTIGENS ON NORMAL LUNG, LUNG TUMORS, AND A LUNG TUMOR-CELL LINE</t>
  </si>
  <si>
    <t>J NATL CANCER I</t>
  </si>
  <si>
    <t>J. Natl. Cancer Inst.</t>
  </si>
  <si>
    <t>Oncology</t>
  </si>
  <si>
    <t>WOS:A1977DB50900006</t>
  </si>
  <si>
    <t>Yip, S; Miao, JY; Cahill, DP; Iafrate, AJ; Aldape, K; Nutt, CL; Louis, DN</t>
  </si>
  <si>
    <t>MSH6 Mutations Arise in Glioblastomas during Temozolomide Therapy and Mediate Temozolomide Resistance</t>
  </si>
  <si>
    <t>CLIN CANCER RES</t>
  </si>
  <si>
    <t>Clin. Cancer Res.</t>
  </si>
  <si>
    <t>WOS:000268908400015</t>
  </si>
  <si>
    <t>Zhao, M; Sano, D; Pickering, CR; Jasser, SA; Henderson, YC; Clayman, GL; Sturgis, EM; Ow, TJ; Lotan, R; Carey, TE; Sacks, PG; Grandis, JR; Sidransky, D; Heldin, NE; Myers, JN</t>
  </si>
  <si>
    <t>Assembly and Initial Characterization of a Panel of 85 Genomically Validated Cell Lines from Diverse Head and Neck Tumor Sites</t>
  </si>
  <si>
    <t>WOS:000298133600008</t>
  </si>
  <si>
    <t>CVCL_6875</t>
  </si>
  <si>
    <t>Tanaka, N; Urabe, K; Hashitani, S; Sakurai, K; Urade, M</t>
  </si>
  <si>
    <t>Establishment and characterization of a human adenoid cystic carcinoma cell line forming colonies cultured in collagen gel and transplantable in nude mice</t>
  </si>
  <si>
    <t>ONCOL REP</t>
  </si>
  <si>
    <t>Oncol. Rep.</t>
  </si>
  <si>
    <t>FEB</t>
  </si>
  <si>
    <t>WOS:000243611400010</t>
  </si>
  <si>
    <t>SHIRASUNA, K; WATATANI, K; FURUSAWA, H; SAKA, M; MORIOKA, S; YOSHIOKA, H; MATSUYA, T</t>
  </si>
  <si>
    <t>BIOLOGICAL CHARACTERIZATION OF PSEUDOCYST-FORMING CELL-LINES FROM HUMAN ADENOID CYSTIC CARCINOMAS OF MINOR SALIVARY-GLAND ORIGIN</t>
  </si>
  <si>
    <t>CANCER RES</t>
  </si>
  <si>
    <t>Cancer Res.</t>
  </si>
  <si>
    <t>WOS:A1990DK78300055</t>
  </si>
  <si>
    <t>CVCL_1R46</t>
  </si>
  <si>
    <t>SWEET, BH; MCHALE, JS</t>
  </si>
  <si>
    <t>CHARACTERIZATION OF CELL LINES DERIVED FROM CULISETA-INORNATA AND AEDES-VEXANS MOSQUITOES</t>
  </si>
  <si>
    <t>EXP CELL RES</t>
  </si>
  <si>
    <t>Exp. Cell Res.</t>
  </si>
  <si>
    <t>Oncology; Cell Biology</t>
  </si>
  <si>
    <t>WOS:A1970G745700007</t>
  </si>
  <si>
    <t>GAZITT, Y; HE, YJ; SHULTS, K; STELZER, GT; COHEN, RJ</t>
  </si>
  <si>
    <t>ISOLATION AND CHARACTERIZATION OF AN EARLY T-HELPER/INDUCER CELL-LINE WITH A UNIQUE PATTERN OF SURFACE PHENOTYPE, CONSTITUTIVE CYTOKINE SECRETION AND MYC ONCOGENE EXPRESSION</t>
  </si>
  <si>
    <t>LEUKEMIA</t>
  </si>
  <si>
    <t>Leukemia</t>
  </si>
  <si>
    <t>DEC</t>
  </si>
  <si>
    <t>Oncology; Hematology</t>
  </si>
  <si>
    <t>WOS:A1993MM64400018</t>
  </si>
  <si>
    <t>ISHII, A; MATSUI, M; TERANO, Y; MIURA, Y</t>
  </si>
  <si>
    <t>ESTABLISHMENT AND CHARACTERIZATION OF A NOVEL HUMAN-MALIGNANT MELANOMA CELL-LINE AKI</t>
  </si>
  <si>
    <t>CELL MOL BIOL</t>
  </si>
  <si>
    <t>Cell. Mol. Biol.</t>
  </si>
  <si>
    <t>Biochemistry &amp; Molecular Biology; Cell Biology</t>
  </si>
  <si>
    <t>WOS:A1988P221500004</t>
  </si>
  <si>
    <t>LOOP, SM; ROZANSKI, TA; OSTENSON, RC</t>
  </si>
  <si>
    <t>HUMAN PRIMARY PROSTATE TUMOR-CELL LINE, ALVA-31 - A NEW MODEL FOR STUDYING THE HORMONAL-REGULATION OF PROSTATE TUMOR-CELL GROWTH</t>
  </si>
  <si>
    <t>PROSTATE</t>
  </si>
  <si>
    <t>Prostate</t>
  </si>
  <si>
    <t>Endocrinology &amp; Metabolism; Urology &amp; Nephrology</t>
  </si>
  <si>
    <t>WOS:A1993KV52100001</t>
  </si>
  <si>
    <t>NAKHLA, AM; ROSNER, W</t>
  </si>
  <si>
    <t>CHARACTERIZATION OF ALVA-41 CELLS, A NEW HUMAN PROSTATIC-CANCER CELL-LINE</t>
  </si>
  <si>
    <t>STEROIDS</t>
  </si>
  <si>
    <t>Steroids</t>
  </si>
  <si>
    <t>OCT</t>
  </si>
  <si>
    <t>Biochemistry &amp; Molecular Biology; Endocrinology &amp; Metabolism</t>
  </si>
  <si>
    <t>WOS:A1994PL63700004</t>
  </si>
  <si>
    <t>Mehta, PP; Lokeshwar, BL; Schiller, PC; Bendix, MV; Ostenson, RC; Howard, GA; Roos, BA</t>
  </si>
  <si>
    <t>Gap-junctional communication in normal and neoplastic prostate epithelial cells and its regulation by cAMP</t>
  </si>
  <si>
    <t>MOL CARCINOGEN</t>
  </si>
  <si>
    <t>Mol. Carcinog.</t>
  </si>
  <si>
    <t>JAN</t>
  </si>
  <si>
    <t>Biochemistry &amp; Molecular Biology; Oncology</t>
  </si>
  <si>
    <t>WOS:A1996TR17600004</t>
  </si>
  <si>
    <t>PARKS, WP; GILDEN, RV; BYKOVSKY, AF; MILLER, GG; ZHDANOV, VM; SOLOVIEV, VD; SCOLNICK, EM</t>
  </si>
  <si>
    <t>MASON-PFIZER VIRUS CHARACTERIZATION - SIMILAR VIRUS IN A HUMAN AMNIOTIC CELL LINE</t>
  </si>
  <si>
    <t>J VIROL</t>
  </si>
  <si>
    <t>J. Virol.</t>
  </si>
  <si>
    <t>Virology</t>
  </si>
  <si>
    <t>WOS:A1973R192500039</t>
  </si>
  <si>
    <t>CVCL_Z252</t>
  </si>
  <si>
    <t>Hashimoto, Y; Zhang, S; Blissard, GW</t>
  </si>
  <si>
    <t>Ao38, a new cell line from eggs of the black witch moth, Ascalapha odorata (Lepidoptera: Noctuidae), is permissive for AcMNPV infection and produces high levels of recombinant proteins</t>
  </si>
  <si>
    <t>BMC BIOTECHNOL</t>
  </si>
  <si>
    <t>BMC Biotechnol.</t>
  </si>
  <si>
    <t>Biotechnology &amp; Applied Microbiology</t>
  </si>
  <si>
    <t>WOS:000280354800001</t>
  </si>
  <si>
    <t>IMANISHI, K; YAMAGUCHI, K; SUZUKI, M; HONDA, S; YANAIHARA, N; ABE, K</t>
  </si>
  <si>
    <t>PRODUCTION OF TRANSFORMING GROWTH FACTOR-ALPHA IN HUMAN-TUMOR CELL-LINES</t>
  </si>
  <si>
    <t>BRIT J CANCER</t>
  </si>
  <si>
    <t>Br. J. Cancer</t>
  </si>
  <si>
    <t>MAY</t>
  </si>
  <si>
    <t>WOS:A1989U918500023</t>
  </si>
  <si>
    <t>BIGNER, SH; FRIEDMAN, HS; BIEGEL, JA; WIKSTRAND, CJ; MARK, J; GEBHARDT, R; ENG, LF; BIGNER, DD</t>
  </si>
  <si>
    <t>SPECIFIC CHROMOSOMAL-ABNORMALITIES CHARACTERIZE 4 ESTABLISHED CELL-LINES DERIVED FROM MALIGNANT HUMAN GLIOMAS</t>
  </si>
  <si>
    <t>ACTA NEUROPATHOL</t>
  </si>
  <si>
    <t>Acta Neuropathol.</t>
  </si>
  <si>
    <t>Clinical Neurology; Neurosciences; Pathology</t>
  </si>
  <si>
    <t>WOS:A1986F014000013</t>
  </si>
  <si>
    <t>GALILI, U; PELEG, A; MILNER, Y; GALILI, N</t>
  </si>
  <si>
    <t>BE13, A HUMAN T-LEUKEMIA CELL-LINE HIGHLY SENSITIVE TO DEXAMETHASONE-INDUCED CYTOLYSIS</t>
  </si>
  <si>
    <t>WOS:A1984TK88900062</t>
  </si>
  <si>
    <t>CVCL_6278</t>
  </si>
  <si>
    <t>Ohta, K; Pang, XP; Berg, L; Hershman, JM</t>
  </si>
  <si>
    <t>Growth inhibition of new human thyroid carcinoma cell lines by activation of adenylate cyclase through the beta-adrenergic receptor</t>
  </si>
  <si>
    <t>J CLIN ENDOCR METAB</t>
  </si>
  <si>
    <t>J. Clin. Endocrinol. Metab.</t>
  </si>
  <si>
    <t>AUG</t>
  </si>
  <si>
    <t>Endocrinology &amp; Metabolism</t>
  </si>
  <si>
    <t>WOS:A1997XP09800043</t>
  </si>
  <si>
    <t>Antitumor actions of cytokines on new human papillary thyroid carcinoma cell lines</t>
  </si>
  <si>
    <t>JUL</t>
  </si>
  <si>
    <t>WOS:A1996UW84200034</t>
  </si>
  <si>
    <t>CVCL_6283</t>
  </si>
  <si>
    <t>Aggarwal, S; Taneja, N; Lin, L; Orringer, MB; Rehemtulla, A; Beer, DG</t>
  </si>
  <si>
    <t>Indomethacin-induced apoptosis in esophageal adenocarcinoma cells involves upregulation of Bax and translocation of mitochondrial cytochrome c independent of COX-2 expression</t>
  </si>
  <si>
    <t>NEOPLASIA</t>
  </si>
  <si>
    <t>Neoplasia</t>
  </si>
  <si>
    <t>JUL-AUG</t>
  </si>
  <si>
    <t>WOS:000089343300007</t>
  </si>
  <si>
    <t>WORMANN, B; ANDERSON, JM; LIBERTY, JA; GAJLPECZALSKA, K; BRUNNING, RD; SILBERMAN, TL; ARTHUR, DC; LEBIEN, TW</t>
  </si>
  <si>
    <t>ESTABLISHMENT OF A LEUKEMIC-CELL MODEL FOR STUDYING HUMAN PRE-B TO B-CELL DIFFERENTIATION</t>
  </si>
  <si>
    <t>J IMMUNOL</t>
  </si>
  <si>
    <t>J. Immunol.</t>
  </si>
  <si>
    <t>Immunology</t>
  </si>
  <si>
    <t>WOS:A1989R577700016</t>
  </si>
  <si>
    <t>VANHELDEN, PD; WIID, IJF; HOALVANHELDEN, EG; BEY, E; COHEN, R</t>
  </si>
  <si>
    <t>DETECTION BY DNA-FINGERPRINTING OF SOMATIC CHANGES DURING THE ESTABLISHMENT OF A NEW PROSTATE CELL-LINE</t>
  </si>
  <si>
    <t>WOS:A1994PA75300004</t>
  </si>
  <si>
    <t>VANDERBOSCH, J; RULLER, S; HORN, D; SCHUMANN, R; SCHLAAK, M</t>
  </si>
  <si>
    <t>DENSITY-DEPENDENT TUMOR-CELL DEATH AND REVERSIBLE CELL-CYCLE ARREST - MUTUALLY EXCLUSIVE MODES OF MONOCYTE-MEDIATED GROWTH-CONTROL</t>
  </si>
  <si>
    <t>APR</t>
  </si>
  <si>
    <t>WOS:A1990CY26100001</t>
  </si>
  <si>
    <t>OREFFO, ROC; MARSHALL, GJ; KIRCHEN, M; GARCIA, C; GALLWITZ, WE; CHAVEZ, J; MUNDY, GR; BONEWALD, LF</t>
  </si>
  <si>
    <t>CHARACTERIZATION OF A CELL-LINE DERIVED FROM A HUMAN GIANT-CELL TUMOR THAT STIMULATES OSTEOCLASTIC BONE-RESORPTION</t>
  </si>
  <si>
    <t>CLIN ORTHOP RELAT R</t>
  </si>
  <si>
    <t>Clin. Orthop. Rel. Res.</t>
  </si>
  <si>
    <t>NOV</t>
  </si>
  <si>
    <t>Orthopedics; Surgery</t>
  </si>
  <si>
    <t>WOS:A1993MF01700039</t>
  </si>
  <si>
    <t>Franca, CM; Oliveira, PT; Jaeger, MMM; Jaeger, RG</t>
  </si>
  <si>
    <t>Salivary gland tumors: A cytodifferentiation in vitro study.</t>
  </si>
  <si>
    <t>J DENT RES</t>
  </si>
  <si>
    <t>J. Dent. Res.</t>
  </si>
  <si>
    <t>Dentistry, Oral Surgery &amp; Medicine</t>
  </si>
  <si>
    <t>WOS:A1997WW07500503</t>
  </si>
  <si>
    <t>CVCL_1T14</t>
  </si>
  <si>
    <t>DOBRYNIN, YV</t>
  </si>
  <si>
    <t>ESTABLISHMENT AND CHARACTERISTICS OF CELL STRAINS FROM SOME EPITHELIAL TUMORS OF HUMAN ORIGIN</t>
  </si>
  <si>
    <t>WOS:A19635935B00001</t>
  </si>
  <si>
    <t>SYVERTON, JT; MCLAREN, LC</t>
  </si>
  <si>
    <t>HUMAN CELLS IN CONTINUOUS CULTURE .I. DERIVATION OF CELL STRAINS FROM ESOPHAGUS, PALATE, LIVER, AND LUNG</t>
  </si>
  <si>
    <t>WOS:A1957WA85800015</t>
  </si>
  <si>
    <t>SCHLESINGER, HR; GERSON, JM; MOORHEAD, PS; MAGUIRE, H; HUMMELER, K</t>
  </si>
  <si>
    <t>ESTABLISHMENT AND CHARACTERIZATION OF HUMAN NEUROBLASTOMA CELL LINES</t>
  </si>
  <si>
    <t>WOS:A1976CC01900020</t>
  </si>
  <si>
    <t>CHANG, RSM</t>
  </si>
  <si>
    <t>CONTINUOUS SUBCULTIVATION OF EPITHELIAL-LIKE CELLS FROM NORMAL HUMAN TISSUES</t>
  </si>
  <si>
    <t>P SOC EXP BIOL MED</t>
  </si>
  <si>
    <t>Proc. Soc. Exp. Biol. Med.</t>
  </si>
  <si>
    <t>Medicine, Research &amp; Experimental</t>
  </si>
  <si>
    <t>WOS:A1954UH15400054</t>
  </si>
  <si>
    <t>Perry, GML; McDonald, GJ; Ferguson, MM; Ganassin, RC; Bols, NC</t>
  </si>
  <si>
    <t>Characterization of rainbow trout cell lines using microsatellite DNA profiling</t>
  </si>
  <si>
    <t>CYTOTECHNOLOGY</t>
  </si>
  <si>
    <t>Cytotechnology</t>
  </si>
  <si>
    <t>Biotechnology &amp; Applied Microbiology; Cell Biology</t>
  </si>
  <si>
    <t>WOS:000178529400002</t>
  </si>
  <si>
    <t>CVCL_L115</t>
  </si>
  <si>
    <t>Van Buren, G; Rashid, A; Yang, AD; Abdalla, EK; Gray, MJ; Liu, W; Somcio, R; Fan, F; Camp, ER; Yao, JC; Ellis, LM</t>
  </si>
  <si>
    <t>The development and characterization of a human midgut carcinoid cell line</t>
  </si>
  <si>
    <t>WOS:000248837900010</t>
  </si>
  <si>
    <t>CVCL_6888</t>
  </si>
  <si>
    <t>ZHANG, S; WU, Y; ZENG, Y; ZECH, L; KLEIN, G</t>
  </si>
  <si>
    <t>CYTOGENETIC STUDIES ON AN EPITHELIOID CELL-LINE DERIVED FROM NASOPHARYNGEAL CARCINOMA</t>
  </si>
  <si>
    <t>HEREDITAS</t>
  </si>
  <si>
    <t>Hereditas</t>
  </si>
  <si>
    <t>Genetics &amp; Heredity</t>
  </si>
  <si>
    <t>WOS:A1982PF60700004</t>
  </si>
  <si>
    <t>ZHANG, SH; GAO, XK; ZENG, Y</t>
  </si>
  <si>
    <t>CYTOGENETIC STUDIES ON AN EPITHELIAL-CELL LINE DERIVED FROM POORLY DIFFERENTIATED NASOPHARYNGEAL CARCINOMA</t>
  </si>
  <si>
    <t>INT J CANCER</t>
  </si>
  <si>
    <t>Int. J. Cancer</t>
  </si>
  <si>
    <t>WOS:A1983QS57700008</t>
  </si>
  <si>
    <t>CVCL_F641</t>
  </si>
  <si>
    <t>MATSUOKA, Y; MOORE, GE; YAGI, Y; PRESSMAN, D</t>
  </si>
  <si>
    <t>PRODUCTION OF FREE LIGHT CHAINS OF IMMUNOGLOBULIN BY A HEMATOPOIETIC CELL LINE DERIVED FROM A PATIENT WITH MULTIPLE MYELOMA</t>
  </si>
  <si>
    <t>WOS:A19679977400064</t>
  </si>
  <si>
    <t>Parney, IF; Farr-Jones, MA; Chang, AKLJ; Petruk, KC</t>
  </si>
  <si>
    <t>Human brain tumor cell culture characterization after immunostimulatory gene transfer</t>
  </si>
  <si>
    <t>NEUROSURGERY</t>
  </si>
  <si>
    <t>Neurosurgery</t>
  </si>
  <si>
    <t>Clinical Neurology; Surgery</t>
  </si>
  <si>
    <t>WOS:000175370100036</t>
  </si>
  <si>
    <t>GREENBERG, SM; ROSENTHAL, DS; GREELEY, TA; TANTRAVAHI, R; HANDIN, RI</t>
  </si>
  <si>
    <t>CHARACTERIZATION OF A NEW MEGAKARYOCYTIC CELL-LINE - THE DAMI CELL</t>
  </si>
  <si>
    <t>BLOOD</t>
  </si>
  <si>
    <t>Blood</t>
  </si>
  <si>
    <t>Hematology</t>
  </si>
  <si>
    <t>WOS:A1988R339900019</t>
  </si>
  <si>
    <t>KAVAI, M; ADANY, R; PASTI, G; SURANYI, P; SZUCS, G; MUSZBEK, L; BOJAN, F; SZEGEDI, G</t>
  </si>
  <si>
    <t>MARKER PROFILE, ENZYME-ACTIVITY, AND FUNCTION OF A HUMAN MYELOMONOCYTIC LEUKEMIA-CELL LINE</t>
  </si>
  <si>
    <t>CELL IMMUNOL</t>
  </si>
  <si>
    <t>Cell. Immunol.</t>
  </si>
  <si>
    <t>Cell Biology; Immunology</t>
  </si>
  <si>
    <t>WOS:A1992HC54900020</t>
  </si>
  <si>
    <t>BERMAN, L; STULBERG, CS; RUDDLE, FH</t>
  </si>
  <si>
    <t>HUMAN CELL CULTURE - MORPHOLOGY OF THE DETROIT STRAINS</t>
  </si>
  <si>
    <t>WOS:A1957WA85600005</t>
  </si>
  <si>
    <t>PEREIRASMITH, OM; STEIN, GH; ROBETORYE, S; MEYERDEMAREST, S</t>
  </si>
  <si>
    <t>IMMORTAL PHENOTYPE OF THE HELA VARIANT D98 IS RECESSIVE IN HYBRIDS FORMED WITH NORMAL HUMAN FIBROBLASTS</t>
  </si>
  <si>
    <t>J CELL PHYSIOL</t>
  </si>
  <si>
    <t>J. Cell. Physiol.</t>
  </si>
  <si>
    <t>Cell Biology; Physiology</t>
  </si>
  <si>
    <t>WOS:A1990DC18300003</t>
  </si>
  <si>
    <t>Boghaert, ER; Ain, K; Taylor, K; Greenberg, VL; Fowler, C; Zimmer, SG</t>
  </si>
  <si>
    <t>Quantitative and qualitative differences in growth, invasion and lung colonization of an anaplastic and a papillary human thyroid cancer cell line in vitro and in vivo</t>
  </si>
  <si>
    <t>CLIN EXP METASTAS</t>
  </si>
  <si>
    <t>Clin. Exp. Metastasis</t>
  </si>
  <si>
    <t>WOS:A1996VP59000003</t>
  </si>
  <si>
    <t>GINGRICH, JR; TUCKER, JA; WALTHER, PJ; DAY, JW; POULTON, SHM; WEBB, KS</t>
  </si>
  <si>
    <t>ESTABLISHMENT AND CHARACTERIZATION OF A NEW HUMAN PROSTATIC-CARCINOMA CELL-LINE (DUPRO-1)</t>
  </si>
  <si>
    <t>J UROLOGY</t>
  </si>
  <si>
    <t>J. Urol.</t>
  </si>
  <si>
    <t>SEP</t>
  </si>
  <si>
    <t>Urology &amp; Nephrology</t>
  </si>
  <si>
    <t>WOS:A1991GD34300067</t>
  </si>
  <si>
    <t>PONTES, JE; CHOE, B; ROSE, N; PIERCE, JM</t>
  </si>
  <si>
    <t>IMMUNOCHEMICAL IDENTIFICATION OF PROSTATIC EPITHELIAL-CELLS IN CULTURE</t>
  </si>
  <si>
    <t>INVEST UROL</t>
  </si>
  <si>
    <t>WOS:A1979GZ56800015</t>
  </si>
  <si>
    <t>Mo, B; Vendrov, AE; Palomino, WA; DuPont, BR; Apparao, KBC; Lessey, BA</t>
  </si>
  <si>
    <t>ECC-1 cells: A well-differentiated steroid-responsive endometrial cell line with characteristics of luminal epithelium</t>
  </si>
  <si>
    <t>BIOL REPROD</t>
  </si>
  <si>
    <t>Biol. Reprod.</t>
  </si>
  <si>
    <t>Reproductive Biology</t>
  </si>
  <si>
    <t>WOS:000239912800010</t>
  </si>
  <si>
    <t>TAKAHASHI, K; SAWASAKI, Y; HATA, JI; MUKAI, K; GOTO, T</t>
  </si>
  <si>
    <t>SPONTANEOUS TRANSFORMATION AND IMMORTALIZATION OF HUMAN ENDOTHELIAL-CELLS</t>
  </si>
  <si>
    <t>IN VITRO CELL DEV B</t>
  </si>
  <si>
    <t>MAR</t>
  </si>
  <si>
    <t>Cell Biology; Developmental Biology</t>
  </si>
  <si>
    <t>WOS:A1990CY85400008</t>
  </si>
  <si>
    <t>DISS, EM; GABBE, SG; MOORE, JW; KNISS, DA</t>
  </si>
  <si>
    <t>STUDY OF THROMBOXANE AND PROSTACYCLIN METABOLISM IN AN INVITRO MODEL OF 1ST-TRIMESTER HUMAN TROPHOBLAST</t>
  </si>
  <si>
    <t>AM J OBSTET GYNECOL</t>
  </si>
  <si>
    <t>Am. J. Obstet. Gynecol.</t>
  </si>
  <si>
    <t>Obstetrics &amp; Gynecology</t>
  </si>
  <si>
    <t>WOS:A1992JU06500034</t>
  </si>
  <si>
    <t>FAGUET, GB; SATYAPRAKASH, KL; AGEE, JF</t>
  </si>
  <si>
    <t>CYTOCHEMICAL, CYTOGENETIC, IMMUNOPHENOTYPIC AND TUMORIGENIC CHARACTERIZATION OF 2 HAIRY-CELL LINES</t>
  </si>
  <si>
    <t>WOS:A1988L922400022</t>
  </si>
  <si>
    <t>OTOOLE, CM; POVEY, S; HEPBURN, P; FRANKS, LM</t>
  </si>
  <si>
    <t>IDENTITY OF SOME HUMAN BLADDER-CANCER CELL-LINES</t>
  </si>
  <si>
    <t>NATURE</t>
  </si>
  <si>
    <t>Nature</t>
  </si>
  <si>
    <t>Multidisciplinary Sciences</t>
  </si>
  <si>
    <t>WOS:A1983QA49000051</t>
  </si>
  <si>
    <t>MARSHALL, CJ; FRANKS, LM; CARBONELL, AW</t>
  </si>
  <si>
    <t>MARKERS OF NEOPLASTIC TRANSFORMATION IN EPITHELIAL-CELL LINES DERIVED FROM HUMAN CARCINOMAS</t>
  </si>
  <si>
    <t>WOS:A1977DH42100031</t>
  </si>
  <si>
    <t>FIJAN, N; SULIMANOVIC, D; BEARZOTTI, M; MUZINIC, D; ZWILLENBERG, LO; CHILMONCZYK, S; VAUTHEROT, JF; DEKINKELIN, P</t>
  </si>
  <si>
    <t>SOME PROPERTIES OF THE EPITHELIOMA-PAPULOSUM-CYPRINI (EPC) CELL-LINE FROM CARP CYPRINUS-CARPIO</t>
  </si>
  <si>
    <t>ANN INST PASTEUR VIR</t>
  </si>
  <si>
    <t>WOS:A1983QP95700006</t>
  </si>
  <si>
    <t>BEPLER, G; JAQUES, G; KOEHLER, A; GROPP, C; HAVEMANN, K</t>
  </si>
  <si>
    <t>MARKERS AND CHARACTERISTICS OF HUMAN SCLC CELL-LINES - NEUROENDOCRINE MARKERS, CLASSICAL TUMOR-MARKERS, AND CHROMOSOMAL CHARACTERISTICS OF PERMANENT HUMAN SMALL-CELL LUNG-CANCER CELL-LINES</t>
  </si>
  <si>
    <t>J CANCER RES CLIN</t>
  </si>
  <si>
    <t>J. Cancer Res. Clin. Oncol.</t>
  </si>
  <si>
    <t>WOS:A1987H316500009</t>
  </si>
  <si>
    <t>ZHOU, MX; ZAKI, SR; RAGAB, AH; FINDLEY, HW</t>
  </si>
  <si>
    <t>CHARACTERIZATION OF A MYELOPEROXIDASE MRNA(+) ACUTE LYMPHOBLASTIC-LEUKEMIA CELL-LINE (EU-1/ALL) ESTABLISHED FROM A CHILD WITH AN APPARENT CASE OF ALL</t>
  </si>
  <si>
    <t>WOS:A1994NJ51700020</t>
  </si>
  <si>
    <t>van Leeuwen, EBM; Veenstra, R; van Wijk, R; Molema, G; Hoekstra, A; Ruiters, MHJ; van der Meer, J</t>
  </si>
  <si>
    <t>Characterization of immortalized human umbilical and iliac vein endothelial cell lines after transfection with SV40 large T-antigen</t>
  </si>
  <si>
    <t>BLOOD COAGUL FIBRIN</t>
  </si>
  <si>
    <t>Blood Coagul. Fibrinolysis</t>
  </si>
  <si>
    <t>WOS:000085313600003</t>
  </si>
  <si>
    <t>FERNANDEZ, E; VICENTE, A; ZAPATA, A; BRERA, B; LOZANO, JJ; MARTINEZ, C; TORIBIO, ML</t>
  </si>
  <si>
    <t>ESTABLISHMENT AND CHARACTERIZATION OF CLONED HUMAN THYMIC EPITHELIAL-CELL LINES - ANALYSIS OF ADHESION MOLECULE EXPRESSION AND CYTOKINE PRODUCTION</t>
  </si>
  <si>
    <t>WOS:A1994NN98800019</t>
  </si>
  <si>
    <t>WOS:A1994NN98800020</t>
  </si>
  <si>
    <t>CVCL_8688</t>
  </si>
  <si>
    <t>Basolo, F; Giannini, R; Toniolo, A; Casalone, R; Nikiforova, M; Pacini, F; Elisei, R; Miccoli, P; Berti, P; Faviana, P; Fiore, L; Monaco, C; Pierantoni, GM; Fedele, M; Nikiforov, YE; Santoro, M; Fusco, A</t>
  </si>
  <si>
    <t>Establishment of a non-tumorigenic papillary thyroid cell line (FB-2) carrying the RET/PTC1 rearrangement</t>
  </si>
  <si>
    <t>WOS:000173364500009</t>
  </si>
  <si>
    <t>O'Donoghue, LE; Rivest, JP; Duval, DL</t>
  </si>
  <si>
    <t>Polymerase chain reaction-based species verification and microsatellite analysis for canine cell line validation</t>
  </si>
  <si>
    <t>J VET DIAGN INVEST</t>
  </si>
  <si>
    <t>J. Vet. Diagn. Invest.</t>
  </si>
  <si>
    <t>Veterinary Sciences</t>
  </si>
  <si>
    <t>WOS:000294282400019</t>
  </si>
  <si>
    <t>FOGH, J; LUND, RO</t>
  </si>
  <si>
    <t>CONTINUOUS CULTIVATION OF EPITHELIAL CELL STRAIN (FL) FROM HUMAN AMNIOTIC MEMBRANE</t>
  </si>
  <si>
    <t>WOS:A1957WE47900040</t>
  </si>
  <si>
    <t>PELLOUX, H; RICARD, J; NISSOU, MF; RENVERSEZ, JC; VUILLEZ, JP; MEUNIER, A; AMBROISETHOMAS, P</t>
  </si>
  <si>
    <t>INFECTION WITH TOXOPLASMA-GONDII DOES NOT ALTER TNF-ALPHA AND IL-6 SECRETION BY A HUMAN ASTROCYTOMA CELL-LINE</t>
  </si>
  <si>
    <t>MEDIAT INFLAMM</t>
  </si>
  <si>
    <t>Mediat. Inflamm.</t>
  </si>
  <si>
    <t>WOS:A1994NW32400006</t>
  </si>
  <si>
    <t>CVCL_2254</t>
  </si>
  <si>
    <t>LAMB, JF; MCCALL, D</t>
  </si>
  <si>
    <t>UPTAKE OF [H-3]OUABAIN AND NA PUMP TURNOVER RATES IN MONOLAYER CULTURES OF GIRARDI HEART CELLS</t>
  </si>
  <si>
    <t>J PHYSIOL-LONDON</t>
  </si>
  <si>
    <t>J. Physiol.-London</t>
  </si>
  <si>
    <t>Neurosciences; Physiology</t>
  </si>
  <si>
    <t>WOS:A1971J109600056</t>
  </si>
  <si>
    <t>SIMMONS, JG; FULLER, CR; BUCHANAN, PD; YOUNT, WJ</t>
  </si>
  <si>
    <t>DISTRIBUTION OF SURFACE, CYTOPLASMIC AND SECRETED IGG SUBCLASSES IN HUMAN-LYMPHOBLASTOID CELL-LINES AND NORMAL PERIPHERAL-BLOOD LYMPHOCYTES</t>
  </si>
  <si>
    <t>SCAND J IMMUNOL</t>
  </si>
  <si>
    <t>Scand. J. Immunol.</t>
  </si>
  <si>
    <t>WOS:A1981MC33600001</t>
  </si>
  <si>
    <t>Halfter, H; Kremerskothen, J; Weber, J; Hacker-Klom, U; Barnekow, A; Ringelstein, EB; Stogbauer, F</t>
  </si>
  <si>
    <t>Growth inhibition of newly established human glioma cell lines by leukemia inhibitory factor</t>
  </si>
  <si>
    <t>J NEURO-ONCOL</t>
  </si>
  <si>
    <t>J. Neuro-Oncol.</t>
  </si>
  <si>
    <t>Oncology; Clinical Neurology</t>
  </si>
  <si>
    <t>WOS:000075844300001</t>
  </si>
  <si>
    <t>CVCL_1R31</t>
  </si>
  <si>
    <t>Weill, FX; Blazejewski, S; Blanc, JF; Huet, S; Gauthier, JM; Neaud, V; Olaso, E; Dubuisson, L; AzaisBraesco, V; VidalVanaclocha, F; Balabaud, C; BioulacSage, P; Rosenbaum, J</t>
  </si>
  <si>
    <t>Characterization of a new human liver myofibroblast cell line: Transcriptional regulation of plasminogen activator inhibitor type I by transforming growth factor beta 1</t>
  </si>
  <si>
    <t>LAB INVEST</t>
  </si>
  <si>
    <t>Lab. Invest.</t>
  </si>
  <si>
    <t>Medicine, Research &amp; Experimental; Pathology</t>
  </si>
  <si>
    <t>WOS:A1997XN86100006</t>
  </si>
  <si>
    <t>Nakatsu, N; Yoshida, Y; Yamazaki, K; Nakamura, T; Dan, SG; Fukui, Y; Yamori, T</t>
  </si>
  <si>
    <t>Chemosensitivity profile of cancer cell lines and identification of genes determining chemosensitivity by an integrated bioinformatical approach using cDNA arrays</t>
  </si>
  <si>
    <t>MOL CANCER THER</t>
  </si>
  <si>
    <t>Mol. Cancer Ther.</t>
  </si>
  <si>
    <t>WOS:000227589600007</t>
  </si>
  <si>
    <t>WILLIAMS, RD</t>
  </si>
  <si>
    <t>HUMAN UROLOGIC CANCER CELL-LINES</t>
  </si>
  <si>
    <t>WOS:A1980JJ87600001</t>
  </si>
  <si>
    <t>CVCL_1T06</t>
  </si>
  <si>
    <t>van Pelt, JF; Decorte, R; Yap, PSH; Fevery, J</t>
  </si>
  <si>
    <t>Identification of HepG2 variant cell lines by short tandem repeat (STR) analysis</t>
  </si>
  <si>
    <t>MOL CELL BIOCHEM</t>
  </si>
  <si>
    <t>Mol. Cell. Biochem.</t>
  </si>
  <si>
    <t>Cell Biology</t>
  </si>
  <si>
    <t>WOS:000179883900007</t>
  </si>
  <si>
    <t>Parmar, J; Key, RE; Rainey, WE</t>
  </si>
  <si>
    <t>Development of an Adrenocorticotropin-Responsive Human Adrenocortical Carcinoma Cell Line</t>
  </si>
  <si>
    <t>WOS:000260661900053</t>
  </si>
  <si>
    <t>CVCL_M630</t>
  </si>
  <si>
    <t>BENJAMIN, I; PINKERTON, H</t>
  </si>
  <si>
    <t>HUMAN BREAST CARCINOMA - HETEROTRANSPLANTATION TO NEWBORN RATS</t>
  </si>
  <si>
    <t>CANCER LETT</t>
  </si>
  <si>
    <t>Cancer Lett.</t>
  </si>
  <si>
    <t>WOS:A1976BK24400004</t>
  </si>
  <si>
    <t>CVCL_4362</t>
  </si>
  <si>
    <t>GERSHWIN, ME; LENTZ, D; OWENS, RB</t>
  </si>
  <si>
    <t>RELATIONSHIP BETWEEN KARYOTYPE OF TISSUE-CULTURE LINES AND TUMORIGENICITY IN NUDE-MICE</t>
  </si>
  <si>
    <t>EXP CELL BIOL</t>
  </si>
  <si>
    <t>Cell Biology; Pathology</t>
  </si>
  <si>
    <t>WOS:A1984TT39300004</t>
  </si>
  <si>
    <t>BASSIN, RH; CHU, EW; PLATA, EJ; HAAPALA, DK; MATTERN, CF; GERWIN, BI</t>
  </si>
  <si>
    <t>ISOLATION OF A CONTINUOUS EPITHELIOID CELL LINE, HBT-3, FROM A HUMAN BREAST CARCINOMA</t>
  </si>
  <si>
    <t>WOS:A1972O113300067</t>
  </si>
  <si>
    <t>ROBINSON, KM; HAFFEJEE, AA; ANGORN, IB</t>
  </si>
  <si>
    <t>TISSUE-CULTURE AND PROGNOSIS IN CARCINOMA OF THE ESOPHAGUS</t>
  </si>
  <si>
    <t>CLIN ONCOL</t>
  </si>
  <si>
    <t>WOS:A1980KA71800004</t>
  </si>
  <si>
    <t>ROBINSON, KM; MAISTRY, L</t>
  </si>
  <si>
    <t>TUMORIGENICITY AND OTHER PROPERTIES OF CELLS FROM 10 CONTINUOUS HUMAN ESOPHAGEAL-CARCINOMA CELL-LINES IN NUDE-MICE</t>
  </si>
  <si>
    <t>WOS:A1983QB00100017</t>
  </si>
  <si>
    <t>CHRISTENSEN, B; HANSEN, C; DEBIECRYCHTER, M; KIELER, J; OTTENSEN, S; SCHMIDT, J</t>
  </si>
  <si>
    <t>IDENTITY OF TUMORIGENIC HUMAN UROTHELIAL CELL-LINES AND SPONTANEOUSLY TRANSFORMED SUBLINES</t>
  </si>
  <si>
    <t>WOS:A1993MD80000010</t>
  </si>
  <si>
    <t>Iida, T; Hamano, M; Yoshida, N; Yonamine, K; Hayashi, K; Kiguchi, K; Ishizuka, B; Nishimura, Y; Arai, T; Kawaguchi, M; Hata, H; Watanabe, J; Kuramoto, H</t>
  </si>
  <si>
    <t>Establishment and characterization of two cell lines (HEC-155, HEC-180) derived from uterine papillary serous adenocarcinoma</t>
  </si>
  <si>
    <t>EUR J GYNAECOL ONCOL</t>
  </si>
  <si>
    <t>Eur. J. Gynaecol. Oncol.</t>
  </si>
  <si>
    <t>Oncology; Obstetrics &amp; Gynecology</t>
  </si>
  <si>
    <t>WOS:000222769700004</t>
  </si>
  <si>
    <t>MAYYASI, SA; TRAUL, KA; GARON, C; WRIGHT, B</t>
  </si>
  <si>
    <t>ANTIGENIC CHARACTERISTICS OF RAUSCHER VIRUS CULTIVATED IN HUMAN EMBRYONIC KIDNEY CELLS</t>
  </si>
  <si>
    <t>P AM ASSOC CANC RES</t>
  </si>
  <si>
    <t>Proc. Amer. Assoc. Cancer Res.</t>
  </si>
  <si>
    <t>WOS:A1970F690500211</t>
  </si>
  <si>
    <t>TAGUCHI, F; TOBA, M; TADA, A</t>
  </si>
  <si>
    <t>ESTABLISHMENT OF A PERMANENT CELL-LINE (HEL-R66) FROM HUMAN-EMBRYONIC LUNG-CELLS WITH HIGH SUSCEPTIBILITY TO VIRUSES</t>
  </si>
  <si>
    <t>ARCH VIROL</t>
  </si>
  <si>
    <t>Arch. Virol.</t>
  </si>
  <si>
    <t>WOS:A1979HD69000018</t>
  </si>
  <si>
    <t>TOOLAN, HW</t>
  </si>
  <si>
    <t>TRANSPLANTABLE HUMAN NEOPLASMS MAINTAINED IN CORTISONE-TREATED LABORATORY ANIMALS - HS =1 HEP =1 HEP =2 HEP =3 AND HEMBRH =1</t>
  </si>
  <si>
    <t>WOS:A1954UF41900009</t>
  </si>
  <si>
    <t>MOORE, AE</t>
  </si>
  <si>
    <t>TUMORIGENIC ACTIVITY OF CULTURES</t>
  </si>
  <si>
    <t>ANN NY ACAD SCI</t>
  </si>
  <si>
    <t>Ann.NY Acad.Sci.</t>
  </si>
  <si>
    <t>WOS:A1958WQ46800010</t>
  </si>
  <si>
    <t>MOORE, AE; SABACHEWSKY, L; TOOLAN, HW</t>
  </si>
  <si>
    <t>CULTURE CHARACTERISTICS OF FOUR PERMANENT LINES OF HUMAN CANCER CELLS</t>
  </si>
  <si>
    <t>WOS:A1955WA87000007</t>
  </si>
  <si>
    <t>DESAI, NN; KENNARD, EA; KNISS, DA; FRIEDMAN, CI</t>
  </si>
  <si>
    <t>NOVEL HUMAN ENDOMETRIAL CELL-LINE PROMOTES BLASTOCYST DEVELOPMENT</t>
  </si>
  <si>
    <t>FERTIL STERIL</t>
  </si>
  <si>
    <t>Fertil. Steril.</t>
  </si>
  <si>
    <t>Obstetrics &amp; Gynecology; Reproductive Biology</t>
  </si>
  <si>
    <t>WOS:A1994NE51500031</t>
  </si>
  <si>
    <t>CVCL_8439</t>
  </si>
  <si>
    <t>CHENG, T; ERICKSONMILLER, CL; LI, C; CARDIER, J; WANG, Y; DEMPSEY, J; MOGLE, M; BARBERA, E; MURPHY, MJ; DAI, W</t>
  </si>
  <si>
    <t>HIMEG-1, A CELL-LINE DERIVED FROM A CML PATIENT, IS CAPABLE OF MONOCYTIC AND MEGAKARYOCYTIC DIFFERENTIATION</t>
  </si>
  <si>
    <t>WOS:A1995RM46200026</t>
  </si>
  <si>
    <t>Wagner, HJ; Klintworth, F; Jabs, W; Lange, K; Schlegelberger, B; Harder, L; Feller, AC; Bucsky, P</t>
  </si>
  <si>
    <t>Characterization of the novel, pediatric Hodgkin disease-derived cell line HKB-1</t>
  </si>
  <si>
    <t>MED PEDIATR ONCOL</t>
  </si>
  <si>
    <t>Med. Pediatr. Oncol.</t>
  </si>
  <si>
    <t>Oncology; Pediatrics</t>
  </si>
  <si>
    <t>WOS:000075425100002</t>
  </si>
  <si>
    <t>ISHIWATA, I; ISHIWATA, C; SOMA, M; ONO, I; NAKAGUCHI, T; NOZAWA, S; ISHIKAWA, H</t>
  </si>
  <si>
    <t>DIFFERENCES BETWEEN CELL-LINES OF UTERINE CERVICAL GLASSY CELL-CARCINOMA AND LARGE CELL NONKERATINIZING SQUAMOUS-CELL CARCINOMA</t>
  </si>
  <si>
    <t>ANAL QUANT CYTOL</t>
  </si>
  <si>
    <t>Anal. Quant. Cytol. Histol.</t>
  </si>
  <si>
    <t>WOS:A1990DV30600011</t>
  </si>
  <si>
    <t>MORIKAWA, S; TATSUMI, E; BABA, M; HARADA, T; YASUHIRA, K</t>
  </si>
  <si>
    <t>2 E-ROSETTE-FORMING LYMPHOID-CELL LINES</t>
  </si>
  <si>
    <t>WOS:A1978EM70700006</t>
  </si>
  <si>
    <t>HISHINUMA, A; YAMANAKA, T; KASAI, K; SO, SB; TSENG, CC; BAMBA, N; OHTAKE, H; SHIMODA, SI</t>
  </si>
  <si>
    <t>DIFFERENT GROWTH-CONTROL OF THE 2 HUMAN THYROID-CELL LINES OF ADENOMATOUS GOITER AND PAPILLARY CARCINOMA</t>
  </si>
  <si>
    <t>THYROID</t>
  </si>
  <si>
    <t>Thyroid</t>
  </si>
  <si>
    <t>WOS:A1995QK52000008</t>
  </si>
  <si>
    <t>SHIRASUNA, K; SATO, M; MIYAZAKI, T</t>
  </si>
  <si>
    <t>A NEOPLASTIC EPITHELIAL DUCT CELL-LINE ESTABLISHED FROM AN IRRADIATED HUMAN SALIVARY-GLAND</t>
  </si>
  <si>
    <t>CANCER</t>
  </si>
  <si>
    <t>Cancer</t>
  </si>
  <si>
    <t>WOS:A1981LY87400013</t>
  </si>
  <si>
    <t>SHIRASUNA, K; WATATANI, K; SUGIYAMA, M; MORIOKA, S; MIYAZAKI, T</t>
  </si>
  <si>
    <t>ISOLATION AND CHARACTERIZATION OF DIFFERENT CLONES INCLUDING MYOEPITHELIAL-LIKE VARIANTS FROM A CLONAL NEOPLASTIC EPITHELIAL DUCT CELL-LINE OF HUMAN SALIVARY-GLAND ORIGIN</t>
  </si>
  <si>
    <t>WOS:A1986A127300067</t>
  </si>
  <si>
    <t>HARRIS, NS</t>
  </si>
  <si>
    <t>PLASMA-CELL SURFACE ANTIGEN ON HUMAN-BLOOD LYMPHOCYTES</t>
  </si>
  <si>
    <t>WOS:A1974T764700041</t>
  </si>
  <si>
    <t>VILIEN, M; WOLF, H; RASMUSSEN, F</t>
  </si>
  <si>
    <t>IMMUNOLOGICAL CHARACTERIZATION OF CELL-LINES ESTABLISHED FROM MALIGNANT AND NORMAL HUMAN UROTHELIUM</t>
  </si>
  <si>
    <t>EUR J CANCER</t>
  </si>
  <si>
    <t>Eur. J. Cancer</t>
  </si>
  <si>
    <t>WOS:A1981LC62200007</t>
  </si>
  <si>
    <t>Shih, IM; Wang, TL; Wu, TC; Kurman, RJ; Gearhart, JD</t>
  </si>
  <si>
    <t>Expression of Mel-CAM in implantation site intermediate trophoblastic cell line, IST-1, limits its migration on uterine smooth muscle cells</t>
  </si>
  <si>
    <t>J CELL SCI</t>
  </si>
  <si>
    <t>J. Cell Sci.</t>
  </si>
  <si>
    <t>WOS:000076085300018</t>
  </si>
  <si>
    <t>OSGOOD, EE; BROOKE, JH</t>
  </si>
  <si>
    <t>CONTINUOUS TISSUE CULTURE OF LEUKOCYTES FROM HUMAN LEUKEMIC BLOODS BY APPLICATION OF GRADIENT PRINCIPLES</t>
  </si>
  <si>
    <t>WOS:A1955WB62100004</t>
  </si>
  <si>
    <t>MURAKI, J; ADDONIZIO, JC; CHOUDHURY, MS; FISCHER, J; ESHGHI, M; DAVIDIAN, MM; SHAPIRO, LR; WILMOT, PL; NAGAMATSU, GR; CHIAO, JW</t>
  </si>
  <si>
    <t>ESTABLISHMENT OF NEW HUMAN PROSTATIC-CANCER CELL-LINE (JCA-1)</t>
  </si>
  <si>
    <t>UROLOGY</t>
  </si>
  <si>
    <t>WOS:A1990DN72000017</t>
  </si>
  <si>
    <t>Minhas, KM; Singh, B; Jiang, WW; Sidransky, D; Califano, JA</t>
  </si>
  <si>
    <t>Spindle assembly checkpoint defects and chromosomal instability in head and neck squamous cell carcinoma</t>
  </si>
  <si>
    <t>WOS:000185244300006</t>
  </si>
  <si>
    <t>CVCL_5992</t>
  </si>
  <si>
    <t>OHTA, M; FURUKAWA, Y; IDE, C; AKIYAMA, N; UTAKOJI, T; MIURA, Y; SAITO, M</t>
  </si>
  <si>
    <t>ESTABLISHMENT AND CHARACTERIZATION OF 4 HUMAN MONOCYTOID LEUKEMIA-CELL LINES (JOSK-I, JOSK-S, JOSK-M AND JOSK-K) WITH CAPABILITIES OF MONOCYTE-MACROPHAGE LINEAGE DIFFERENTIATION AND CONSTITUTIVE PRODUCTION OF INTERLEUKIN-1</t>
  </si>
  <si>
    <t>JUN</t>
  </si>
  <si>
    <t>WOS:A1986C502100074</t>
  </si>
  <si>
    <t>ABO, J; INOKUCHI, K; DAN, K; NOMURA, T</t>
  </si>
  <si>
    <t>P53 AND N-RAS MUTATIONS IN 2 NEW LEUKEMIA-CELL LINES ESTABLISHED FROM A PATIENT WITH MULTILINEAGE CD7-POSITIVE ACUTE-LEUKEMIA</t>
  </si>
  <si>
    <t>WOS:A1993ME65700028</t>
  </si>
  <si>
    <t>WYLLIE, FS; LEMOINE, NR; BARTON, CM; DAWSON, T; BOND, J; WYNFORDTHOMAS, D</t>
  </si>
  <si>
    <t>DIRECT GROWTH-STIMULATION OF NORMAL HUMAN EPITHELIAL-CELLS BY MUTANT P53</t>
  </si>
  <si>
    <t>WOS:A1993KV56200004</t>
  </si>
  <si>
    <t>Challeton, C; Branea, F; Schlumberger, M; Gaillard, N; DeVathaire, F; Badie, C; Antonini, P; Parmentier, C</t>
  </si>
  <si>
    <t>Characterization and radiosensitivity at high or low dose rate of four cell lines derived from human thyroid tumors</t>
  </si>
  <si>
    <t>INT J RADIAT ONCOL</t>
  </si>
  <si>
    <t>Int. J. Radiat. Oncol. Biol. Phys.</t>
  </si>
  <si>
    <t>Oncology; Radiology, Nuclear Medicine &amp; Medical Imaging</t>
  </si>
  <si>
    <t>WOS:A1997WJ64600023</t>
  </si>
  <si>
    <t>Ain, KB; Taylor, KD; Tofiq, S; Venkataraman, G</t>
  </si>
  <si>
    <t>Somatostatin receptor subtype expression in human thyroid and thyroid carcinoma cell lines</t>
  </si>
  <si>
    <t>WOS:A1997XC08000040</t>
  </si>
  <si>
    <t>Husmark, J; Heldin, NE; Nilsson, M</t>
  </si>
  <si>
    <t>Follicular growth of a thyroid carcinoma cell line (KAT-4) with abnormal E-cadherin and impaired epithelial barrier</t>
  </si>
  <si>
    <t>WOS:000178320800006</t>
  </si>
  <si>
    <t>EAGLE, H</t>
  </si>
  <si>
    <t>PROPAGATION IN A FLUID MEDIUM OF A HUMAN EPIDERMOID CARCINOMA, STRAIN-KB</t>
  </si>
  <si>
    <t>WOS:A1955WE46100011</t>
  </si>
  <si>
    <t>AKIYAMA, SI; FOJO, A; HANOVER, JA; PASTAN, I; GOTTESMAN, MM</t>
  </si>
  <si>
    <t>ISOLATION AND GENETIC-CHARACTERIZATION OF HUMAN KB-CELL LINES RESISTANT TO MULTIPLE-DRUGS</t>
  </si>
  <si>
    <t>SOMAT CELL MOLEC GEN</t>
  </si>
  <si>
    <t>Somat.Cell Mol.Genet.</t>
  </si>
  <si>
    <t>Biochemistry &amp; Molecular Biology; Cell Biology; Genetics &amp; Heredity</t>
  </si>
  <si>
    <t>WOS:A1985AEF2000002</t>
  </si>
  <si>
    <t>SHEN, DW; CARDARELLI, C; HWANG, J; CORNWELL, M; RICHERT, N; ISHII, S; PASTAN, I; GOTTESMAN, MM</t>
  </si>
  <si>
    <t>MULTIPLE DRUG-RESISTANT HUMAN KB CARCINOMA-CELLS INDEPENDENTLY SELECTED FOR HIGH-LEVEL RESISTANCE TO COLCHICINE, ADRIAMYCIN, OR VINBLASTINE SHOW CHANGES IN EXPRESSION OF SPECIFIC PROTEINS</t>
  </si>
  <si>
    <t>WOS:A1986C767100034</t>
  </si>
  <si>
    <t>Mohammad, RM; Dugan, MC; Mohamed, AN; Almatchy, VP; Flake, TM; Dergham, ST; Shields, AF; Al-Katib, AA; Vaitkevicius, VK; Sarkar, FH</t>
  </si>
  <si>
    <t>Establishment of a human pancreatic tumor xenograft model: Potential application for preclinical evaluation of novel therapeutic agents</t>
  </si>
  <si>
    <t>PANCREAS</t>
  </si>
  <si>
    <t>Pancreas</t>
  </si>
  <si>
    <t>Gastroenterology &amp; Hepatology</t>
  </si>
  <si>
    <t>WOS:000071059500004</t>
  </si>
  <si>
    <t>Wang, QD; Li, N; Wang, XF; Kim, MM; Evers, BM</t>
  </si>
  <si>
    <t>Augmentation of sodium butyrate-induced apoptosis by phosphatidylinositol 3 '-kinase inhibition in the KM20 human colon cancer cell line</t>
  </si>
  <si>
    <t>WOS:000176141900036</t>
  </si>
  <si>
    <t>SCHNEIDER, U; SCHWENK, HU; BORNKAMM, G</t>
  </si>
  <si>
    <t>CHARACTERIZATION OF EBV-GENOME NEGATIVE NULL AND T-CELL LINES DERIVED FROM CHILDREN WITH ACUTE LYMPHOBLASTIC LEUKEMIA AND LEUKEMIC TRANSFORMED NON-HODGKIN LYMPHOMA</t>
  </si>
  <si>
    <t>WOS:A1977DG12900004</t>
  </si>
  <si>
    <t>Otsuki, T; Hata, H; Harada, N; Matsuzaki, H; Yata, K; Wada, H; Yawata, Y; Ueki, A; Yamada, O</t>
  </si>
  <si>
    <t>Cellular biological differences between human myeloma cell lines KMS-12-PE and KMS-12-BM established from a single patient</t>
  </si>
  <si>
    <t>INT J HEMATOL</t>
  </si>
  <si>
    <t>Int. J. Hematol.</t>
  </si>
  <si>
    <t>WOS:000089800200015</t>
  </si>
  <si>
    <t>TAMURA, S; SUGAWARA, M; TANAKA, H; TEZUKA, E; NIHIRA, S; MIYAMOTO, C; SUDA, T; OHTA, Y</t>
  </si>
  <si>
    <t>A NEW HEMATOPOIETIC-CELL LINE, KMT-2, HAVING HUMAN INTERLEUKIN-3 RECEPTORS</t>
  </si>
  <si>
    <t>WOS:A1990DR56700010</t>
  </si>
  <si>
    <t>INAGAKI, T; MATSUWARI, S; TAKAHASHI, R; SHIMADA, KK; FUJIE, K; MAEDA, S</t>
  </si>
  <si>
    <t>ESTABLISHMENT OF HUMAN ORAL-CANCER CELL-LINES (KOSC-2 AND KOSC-3) CARRYING P53 AND C-MYC ABNORMALITIES BY GENETICIN TREATMENT</t>
  </si>
  <si>
    <t>WOS:A1994MT12100025</t>
  </si>
  <si>
    <t>IKEDA, Y; EZAKI, M; HAYASHI, I; YASUDA, D; NAKAYAMA, K; KONO, A</t>
  </si>
  <si>
    <t>ESTABLISHMENT AND CHARACTERIZATION OF HUMAN PANCREATIC-CANCER CELL-LINES IN TISSUE-CULTURE AND IN NUDE-MICE</t>
  </si>
  <si>
    <t>JPN J CANCER RES</t>
  </si>
  <si>
    <t>Jpn. J. Cancer Res.</t>
  </si>
  <si>
    <t>WOS:A1990ED72900005</t>
  </si>
  <si>
    <t>KAMAMOTO, T; OHKUBO, T; SAKODA, H; TANIGUCHI, Y; KITA, K; YOSHIDA, Y; UCHINO, H</t>
  </si>
  <si>
    <t>ESTABLISHMENT OF 2 PH1 CHROMOSOME-POSITIVE CELL-LINES, KPB-M8 AND KPB-M15</t>
  </si>
  <si>
    <t>JPN J CLIN ONCOL</t>
  </si>
  <si>
    <t>Jpn. J. Clin. Oncol.</t>
  </si>
  <si>
    <t>WOS:A1986D615500001</t>
  </si>
  <si>
    <t>CVCL_2094</t>
  </si>
  <si>
    <t>KUREBAYASHI, J; KUROSUMI, M; SONOO, H</t>
  </si>
  <si>
    <t>A NEW HUMAN BREAST-CANCER CELL-LINE, KPL-1 SECRETES TUMOR-ASSOCIATED ANTIGENS AND GROWS RAPIDLY IN FEMALE ATHYMIC NUDE-MICE</t>
  </si>
  <si>
    <t>WOS:A1995QQ31200034</t>
  </si>
  <si>
    <t>LUNARDIISKANDAR, Y; GILL, P; LAM, VH; ZEMAN, RA; MICHAELS, F; MANN, DL; REITZ, MS; KAPLAN, M; BERNEMAN, ZN; CARTER, D; BRYANT, JL; GALLO, RC</t>
  </si>
  <si>
    <t>ISOLATION AND CHARACTERIZATION OF AN IMMORTAL NEOPLASTIC CELL-LINE (KS Y-1) FROM AIDS-ASSOCIATED KAPOSIS-SARCOMA</t>
  </si>
  <si>
    <t>WOS:A1995RF70600010</t>
  </si>
  <si>
    <t>DAVIS, EV; BOLIN, VS</t>
  </si>
  <si>
    <t>CONTINUOUS CULTIVATION OF ISOGENOUS CELL LINES FROM THE HUMAN EMBRYO</t>
  </si>
  <si>
    <t>FED PROC</t>
  </si>
  <si>
    <t>Biology</t>
  </si>
  <si>
    <t>WOS:A1960WQ73002313</t>
  </si>
  <si>
    <t>MELLERT, W; KLEINSCHMIDT, A; SCHMIDT, J; FESTL, H; EMLER, S; ROTH, WK; ERFLE, V</t>
  </si>
  <si>
    <t>INFECTION OF HUMAN FIBROBLASTS AND OSTEOBLAST-LIKE CELLS WITH HIV-1</t>
  </si>
  <si>
    <t>AIDS</t>
  </si>
  <si>
    <t>Aids</t>
  </si>
  <si>
    <t>Immunology; Infectious Diseases; Virology</t>
  </si>
  <si>
    <t>WOS:A1990DL47900006</t>
  </si>
  <si>
    <t>InglesEsteve, J; Aventin, A; Azqueta, C; Kadar, E; Bothner, KM; Amill, B; Limon, A; Lopez, JG</t>
  </si>
  <si>
    <t>A new human cell line with pre-B cell phenotype and t(5;12)</t>
  </si>
  <si>
    <t>WOS:A1997XK27800020</t>
  </si>
  <si>
    <t>HENEEN, WK; NICHOLS, WW; LEVAN, A; NORRBY, E</t>
  </si>
  <si>
    <t>STUDIES ON SYNCYTIA FORMATION IN A CELL LINE (LU 106) OF HUMAN ORIGIN AFTER TREATMENT WITH MEASLES VIRUS</t>
  </si>
  <si>
    <t>HEREDITAS-GENETISK A</t>
  </si>
  <si>
    <t>WOS:A1967A438900011</t>
  </si>
  <si>
    <t>CVCL_M094</t>
  </si>
  <si>
    <t>Kuo, SH; Weng, WH; Chen, ZH; Hsu, PN; Wu, MS; Lin, CW; Jeng, HJ; Yeh, KH; Tsai, HJ; Chen, LT; Cheng, AL</t>
  </si>
  <si>
    <t>Establishment of a Novel MALT Lymphoma Cell Line, Ma-1, from a Patient with t(14;18)(q32;q2 1)-Positive Helicobacter Pylori-Independent Gastric MALT Lymphoma</t>
  </si>
  <si>
    <t>GENE CHROMOSOME CANC</t>
  </si>
  <si>
    <t>Gene Chromosomes Cancer</t>
  </si>
  <si>
    <t>Oncology; Genetics &amp; Heredity</t>
  </si>
  <si>
    <t>WOS:000295208800006</t>
  </si>
  <si>
    <t>FRALEY, EE; ECKER, S; VINCENT, MM</t>
  </si>
  <si>
    <t>SPONTANEOUS IN-VITRO NEOPLASTIC TRANSFORMATION OF ADULT HUMAN PROSTATIC EPITHELIUM</t>
  </si>
  <si>
    <t>SCIENCE</t>
  </si>
  <si>
    <t>Science</t>
  </si>
  <si>
    <t>WOS:A1970H606500022</t>
  </si>
  <si>
    <t>Endo, H; Utani, A; Shinkai, H</t>
  </si>
  <si>
    <t>Desert hedgehog signalling pathway is involved in the proliferation of a malignant peripheral nerve sheath tumour-derived cell line from neurofibromatosis type 1</t>
  </si>
  <si>
    <t>BRIT J DERMATOL</t>
  </si>
  <si>
    <t>Br. J. Dermatol.</t>
  </si>
  <si>
    <t>Dermatology</t>
  </si>
  <si>
    <t>WOS:000178377600041</t>
  </si>
  <si>
    <t>Petersen, OW; Gudjonsson, T; Villadsen, R</t>
  </si>
  <si>
    <t>Epithelial progenitor cell lines as models of normal, breast morphogenesis and neoplasia</t>
  </si>
  <si>
    <t>CELL PROLIFERAT</t>
  </si>
  <si>
    <t>Cell Prolif.</t>
  </si>
  <si>
    <t>WOS:000186360800004</t>
  </si>
  <si>
    <t>Hambly, RJ; Double, JA; Thompson, MJ; Bibby, MC</t>
  </si>
  <si>
    <t>Establishment and characterisation of new cell lines from human breast tumours initially established as tumour xenografts in NMRI nude mice</t>
  </si>
  <si>
    <t>BREAST CANCER RES TR</t>
  </si>
  <si>
    <t>Breast Cancer Res. Treat.</t>
  </si>
  <si>
    <t>WOS:A1997WX77200007</t>
  </si>
  <si>
    <t>POMERAT, CM; KENT, SP; LOGIE, LC</t>
  </si>
  <si>
    <t>IRRADIATION OF CELLS IN TISSUE CULTURE .1. GIANT CELL INDUCTION IN STRAIN CULTURES VERSUS ELEMENTS FROM PRIMARY EXPLANTS</t>
  </si>
  <si>
    <t>Z ZELLFORSCH MIK ANA</t>
  </si>
  <si>
    <t>Cell Biology; Microbiology</t>
  </si>
  <si>
    <t>WOS:A1957WP81400003</t>
  </si>
  <si>
    <t>Scudiero, DA; Monks, A; Sausville, EA</t>
  </si>
  <si>
    <t>Cell line designation change: Multidrug-resistant cell line in the NCI anticancer screen</t>
  </si>
  <si>
    <t>WOS:000074005100016</t>
  </si>
  <si>
    <t>CAILLEAU, R; OLIVE, M; CRUCIGER, QVJ</t>
  </si>
  <si>
    <t>LONG-TERM HUMAN BREAST CARCINOMA CELL LINES OF METASTATIC ORIGIN - PRELIMINARY CHARACTERIZATION</t>
  </si>
  <si>
    <t>Pathology</t>
  </si>
  <si>
    <t>WOS:A1978GB97200004</t>
  </si>
  <si>
    <t>BANERJEE, R; BEKESI, JG; TARCSAFALVI, A; SPERBER, K; DEAK, G; CHOI, HSH; PARONETTO, F; HOLLAND, JF; ACS, G</t>
  </si>
  <si>
    <t>PRODUCTIVE NONLYTIC HUMAN-IMMUNODEFICIENCY-VIRUS TYPE-1 REPLICATION IN A NEWLY ESTABLISHED HUMAN LEUKEMIA-CELL LINE</t>
  </si>
  <si>
    <t>P NATL ACAD SCI USA</t>
  </si>
  <si>
    <t>Proc. Natl. Acad. Sci. U. S. A.</t>
  </si>
  <si>
    <t>WOS:A1992JW79800005</t>
  </si>
  <si>
    <t>HOLZMANN, B; LEHMANN, JM; ZIEGLERHEITBROCK, HWL; FUNKE, I; RIETHMULLER, G</t>
  </si>
  <si>
    <t>GLYCOPROTEIN P3.58, ASSOCIATED WITH TUMOR PROGRESSION IN MALIGNANT-MELANOMA, IS A NOVEL LEUKOCYTE ACTIVATION ANTIGEN</t>
  </si>
  <si>
    <t>WOS:A1988N034200011</t>
  </si>
  <si>
    <t>JOHNSON, JP; DEMMERDIECKMANN, M; MEO, T; HADAM, MR; RIETHMULLER, G</t>
  </si>
  <si>
    <t>SURFACE-ANTIGENS OF HUMAN-MELANOMA CELLS DEFINED BY MONOCLONAL-ANTIBODIES .1. BIOCHEMICAL-CHARACTERIZATION OF 2 ANTIGENS FOUND ON CELL-LINES AND FRESH TUMORS OF DIVERSE TISSUE ORIGIN</t>
  </si>
  <si>
    <t>EUR J IMMUNOL</t>
  </si>
  <si>
    <t>Eur. J. Immunol.</t>
  </si>
  <si>
    <t>WOS:A1981MS29000014</t>
  </si>
  <si>
    <t>Establishment and characterization of a new human cell line (EJ) derived from endometrial carcinoma.</t>
  </si>
  <si>
    <t>LIN, CW; LIN, JC; PROUT, GR</t>
  </si>
  <si>
    <t>ESTABLISHMENT AND CHARACTERIZATION OF FOUR HUMAN BLADDER-TUMOR CELL-LINES AND SUBLINES WITH DIFFERENT DEGREES OF MALIGNANCY</t>
  </si>
  <si>
    <t>WOS:A1985ARH6200059</t>
  </si>
  <si>
    <t>HASSAN, HT; PETERSHOFEN, E; LUX, E; FONATSCH, C; HEIL, G; FREUND, M</t>
  </si>
  <si>
    <t>ESTABLISHMENT AND CHARACTERIZATION OF A NOVEL CD34-POSITIVE HUMAN MYELOID-LEUKEMIA CELL-LINE - MHH225 GROWING IN SERUM-FREE CULTURE</t>
  </si>
  <si>
    <t>ANN HEMATOL</t>
  </si>
  <si>
    <t>Ann. Hematol.</t>
  </si>
  <si>
    <t>WOS:A1995RZ16300002</t>
  </si>
  <si>
    <t>MOTOYAMA, T; HOJO, H; WATANABE, H</t>
  </si>
  <si>
    <t>COMPARISON OF 7 CELL-LINES DERIVED FROM HUMAN GASTRIC CARCINOMAS</t>
  </si>
  <si>
    <t>ACTA PATHOL JAPON</t>
  </si>
  <si>
    <t>WOS:A1986AYD1900007</t>
  </si>
  <si>
    <t>NAUNDORF, H; REWASOWA, EC; FICHTNER, I; BUTTNER, B; BECKER, M; GORLICH, M</t>
  </si>
  <si>
    <t>CHARACTERIZATION OF 2 HUMAN MAMMARY CARCINOMAS, MT-1 AND MT-3, SUITABLE FOR INVIVO TESTING OF ETHER LIPIDS AND THEIR DERIVATIVES</t>
  </si>
  <si>
    <t>WOS:A1992JW91900010</t>
  </si>
  <si>
    <t>CVCL_1431</t>
  </si>
  <si>
    <t>Steube, KG; Gignac, SM; Hu, ZB; Teepe, D; Harms, D; Kabisch, H; Gaedicke, G; HansenHagge, T; MacLeod, RAF; Quentmeier, H; Drexler, HG</t>
  </si>
  <si>
    <t>In vitro culture studies of childhood myelodysplastic syndrome: Establishment of the cell line MUTZ-1</t>
  </si>
  <si>
    <t>LEUKEMIA LYMPHOMA</t>
  </si>
  <si>
    <t>Leuk. Lymphoma</t>
  </si>
  <si>
    <t>WOS:A1997XA30800016</t>
  </si>
  <si>
    <t>VARKI, NM; ROOME, L; SPARKES, RS; MILLER, JE</t>
  </si>
  <si>
    <t>MICROSCOPIC METASTASIS OF A HUMAN-LUNG CARCINOMA CELL-LINE IN ATHYMIC NUDE-MICE - ISOLATION OF A METASTATIC VARIANT</t>
  </si>
  <si>
    <t>WOS:A1987J177700008</t>
  </si>
  <si>
    <t>Ohta, Y; Tsutsumi, K; Kikuchi, K; Yasumoto, S</t>
  </si>
  <si>
    <t>Two distinct human uterine cervical epithelial cell lines established after transfection with human papillomavirus 16 DNA</t>
  </si>
  <si>
    <t>WOS:A1997XT41600008</t>
  </si>
  <si>
    <t>Phelps, RM; Johnson, BE; Ihde, DC; Gazdar, AF; Carbone, DP; Linnoila, PRMRI; Matthews, MJ; Bunn, PA; Carney, D; Minna, JD; Mulshine, JL</t>
  </si>
  <si>
    <t>NCI-Navy Medical Oncology Branch cell line data base</t>
  </si>
  <si>
    <t>J CELL BIOCHEM</t>
  </si>
  <si>
    <t>J. Cell. Biochem.</t>
  </si>
  <si>
    <t>WOS:A1996UV11300006</t>
  </si>
  <si>
    <t>EVANS, VJ; BRYANT, JC; KERR, HA; SCHILLIN.EL</t>
  </si>
  <si>
    <t>CHEMICALLY DEFINED MEDIA FOR CULTIVATION OF LONG-TERM CELL STRAINS FROM 4 MAMMALIAN SPECIES</t>
  </si>
  <si>
    <t>WOS:A19646094900001</t>
  </si>
  <si>
    <t>NARAYAN, P; DAHIYA, R</t>
  </si>
  <si>
    <t>ESTABLISHMENT AND CHARACTERIZATION OF A HUMAN PRIMARY PROSTATIC ADENOCARCINOMA CELL-LINE (ND-1)</t>
  </si>
  <si>
    <t>WOS:A1992JW46000070</t>
  </si>
  <si>
    <t>Murahashi, K; Yashiro, M; Takenaka, C; Matsuoka, T; Ohira, M; Chung, KHY</t>
  </si>
  <si>
    <t>Establishment of a new scirrhous gastric cancer cell line with loss of heterozygosity at E-cadherin locus</t>
  </si>
  <si>
    <t>INT J ONCOL</t>
  </si>
  <si>
    <t>Int. J. Oncol.</t>
  </si>
  <si>
    <t>WOS:000171829200024</t>
  </si>
  <si>
    <t>ARATA, T; HASHIMOTO, K; TANAKA, Y; NAKAZUMA, Y; OGAWA, I</t>
  </si>
  <si>
    <t>ESTABLISHMENT OF A NEW HUMAN CELL LINE DERIVED FROM NON-MALIGNANT ENDOMETRIUM</t>
  </si>
  <si>
    <t>GANN</t>
  </si>
  <si>
    <t>WOS:A1971L762700015</t>
  </si>
  <si>
    <t>Neumann, T; Kaiser, HE; Rath, FW</t>
  </si>
  <si>
    <t>A permanent cell line of the crayfish Orconectes limosus as a potential model in comparative oncology</t>
  </si>
  <si>
    <t>IN VIVO</t>
  </si>
  <si>
    <t>In Vivo</t>
  </si>
  <si>
    <t>SEP-OCT</t>
  </si>
  <si>
    <t>WOS:000167164100019</t>
  </si>
  <si>
    <t>GRIMM, D; HOFSTADTER, F; BAUER, J; SPRUSS, T; STEINBACH, P; BERNHARDT, G; MENZE, R</t>
  </si>
  <si>
    <t>ESTABLISHMENT AND CHARACTERIZATION OF A HUMAN PAPILLARY THYROID-CARCINOMA CELL-LINE WITH OXYPHILIC DIFFERENTIATION (ONCO-DG 1)</t>
  </si>
  <si>
    <t>VIRCHOWS ARCH B</t>
  </si>
  <si>
    <t>Virchows Arch. B-Cell Molec. Pathol.</t>
  </si>
  <si>
    <t>WOS:A1992JF15200004</t>
  </si>
  <si>
    <t>Zheng, A; Castren, K; Saily, M; Savolainen, ER; Koistinen, P; Vahakangas, K</t>
  </si>
  <si>
    <t>p53 status of newly established acute myeloid leukaemia cell lines</t>
  </si>
  <si>
    <t>WOS:000078165200005</t>
  </si>
  <si>
    <t>HOROWITZ, AT; TREVES, AJ; VOSS, R; OKON, E; FUKS, Z; DAVIDSON, L; BIRAN, S</t>
  </si>
  <si>
    <t>A NEW HUMAN OVARIAN-CARCINOMA CELL-LINE - ESTABLISHMENT AND ANALYSIS OF TUMOR-ASSOCIATED MARKERS</t>
  </si>
  <si>
    <t>ONCOLOGY</t>
  </si>
  <si>
    <t>WOS:A1985APS7700012</t>
  </si>
  <si>
    <t>Hanrahan, AJ; Schultz, N; Westfal, ML; Sakr, RA; Giri, DD; Scarperi, S; Janikariman, M; Olvera, N; Stevens, EV; She, QB; Aghajanian, C; King, TA; de Stanchina, E; Spriggs, DR; Heguy, A; Taylor, BS; Sander, C; Rosen, N; Levine, DA; Solit, DB</t>
  </si>
  <si>
    <t>Genomic Complexity and AKT Dependence in Serous Ovarian Cancer</t>
  </si>
  <si>
    <t>CANCER DISCOV</t>
  </si>
  <si>
    <t>Cancer Discov.</t>
  </si>
  <si>
    <t>WOS:000299636100032</t>
  </si>
  <si>
    <t>GORAI, I; NAKAZAWA, T; MIYAGI, E; HIRAHARA, F; NAGASHIMA, Y; MINAGUCHI, H</t>
  </si>
  <si>
    <t>ESTABLISHMENT AND CHARACTERIZATION OF 2 HUMAN OVARIAN CLEAR-CELL ADENOCARCINOMA LINES FROM METASTATIC LESIONS WITH DIFFERENT PROPERTIES</t>
  </si>
  <si>
    <t>GYNECOL ONCOL</t>
  </si>
  <si>
    <t>Gynecol. Oncol.</t>
  </si>
  <si>
    <t>WOS:A1995QR14400008</t>
  </si>
  <si>
    <t>NAGAI, M; SEKI, S; KITAHARA, T; ABE, T; MINATO, K; WATANABE, S; SHIMOYAMA, M</t>
  </si>
  <si>
    <t>A NOVEL HUMAN MYELOMONOCYTOID CELL-LINE, P39/TSUGANE, DERIVED FROM OVERT LEUKEMIA FOLLOWING MYELODYSPLASTIC SYNDROME</t>
  </si>
  <si>
    <t>WOS:A1984ABS8400013</t>
  </si>
  <si>
    <t>Jaffee, EM; Schutte, M; Gossett, J; Morsberger, LA; Adler, AJ; Thomas, M; Greten, TF; Hruban, RH; Yeo, CJ; Griffin, CA</t>
  </si>
  <si>
    <t>Development and characterization of a cytokine-secreting pancreatic adenocarcinoma vaccine from primary tumors for use in clinical trials</t>
  </si>
  <si>
    <t>CANCER J SCI AM</t>
  </si>
  <si>
    <t>Cancer J. Sci. Am.</t>
  </si>
  <si>
    <t>MAY-JUN</t>
  </si>
  <si>
    <t>WOS:000073722400010</t>
  </si>
  <si>
    <t>CLAAS, FHJ; VANSTEENBRUGGE, GJ</t>
  </si>
  <si>
    <t>EXPRESSION OF HLA-LIKE STRUCTURES ON A PERMANENT HUMAN-TUMOR LINE PC-93</t>
  </si>
  <si>
    <t>TISSUE ANTIGENS</t>
  </si>
  <si>
    <t>Tissue Antigens</t>
  </si>
  <si>
    <t>Cell Biology; Immunology; Pathology</t>
  </si>
  <si>
    <t>WOS:A1983QK14000008</t>
  </si>
  <si>
    <t>Bogdanovic, G; Jurisic, V; Kraguljac, N; Mrdjanovic, J; Jakimov, D; Krtolica, K; Krajnovic, M; Magic, Z; Stojiljkovic, B; Andrijevic, L; Srdic, T; Baltic, M; Popovic, S</t>
  </si>
  <si>
    <t>Characteristics of novel myeloid precursor cell line, PC-MDS, established from a bone marrow of the patient with therapy-related myelodysplastic syndrome</t>
  </si>
  <si>
    <t>LEUKEMIA RES</t>
  </si>
  <si>
    <t>Leuk. Res.</t>
  </si>
  <si>
    <t>WOS:000248062000010</t>
  </si>
  <si>
    <t>HEO, DS; SNYDERMAN, C; GOLLIN, SM; PAN, S; WALKER, E; DEKA, R; BARNES, EL; JOHNSON, JT; HERBERMAN, RB; WHITESIDE, TL</t>
  </si>
  <si>
    <t>BIOLOGY, CYTOGENETICS, AND SENSITIVITY TO IMMUNOLOGICAL EFFECTOR-CELLS OF NEW HEAD AND NECK SQUAMOUS-CELL CARCINOMA LINES</t>
  </si>
  <si>
    <t>WOS:A1989AP34000039</t>
  </si>
  <si>
    <t>Schmelz, M; Cress, AE; Barrera, J; McDaniel, KM; Davis, TL; Fuchs, L; Dalkin, BL; Nagle, RB</t>
  </si>
  <si>
    <t>PEAZ-1: A new human prostate neoplastic epithelial cell line</t>
  </si>
  <si>
    <t>WOS:000169716000003</t>
  </si>
  <si>
    <t>TUCKER, KA; LILLY, MB; HECK, L; RADO, TA</t>
  </si>
  <si>
    <t>CHARACTERIZATION OF A NEW HUMAN-DIPLOID MYELOID-LEUKEMIA CELL-LINE (PLB-985) WITH GRANULOCYTIC AND MONOCYTIC DIFFERENTIATING CAPACITY</t>
  </si>
  <si>
    <t>WOS:A1987J557200006</t>
  </si>
  <si>
    <t>BROTHMAN, AR; LESHO, LJ; SOMERS, KD; WRIGHT, GL; MERCHANT, DJ</t>
  </si>
  <si>
    <t>PHENOTYPIC AND CYTOGENETIC CHARACTERIZATION OF A CELL-LINE DERIVED FROM PRIMARY PROSTATIC-CARCINOMA</t>
  </si>
  <si>
    <t>WOS:A1989CB05400023</t>
  </si>
  <si>
    <t>Kawakami, M; Matsukuma, S; Hara, M; Hidaka, T; Suzuki, K; Kitani, A; Hiroi, S; Ishizuka, T; Matsuki, Y; Nakamura, H</t>
  </si>
  <si>
    <t>A novel synoviocyte line (RAMAK-1), derived from a patient with rheumatoid arthritis</t>
  </si>
  <si>
    <t>IN VITRO CELL DEV-AN</t>
  </si>
  <si>
    <t>In Vitro Cell. Dev. Biol.-Anim.</t>
  </si>
  <si>
    <t>WOS:000072525900001</t>
  </si>
  <si>
    <t>SING, GK; PACE, R; PRIOR, S; SCOTT, JSD; SHIELD, P; MARTIN, N; SEARLE, J; BATTERSBY, C; POWELL, LW; COOKSLEY, WGE</t>
  </si>
  <si>
    <t>ESTABLISHMENT OF A CELL-LINE FROM A HEPATOCELLULAR-CARCINOMA FROM A PATIENT WITH HEMOCHROMATOSIS</t>
  </si>
  <si>
    <t>HEPATOLOGY</t>
  </si>
  <si>
    <t>Hepatology</t>
  </si>
  <si>
    <t>WOS:A1994NV02600011</t>
  </si>
  <si>
    <t>BRADLEY, TR; PILKINGTON, G; GARSON, M; HODGSON, GS; KRAFT, N</t>
  </si>
  <si>
    <t>CELL-LINES DERIVED FROM A HUMAN MYELOMONOCYTIC LEUKEMIA</t>
  </si>
  <si>
    <t>BRIT J HAEMATOL</t>
  </si>
  <si>
    <t>Br. J. Haematol.</t>
  </si>
  <si>
    <t>WOS:A1982PC97800010</t>
  </si>
  <si>
    <t>MALLET, MK; MANE, SM; MELTZER, SJ; NEEDLEMAN, SW</t>
  </si>
  <si>
    <t>C-MYC AMPLIFICATION COEXISTENT WITH ACTIVATING N-RAS POINT MUTATION IN THE BIPHENOTYPIC LEUKEMIC-CELL LINE RED-3</t>
  </si>
  <si>
    <t>WOS:A1989AB25200009</t>
  </si>
  <si>
    <t>Seo, SH; Goloubeva, O; Webby, R; Webster, RG</t>
  </si>
  <si>
    <t>Characterization of a porcine lung epithelial cell line suitable for influenza virus studies</t>
  </si>
  <si>
    <t>WOS:000170898600064</t>
  </si>
  <si>
    <t>ALTORKI, N; SCHWARTZ, GK; BLUNDELL, M; DAVIS, BM; KELSEN, DP; ALBINO, AP</t>
  </si>
  <si>
    <t>CHARACTERIZATION OF CELL-LINES ESTABLISHED FROM HUMAN GASTRIC-ESOPHAGEAL ADENOCARCINOMAS - BIOLOGIC PHENOTYPE AND INVASION POTENTIAL</t>
  </si>
  <si>
    <t>WOS:A1993LP72000003</t>
  </si>
  <si>
    <t>CAIRNCROSS, JG; MATTES, MJ; BERESFORD, HR; ALBINO, AP; HOUGHTON, AN; LLOYD, KO; OLD, LJ</t>
  </si>
  <si>
    <t>CELL-SURFACE ANTIGENS OF HUMAN ASTROCYTOMA DEFINED BY MOUSE MONOCLONAL-ANTIBODIES - IDENTIFICATION OF ASTROCYTOMA SUBSETS</t>
  </si>
  <si>
    <t>P NATL ACAD SCI-BIOL</t>
  </si>
  <si>
    <t>WOS:A1982PH57400041</t>
  </si>
  <si>
    <t>BIEDLER, JL; HELSON, L; SPENGLER, BA</t>
  </si>
  <si>
    <t>MORPHOLOGY AND GROWTH, TUMORIGENICITY, AND CYTOGENETICS OF HUMAN NEUROBLASTOMA CELLS IN CONTINUOUS CULTURE</t>
  </si>
  <si>
    <t>WOS:A1973R313900016</t>
  </si>
  <si>
    <t>MATTES, MJ; CORDONCARDO, C; LEWIS, JL; OLD, LJ; LLOYD, KO</t>
  </si>
  <si>
    <t>CELL-SURFACE ANTIGENS OF HUMAN OVARIAN AND ENDOMETRIAL CARCINOMA DEFINED BY MOUSE MONOCLONAL-ANTIBODIES</t>
  </si>
  <si>
    <t>WOS:A1984SC15300060</t>
  </si>
  <si>
    <t>DREXLER, HG; GAEDICKE, G; MINOWADA, J</t>
  </si>
  <si>
    <t>ISOENZYME STUDIES IN HUMAN LEUKEMIA-LYMPHOMA CELL-LINES .1. CARBOXYLIC ESTERASE</t>
  </si>
  <si>
    <t>WOS:A1985AGY0600003</t>
  </si>
  <si>
    <t>GROSS, JL; BEHRENS, DL; MULLINS, DE; KORNBLITH, PL; DEXTER, DL</t>
  </si>
  <si>
    <t>PLASMINOGEN-ACTIVATOR AND INHIBITOR ACTIVITY IN HUMAN GLIOMA-CELLS AND MODULATION BY SODIUM-BUTYRATE</t>
  </si>
  <si>
    <t>WOS:A1988L793300010</t>
  </si>
  <si>
    <t>CVCL_2201</t>
  </si>
  <si>
    <t>KLINGEMANN, HG; GONG, HJ; MAKI, G; HORSMAN, DE; DALAL, BI; PHILLIPS, GL</t>
  </si>
  <si>
    <t>ESTABLISHMENT AND CHARACTERIZATION OF A HUMAN LEUKEMIC-CELL LINE (SR-91) WITH FEATURES SUGGESTIVE OF EARLY HEMATOPOIETIC PROGENITOR-CELL ORIGIN</t>
  </si>
  <si>
    <t>WOS:A1994NC89100017</t>
  </si>
  <si>
    <t>TANGE, T; NAKAHARA, K; MITANI, K; YAMASAKI, I; YASUDA, H; TANAKA, F; MIZUGUCHI, M; ODA, H; YATOMI, Y; TAKANASHI, R; FUJIOKA, S; YAMAGUCHI, K; URANO, Y</t>
  </si>
  <si>
    <t>ESTABLISHMENT OF A HUMAN MEGAKARYOBLASTIC CELL-LINE (T-33) FROM CHRONIC MYELOGENOUS LEUKEMIA IN MEGAKARYOBLASTIC CRISIS</t>
  </si>
  <si>
    <t>WOS:A1988Q735300041</t>
  </si>
  <si>
    <t>NISHIHIRA, T; HASHIMOTO, Y; KATAYAMA, M; MORI, S; KUROKI, T</t>
  </si>
  <si>
    <t>MOLECULAR AND CELLULAR-FEATURES OF ESOPHAGEAL CANCER-CELLS</t>
  </si>
  <si>
    <t>WOS:A1993LG34100001</t>
  </si>
  <si>
    <t>MCALLISTER, RM; ISAACS, H; RONGEY, R; PEER, M; AU, W; SOUKUP, SW; GARDNER, MB</t>
  </si>
  <si>
    <t>ESTABLISHMENT OF A HUMAN MEDULLOBLASTOMA CELL LINE</t>
  </si>
  <si>
    <t>WOS:A1977DS76800006</t>
  </si>
  <si>
    <t>STRATTON, MR; DARLING, J; PILKINGTON, GJ; LANTOS, PL; REEVES, BR; COOPER, CS</t>
  </si>
  <si>
    <t>CHARACTERIZATION OF THE HUMAN CELL-LINE TE671</t>
  </si>
  <si>
    <t>CARCINOGENESIS</t>
  </si>
  <si>
    <t>Carcinogenesis</t>
  </si>
  <si>
    <t>WOS:A1989U459200017</t>
  </si>
  <si>
    <t>Patel, VA; Logan, A; Watkinson, JC; Uz-Zaman, S; Sheppard, MC; Ramsden, JD; Eggo, MC</t>
  </si>
  <si>
    <t>Isolation and characterization of human thyroid endothelial cells (Retracted Article. See vol 297, pg E562, 2009)</t>
  </si>
  <si>
    <t>AM J PHYSIOL-ENDOC M</t>
  </si>
  <si>
    <t>Am. J. Physiol.-Endocrinol. Metab.</t>
  </si>
  <si>
    <t>Endocrinology &amp; Metabolism; Physiology</t>
  </si>
  <si>
    <t>WOS:000179858100021</t>
  </si>
  <si>
    <t>TAOKA, T; TASAKA, T; TANAKA, T; IRINO, S; NORMAN, AW</t>
  </si>
  <si>
    <t>CHARACTERIZATION, GROWTH, AND DIFFERENTIATION OF A HUMAN MYELOID-LEUKEMIA CELL-LINE, TI-1 CELL</t>
  </si>
  <si>
    <t>WOS:A1992JB28000008</t>
  </si>
  <si>
    <t>Sekiguchi, M; Shiroko, Y; Arai, T; Kishino, T; Sugawara, I; Kusakabe, T; Suzuki, T; Yamashita, T; Obara, T; Ito, K; Hasumi, K</t>
  </si>
  <si>
    <t>Biological characteristics and chemosensitivity profile of four human anaplastic thyroid carcinoma cell lines</t>
  </si>
  <si>
    <t>BIOMED PHARMACOTHER</t>
  </si>
  <si>
    <t>Biomed. Pharmacother.</t>
  </si>
  <si>
    <t>Medicine, Research &amp; Experimental; Pharmacology &amp; Pharmacy</t>
  </si>
  <si>
    <t>WOS:000171741000008</t>
  </si>
  <si>
    <t>MCCARTY, TM; RAJARAMAN, S; ELDER, FFB; GADSON, P; THOMPSON, EB</t>
  </si>
  <si>
    <t>ESTABLISHMENT AND CHARACTERIZATION OF A HUMAN MYELOID CELL-LINE FROM PHILADELPHIA-CHROMOSOME NEGATIVE MYELOBLASTIC-LEUKEMIA ARISING IN A PATIENT WITH MYELODYSPLASTIC SYNDROME</t>
  </si>
  <si>
    <t>WOS:A1987K780600064</t>
  </si>
  <si>
    <t>IIZUMI, T; YAZAKI, T; KANOH, S; KONDO, I; KOISO, K</t>
  </si>
  <si>
    <t>ESTABLISHMENT OF A NEW PROSTATIC-CARCINOMA CELL-LINE (TSU-PR1)</t>
  </si>
  <si>
    <t>WOS:A1987H607900063</t>
  </si>
  <si>
    <t>GROSSMAN, HB; WEDEMEYER, G; REN, L</t>
  </si>
  <si>
    <t>UM-UC-1 AND UM-UC-2 - CHARACTERIZATION OF 2 NEW HUMAN TRANSITIONAL CELL-CARCINOMA LINES</t>
  </si>
  <si>
    <t>WOS:A1984TK85900057</t>
  </si>
  <si>
    <t>HAYFLICK, L</t>
  </si>
  <si>
    <t>ESTABLISHMENT OF A LINE (WISH) OF HUMAN AMNION CELLS IN CONTINUOUS CULTIVATION</t>
  </si>
  <si>
    <t>WOS:A19611425B00006</t>
  </si>
  <si>
    <t>GUTIERREZRUIZ, MC; BUCIO, L; SOUZA, V; GOMEZ, JJ; CAMPOS, C; CARABEZ, A</t>
  </si>
  <si>
    <t>EXPRESSION OF SOME HEPATOCYTE-LIKE FUNCTIONAL-PROPERTIES OF WRL-68 CELLS IN CULTURE</t>
  </si>
  <si>
    <t>WOS:A1994NQ05900004</t>
  </si>
  <si>
    <t>Mohammad, RM; Mohamed, AN; Hamdan, MY; Vo, T; Chen, B; Katato, K; Abubakr, YA; Dugan, MC; AlKatib, A</t>
  </si>
  <si>
    <t>Establishment of a human B-CLL xenograft model: Utility as a preclinical therapeutic model</t>
  </si>
  <si>
    <t>WOS:A1996TT76000021</t>
  </si>
  <si>
    <t>Hamamoto, Y; Nagai, K; Muto, M; Nakamura, K; Yasui, H; Asagami, C</t>
  </si>
  <si>
    <t>Establishment and characterization of a novel human cell line exhibiting both immunophenotypic markers of monocyte/macrophage and natural killer cell lineages from peripheral blood of a patient with atopic dermatitis</t>
  </si>
  <si>
    <t>EXP DERMATOL</t>
  </si>
  <si>
    <t>Exp. Dermatol.</t>
  </si>
  <si>
    <t>WOS:A1997XK96800008</t>
  </si>
  <si>
    <t>Hamamoto, Y; Nagai, K; Muto, M; Furumoto, H; Mogami, S; Asagami, C</t>
  </si>
  <si>
    <t>Establishment and characterization of a novel human promonocytic cell line from peripheral blood of a patient with psoriasis</t>
  </si>
  <si>
    <t>ARCH DERMATOL RES</t>
  </si>
  <si>
    <t>Arch. Dermatol. Res.</t>
  </si>
  <si>
    <t>WOS:A1996UK35700002</t>
  </si>
  <si>
    <t>Yamaguchi, Y; Nishio, H; Kasahara, T; Ackerman, SJ; Koyanagi, H; Suda, T</t>
  </si>
  <si>
    <t>Models of lineage switching in hematopoietic development: a new myeloid-committed eosinophil cell line (YJ) demonstrates trilineage potential</t>
  </si>
  <si>
    <t>WOS:000075935500015</t>
  </si>
  <si>
    <t>CVCL_2814</t>
  </si>
  <si>
    <t>YAMANE, M; NISHIKI, M; KATAOKA, T; KISHI, N; AMANO, K; NAKAGAWA, K; OKUMICHI, T; NAITO, M; ITO, A; EZAKI, H</t>
  </si>
  <si>
    <t>ESTABLISHMENT AND CHARACTERIZATION OF NEW CELL-LINE (YMB-1) DERIVED FROM HUMAN-BREAST CARCINOMA</t>
  </si>
  <si>
    <t>HIROSHIMA J MED SCI</t>
  </si>
  <si>
    <t>Medicine, General &amp; Internal</t>
  </si>
  <si>
    <t>WOS:A1984ADG4600024</t>
  </si>
  <si>
    <t>EPLC3-2M1</t>
  </si>
  <si>
    <t>RERF-LC-MA</t>
  </si>
  <si>
    <t>SH-3</t>
  </si>
  <si>
    <t>Krishnamoorthy, RR; Agarwal, P; Prasanna, G; Vopat, K; Lambert, W; Sheedlo, HJ; Pang, IH; Shade, D; Wordinger, RH; Yorio, T; Clark, AF; Agarwal, N</t>
  </si>
  <si>
    <t>Characterization of a transformed rat retinal ganglion cell line (Retracted article. See vol. 1544, pg. 62, 2014)</t>
  </si>
  <si>
    <t>MOL BRAIN RES</t>
  </si>
  <si>
    <t>Mol. Brain Res.</t>
  </si>
  <si>
    <t>Neurosciences</t>
  </si>
  <si>
    <t>WOS:000166721100003</t>
  </si>
  <si>
    <t>HIRATA, J; SATO, H; TAKAHIRA, H; SHIOKAWA, S; ENDO, T; NISHIMURA, J; KATSUNO, M; MASUDA, S; SASAKI, R; FUKUMAKI, Y; NAWATA, H; OKANO, H</t>
  </si>
  <si>
    <t>A NOVEL CD10-POSITIVE ERYTHROID CELL-LINE, RM10, ESTABLISHED FROM A PATIENT WITH CHRONIC MYELOGENOUS LEUKEMIA</t>
  </si>
  <si>
    <t>WOS:A1990DY62800013</t>
  </si>
  <si>
    <t>MOORE, GE; GRACE, JT; CITRON, P; GERNER, R; BURNS, A</t>
  </si>
  <si>
    <t>LEUKOCYTE CULTURES OF PATIENTS WITH LEUKEMIA AND LYMPHOMAS</t>
  </si>
  <si>
    <t>NEW YORK STATE J MED</t>
  </si>
  <si>
    <t>WOS:A19668430600002</t>
  </si>
  <si>
    <t>Knutsen, T; Pack, S; Petropavlovskaja, M; Padilla-Nash, H; Knight, C; Mickley, LA; Ried, T; Elwood, PC; Roberts, SJ</t>
  </si>
  <si>
    <t>Cytogenetic, spectral karyotyping, fluorescence in situ hybridization, and comparative genomic hybridization characterization of two new secondary leukemia cell lines with 5q deletions, and MYC and MLL amplification</t>
  </si>
  <si>
    <t>WOS:000183397300005</t>
  </si>
  <si>
    <t>URADE, M; OGURA, T; MIMA, T; MATSUYA, T</t>
  </si>
  <si>
    <t>ESTABLISHMENT OF HUMAN SQUAMOUS CARCINOMA CELL-LINES HIGHLY AND MINIMALLY SENSITIVE TO BLEOMYCIN AND ANALYSIS OF FACTORS INVOLVED IN THE SENSITIVITY</t>
  </si>
  <si>
    <t>WOS:A1992HR54700031</t>
  </si>
  <si>
    <t>Establishing Article</t>
  </si>
  <si>
    <t>Authors</t>
  </si>
  <si>
    <t>Title</t>
  </si>
  <si>
    <t>Journal</t>
  </si>
  <si>
    <t>Publication date</t>
  </si>
  <si>
    <t>Publication Year</t>
  </si>
  <si>
    <t>WoS category</t>
  </si>
  <si>
    <t>UT number</t>
  </si>
  <si>
    <t>Search method 1</t>
  </si>
  <si>
    <t>Search method 2</t>
  </si>
  <si>
    <t>NA</t>
  </si>
  <si>
    <r>
      <t>A172TR3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U251-TR3)</t>
    </r>
  </si>
  <si>
    <r>
      <t>Aedes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aegyp</t>
    </r>
    <r>
      <rPr>
        <i/>
        <sz val="10"/>
        <color rgb="FF000000"/>
        <rFont val="Arial"/>
        <family val="2"/>
      </rPr>
      <t>t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,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tor</t>
    </r>
    <r>
      <rPr>
        <sz val="10"/>
        <color rgb="FF000000"/>
        <rFont val="Arial"/>
        <family val="2"/>
      </rPr>
      <t>'</t>
    </r>
    <r>
      <rPr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e</t>
    </r>
  </si>
  <si>
    <r>
      <t>Aedes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ve</t>
    </r>
    <r>
      <rPr>
        <i/>
        <sz val="10"/>
        <color rgb="FF000000"/>
        <rFont val="Arial"/>
        <family val="2"/>
      </rPr>
      <t>x</t>
    </r>
    <r>
      <rPr>
        <i/>
        <sz val="10"/>
        <color rgb="FF000000"/>
        <rFont val="Arial"/>
        <family val="2"/>
      </rPr>
      <t>ans</t>
    </r>
    <r>
      <rPr>
        <i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e</t>
    </r>
  </si>
  <si>
    <r>
      <t>Cul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s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t</t>
    </r>
    <r>
      <rPr>
        <i/>
        <sz val="10"/>
        <color rgb="FF000000"/>
        <rFont val="Arial"/>
        <family val="2"/>
      </rPr>
      <t>a</t>
    </r>
    <r>
      <rPr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i</t>
    </r>
    <r>
      <rPr>
        <i/>
        <sz val="10"/>
        <color rgb="FF000000"/>
        <rFont val="Arial"/>
        <family val="2"/>
      </rPr>
      <t>norna</t>
    </r>
    <r>
      <rPr>
        <i/>
        <sz val="10"/>
        <color rgb="FF000000"/>
        <rFont val="Arial"/>
        <family val="2"/>
      </rPr>
      <t>t</t>
    </r>
    <r>
      <rPr>
        <i/>
        <sz val="10"/>
        <color rgb="FF000000"/>
        <rFont val="Arial"/>
        <family val="2"/>
      </rPr>
      <t xml:space="preserve">a
</t>
    </r>
    <r>
      <rPr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u</t>
    </r>
    <r>
      <rPr>
        <sz val="10"/>
        <color rgb="FF000000"/>
        <rFont val="Arial"/>
        <family val="2"/>
      </rPr>
      <t>re</t>
    </r>
  </si>
  <si>
    <t>Na</t>
  </si>
  <si>
    <t>WoS bibliographic information</t>
  </si>
  <si>
    <t>Mean citations per primary article</t>
  </si>
  <si>
    <t>Countries/Territories</t>
  </si>
  <si>
    <t>% of contaminated literature</t>
  </si>
  <si>
    <t>Number of total articles on cell lines</t>
  </si>
  <si>
    <t>% of total articles on cell lines</t>
  </si>
  <si>
    <t>Fraction of contaminated articles</t>
  </si>
  <si>
    <t>JAPAN</t>
  </si>
  <si>
    <t>NORWAY</t>
  </si>
  <si>
    <t>FINLAND</t>
  </si>
  <si>
    <t>TAIWAN</t>
  </si>
  <si>
    <t>SWEDEN</t>
  </si>
  <si>
    <t>BRAZIL</t>
  </si>
  <si>
    <t>ITALY</t>
  </si>
  <si>
    <t>USA</t>
  </si>
  <si>
    <t>CANADA</t>
  </si>
  <si>
    <t>DENMARK</t>
  </si>
  <si>
    <t>GERMANY</t>
  </si>
  <si>
    <t>FRANCE</t>
  </si>
  <si>
    <t>PEOPLES R CHINA</t>
  </si>
  <si>
    <t>ISRAEL</t>
  </si>
  <si>
    <t>UK</t>
  </si>
  <si>
    <t>BELGIUM</t>
  </si>
  <si>
    <t>AUSTRIA</t>
  </si>
  <si>
    <t>INDIA</t>
  </si>
  <si>
    <t>SWITZERLAND</t>
  </si>
  <si>
    <t>AUSTRALIA</t>
  </si>
  <si>
    <t>SOUTH KOREA</t>
  </si>
  <si>
    <t>NETHERLANDS</t>
  </si>
  <si>
    <t>RUSSIA</t>
  </si>
  <si>
    <t>SPAIN</t>
  </si>
  <si>
    <t>POLAND</t>
  </si>
  <si>
    <t>Number of articles on misidentified cell lines</t>
  </si>
  <si>
    <t>Column A-J is the information of the ICLAC database of cross-contaminated or misindentified cell lines, version 8. (http://iclac.org/wp-content/uploads/Cross-Contaminations-v8_0.pdf)</t>
  </si>
  <si>
    <t>Primary literature</t>
  </si>
  <si>
    <t>Secondary literature, method 1</t>
  </si>
  <si>
    <t>Secondary literature, method 2</t>
  </si>
  <si>
    <t>Year of first citation</t>
  </si>
  <si>
    <t>Year of most recent citation</t>
  </si>
  <si>
    <t>Year of maximum citations</t>
  </si>
  <si>
    <t>Number of citing articles (without self-citations)</t>
  </si>
  <si>
    <t>Column B: Lists the number of primary contaminated literature per country</t>
  </si>
  <si>
    <t>Column C: Lists the percentage of primary contaminated literature stemming from a single country</t>
  </si>
  <si>
    <t>Column D: Lists the total number of articles on cell lines per country (hence contaminated and non-contaminated articles)</t>
  </si>
  <si>
    <t>Column E: Lists the percentage of the total literature on cell lines stemming from a single country</t>
  </si>
  <si>
    <t xml:space="preserve">Column F: Lists the fraction of the literature per country that is contaminated (i.e. the fraction of columns D and B). </t>
  </si>
  <si>
    <t>The above table was compiled using the Web of Science function 'country/territory' which uses the author address information to couple an article to a country/territory. Because more than one country/territory can be linked to an article, percentages in columns C and E may add up to more than 100%.</t>
  </si>
  <si>
    <t>KOMIYAMA, A; KAWAI, H; MIYAGAWA, Y; AKABANE, T</t>
  </si>
  <si>
    <t>CHILDHOOD LYMPHOBLASTIC-LEUKEMIA WITH NATURAL-KILLER ACTIVITY - ESTABLISHMENT OF THE LEUKEMIA-CELL LINES RETAINING THE ACTIVITY</t>
  </si>
  <si>
    <t>WOS:A1982PT469000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0" x14ac:knownFonts="1">
    <font>
      <sz val="11"/>
      <color rgb="FF000000"/>
      <name val="Calibri"/>
      <family val="2"/>
      <charset val="204"/>
    </font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6"/>
      <color rgb="FF000000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Arial"/>
      <family val="2"/>
    </font>
    <font>
      <u/>
      <sz val="11"/>
      <color theme="10"/>
      <name val="Calibri"/>
      <family val="2"/>
      <charset val="204"/>
    </font>
    <font>
      <u/>
      <sz val="11"/>
      <color theme="11"/>
      <name val="Calibri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EDEBE0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rgb="FF000000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6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/>
  </cellStyleXfs>
  <cellXfs count="37">
    <xf numFmtId="0" fontId="0" fillId="0" borderId="0" xfId="0"/>
    <xf numFmtId="0" fontId="2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17" fontId="0" fillId="0" borderId="0" xfId="0" applyNumberFormat="1"/>
    <xf numFmtId="0" fontId="3" fillId="0" borderId="0" xfId="0" applyFont="1" applyFill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164" fontId="0" fillId="0" borderId="0" xfId="0" applyNumberFormat="1"/>
    <xf numFmtId="165" fontId="0" fillId="0" borderId="0" xfId="0" applyNumberFormat="1"/>
    <xf numFmtId="0" fontId="0" fillId="0" borderId="7" xfId="0" applyBorder="1"/>
    <xf numFmtId="0" fontId="6" fillId="0" borderId="7" xfId="0" applyFont="1" applyFill="1" applyBorder="1" applyAlignment="1">
      <alignment horizontal="left" vertical="top" wrapText="1"/>
    </xf>
    <xf numFmtId="0" fontId="6" fillId="0" borderId="9" xfId="0" applyFont="1" applyFill="1" applyBorder="1" applyAlignment="1">
      <alignment horizontal="left" vertical="top" wrapText="1"/>
    </xf>
    <xf numFmtId="0" fontId="0" fillId="0" borderId="7" xfId="0" applyFill="1" applyBorder="1"/>
    <xf numFmtId="164" fontId="0" fillId="0" borderId="7" xfId="0" applyNumberFormat="1" applyBorder="1"/>
    <xf numFmtId="0" fontId="0" fillId="0" borderId="10" xfId="0" applyBorder="1"/>
    <xf numFmtId="0" fontId="0" fillId="0" borderId="8" xfId="0" applyBorder="1"/>
    <xf numFmtId="0" fontId="2" fillId="2" borderId="8" xfId="0" applyFont="1" applyFill="1" applyBorder="1" applyAlignment="1">
      <alignment horizontal="left" vertical="top" wrapText="1"/>
    </xf>
    <xf numFmtId="0" fontId="2" fillId="2" borderId="8" xfId="0" applyFont="1" applyFill="1" applyBorder="1" applyAlignment="1">
      <alignment horizontal="left" vertical="top"/>
    </xf>
    <xf numFmtId="0" fontId="7" fillId="2" borderId="10" xfId="0" applyFont="1" applyFill="1" applyBorder="1" applyAlignment="1">
      <alignment horizontal="left" vertical="top" wrapText="1"/>
    </xf>
    <xf numFmtId="0" fontId="7" fillId="2" borderId="8" xfId="0" applyFont="1" applyFill="1" applyBorder="1" applyAlignment="1">
      <alignment horizontal="left" vertical="top" wrapText="1"/>
    </xf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2" fillId="2" borderId="7" xfId="0" applyFont="1" applyFill="1" applyBorder="1" applyAlignment="1">
      <alignment horizontal="center" vertical="top" wrapText="1"/>
    </xf>
    <xf numFmtId="0" fontId="2" fillId="2" borderId="0" xfId="0" applyFont="1" applyFill="1" applyBorder="1" applyAlignment="1">
      <alignment horizontal="center" vertical="top" wrapText="1"/>
    </xf>
    <xf numFmtId="0" fontId="2" fillId="2" borderId="10" xfId="0" applyFont="1" applyFill="1" applyBorder="1" applyAlignment="1">
      <alignment horizontal="center" vertical="top" wrapText="1"/>
    </xf>
    <xf numFmtId="0" fontId="2" fillId="2" borderId="8" xfId="0" applyFont="1" applyFill="1" applyBorder="1" applyAlignment="1">
      <alignment horizontal="center" vertical="top" wrapText="1"/>
    </xf>
    <xf numFmtId="0" fontId="2" fillId="2" borderId="11" xfId="0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 vertical="top" wrapText="1"/>
    </xf>
    <xf numFmtId="0" fontId="2" fillId="2" borderId="4" xfId="0" applyFont="1" applyFill="1" applyBorder="1" applyAlignment="1">
      <alignment horizontal="center" vertical="top" wrapText="1"/>
    </xf>
    <xf numFmtId="0" fontId="2" fillId="2" borderId="5" xfId="0" applyFont="1" applyFill="1" applyBorder="1" applyAlignment="1">
      <alignment horizontal="center" vertical="top" wrapText="1"/>
    </xf>
    <xf numFmtId="0" fontId="2" fillId="2" borderId="6" xfId="0" applyFont="1" applyFill="1" applyBorder="1" applyAlignment="1">
      <alignment horizontal="center" vertical="top" wrapText="1"/>
    </xf>
    <xf numFmtId="0" fontId="1" fillId="0" borderId="0" xfId="25"/>
    <xf numFmtId="0" fontId="1" fillId="0" borderId="0" xfId="25"/>
    <xf numFmtId="0" fontId="1" fillId="0" borderId="0" xfId="25"/>
    <xf numFmtId="0" fontId="1" fillId="0" borderId="0" xfId="25"/>
  </cellXfs>
  <cellStyles count="26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Standaard" xfId="0" builtinId="0"/>
    <cellStyle name="Standaard 2" xfId="2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40000"/>
                <a:satMod val="155000"/>
              </a:schemeClr>
            </a:gs>
            <a:gs pos="65000">
              <a:schemeClr val="phClr">
                <a:shade val="85000"/>
                <a:satMod val="155000"/>
              </a:schemeClr>
            </a:gs>
            <a:gs pos="100000">
              <a:schemeClr val="phClr">
                <a:shade val="95000"/>
                <a:satMod val="155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50800" algn="tl" rotWithShape="0">
              <a:srgbClr val="000000">
                <a:alpha val="64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 prstMaterial="matte">
            <a:bevelT h="22225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50000"/>
                <a:satMod val="155000"/>
              </a:schemeClr>
            </a:gs>
            <a:gs pos="35000">
              <a:schemeClr val="phClr">
                <a:shade val="75000"/>
                <a:satMod val="155000"/>
              </a:schemeClr>
            </a:gs>
            <a:gs pos="100000">
              <a:schemeClr val="phClr">
                <a:tint val="80000"/>
                <a:satMod val="255000"/>
              </a:schemeClr>
            </a:gs>
          </a:gsLst>
          <a:lin ang="16200000" scaled="0"/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" enableFormatConditionsCalculation="0"/>
  <dimension ref="A1:AF454"/>
  <sheetViews>
    <sheetView topLeftCell="I1" zoomScaleNormal="100" zoomScalePageLayoutView="125" workbookViewId="0">
      <pane ySplit="1" topLeftCell="A377" activePane="bottomLeft" state="frozenSplit"/>
      <selection activeCell="C1" sqref="C1"/>
      <selection pane="bottomLeft" activeCell="L392" sqref="L392"/>
    </sheetView>
  </sheetViews>
  <sheetFormatPr defaultColWidth="8.85546875" defaultRowHeight="15" x14ac:dyDescent="0.25"/>
  <cols>
    <col min="1" max="4" width="20.42578125" customWidth="1"/>
    <col min="5" max="5" width="24" customWidth="1"/>
    <col min="6" max="7" width="20.42578125" customWidth="1"/>
    <col min="8" max="8" width="24" customWidth="1"/>
    <col min="9" max="10" width="20.42578125" customWidth="1"/>
    <col min="11" max="17" width="9.140625" customWidth="1"/>
    <col min="18" max="18" width="12.42578125" customWidth="1"/>
    <col min="19" max="19" width="12.85546875" style="11" customWidth="1"/>
    <col min="20" max="20" width="12.85546875" customWidth="1"/>
    <col min="21" max="21" width="13" style="11" customWidth="1"/>
    <col min="22" max="23" width="9.140625" customWidth="1"/>
    <col min="24" max="24" width="10.28515625" customWidth="1"/>
    <col min="25" max="25" width="13.140625" style="11" customWidth="1"/>
    <col min="28" max="28" width="10.140625" customWidth="1"/>
    <col min="29" max="29" width="8.85546875" style="11"/>
    <col min="30" max="30" width="10.42578125" bestFit="1" customWidth="1"/>
  </cols>
  <sheetData>
    <row r="1" spans="1:32" ht="45" customHeight="1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9" t="s">
        <v>2474</v>
      </c>
      <c r="L1" s="30"/>
      <c r="M1" s="30"/>
      <c r="N1" s="30"/>
      <c r="O1" s="30"/>
      <c r="P1" s="30"/>
      <c r="Q1" s="30"/>
      <c r="R1" s="31"/>
      <c r="S1" s="32" t="s">
        <v>2524</v>
      </c>
      <c r="T1" s="25"/>
      <c r="U1" s="24" t="s">
        <v>2525</v>
      </c>
      <c r="V1" s="25"/>
      <c r="W1" s="25"/>
      <c r="X1" s="25"/>
      <c r="Y1" s="24" t="s">
        <v>2526</v>
      </c>
      <c r="Z1" s="25"/>
      <c r="AA1" s="25"/>
      <c r="AB1" s="25"/>
      <c r="AC1" s="24" t="s">
        <v>2491</v>
      </c>
      <c r="AD1" s="25"/>
      <c r="AE1" s="25"/>
      <c r="AF1" s="25"/>
    </row>
    <row r="2" spans="1:32" s="17" customFormat="1" ht="54.95" customHeight="1" x14ac:dyDescent="0.25">
      <c r="A2" s="19" t="s">
        <v>2523</v>
      </c>
      <c r="B2" s="18"/>
      <c r="C2" s="18"/>
      <c r="D2" s="19"/>
      <c r="E2" s="18"/>
      <c r="F2" s="18"/>
      <c r="G2" s="18"/>
      <c r="H2" s="18"/>
      <c r="I2" s="18"/>
      <c r="J2" s="18"/>
      <c r="K2" s="26" t="s">
        <v>2490</v>
      </c>
      <c r="L2" s="27"/>
      <c r="M2" s="27"/>
      <c r="N2" s="27"/>
      <c r="O2" s="27"/>
      <c r="P2" s="27"/>
      <c r="Q2" s="27"/>
      <c r="R2" s="28"/>
      <c r="S2" s="20" t="s">
        <v>2482</v>
      </c>
      <c r="T2" s="21" t="s">
        <v>2483</v>
      </c>
      <c r="U2" s="20" t="s">
        <v>2530</v>
      </c>
      <c r="V2" s="21" t="s">
        <v>2527</v>
      </c>
      <c r="W2" s="21" t="s">
        <v>2528</v>
      </c>
      <c r="X2" s="21" t="s">
        <v>2529</v>
      </c>
      <c r="Y2" s="20" t="s">
        <v>2530</v>
      </c>
      <c r="Z2" s="21" t="s">
        <v>2527</v>
      </c>
      <c r="AA2" s="21" t="s">
        <v>2528</v>
      </c>
      <c r="AB2" s="21" t="s">
        <v>2529</v>
      </c>
      <c r="AC2" s="20" t="s">
        <v>2482</v>
      </c>
      <c r="AD2" s="21" t="s">
        <v>2483</v>
      </c>
    </row>
    <row r="3" spans="1:32" ht="43.7" customHeight="1" x14ac:dyDescent="0.25">
      <c r="K3" s="16" t="s">
        <v>2475</v>
      </c>
      <c r="L3" s="17" t="s">
        <v>2476</v>
      </c>
      <c r="M3" s="17" t="s">
        <v>2477</v>
      </c>
      <c r="N3" s="17" t="s">
        <v>1634</v>
      </c>
      <c r="O3" s="17" t="s">
        <v>2478</v>
      </c>
      <c r="P3" s="17" t="s">
        <v>2479</v>
      </c>
      <c r="Q3" s="17" t="s">
        <v>2480</v>
      </c>
      <c r="R3" s="17" t="s">
        <v>2481</v>
      </c>
      <c r="Y3" s="14"/>
      <c r="AC3" s="15"/>
      <c r="AD3" s="9"/>
    </row>
    <row r="4" spans="1:32" ht="36.75" customHeight="1" x14ac:dyDescent="0.25">
      <c r="A4" s="3" t="s">
        <v>1629</v>
      </c>
      <c r="B4" s="3" t="s">
        <v>10</v>
      </c>
      <c r="C4" s="3" t="s">
        <v>11</v>
      </c>
      <c r="D4" s="3" t="s">
        <v>12</v>
      </c>
      <c r="E4" s="3" t="s">
        <v>13</v>
      </c>
      <c r="F4" s="3" t="s">
        <v>10</v>
      </c>
      <c r="G4" s="3" t="s">
        <v>11</v>
      </c>
      <c r="H4" s="3" t="s">
        <v>14</v>
      </c>
      <c r="I4" s="3" t="s">
        <v>15</v>
      </c>
      <c r="J4" s="3" t="s">
        <v>16</v>
      </c>
      <c r="K4" t="s">
        <v>1635</v>
      </c>
      <c r="L4" t="s">
        <v>1636</v>
      </c>
      <c r="M4" t="s">
        <v>1637</v>
      </c>
      <c r="N4" t="s">
        <v>1638</v>
      </c>
      <c r="O4" s="6">
        <v>45261</v>
      </c>
      <c r="P4">
        <v>1994</v>
      </c>
      <c r="Q4" t="s">
        <v>1639</v>
      </c>
      <c r="R4" t="s">
        <v>1640</v>
      </c>
      <c r="S4" s="11">
        <v>136</v>
      </c>
      <c r="T4">
        <v>38</v>
      </c>
      <c r="U4" s="11">
        <v>6858</v>
      </c>
      <c r="V4">
        <v>1995</v>
      </c>
      <c r="W4">
        <v>2017</v>
      </c>
      <c r="X4">
        <v>2002</v>
      </c>
      <c r="Y4" s="11">
        <v>745</v>
      </c>
      <c r="Z4">
        <v>1992</v>
      </c>
      <c r="AA4">
        <v>2017</v>
      </c>
      <c r="AB4">
        <v>2014</v>
      </c>
      <c r="AC4" s="15">
        <f t="shared" ref="AC4:AC67" si="0">IFERROR(U4/S4,"" )</f>
        <v>50.426470588235297</v>
      </c>
      <c r="AD4" s="9">
        <f t="shared" ref="AD4:AD67" si="1">IFERROR(Y4/T4,"" )</f>
        <v>19.605263157894736</v>
      </c>
    </row>
    <row r="5" spans="1:32" ht="36.75" customHeight="1" x14ac:dyDescent="0.25">
      <c r="A5" s="3" t="s">
        <v>1630</v>
      </c>
      <c r="B5" s="3" t="s">
        <v>10</v>
      </c>
      <c r="C5" s="3" t="s">
        <v>17</v>
      </c>
      <c r="D5" s="3" t="s">
        <v>18</v>
      </c>
      <c r="E5" s="3" t="s">
        <v>19</v>
      </c>
      <c r="F5" s="3" t="s">
        <v>10</v>
      </c>
      <c r="G5" s="3" t="s">
        <v>20</v>
      </c>
      <c r="H5" s="3" t="s">
        <v>21</v>
      </c>
      <c r="I5" s="3" t="s">
        <v>22</v>
      </c>
      <c r="J5" s="3" t="s">
        <v>23</v>
      </c>
      <c r="T5" t="s">
        <v>2484</v>
      </c>
      <c r="AC5" s="15" t="str">
        <f t="shared" si="0"/>
        <v/>
      </c>
      <c r="AD5" s="9" t="str">
        <f t="shared" si="1"/>
        <v/>
      </c>
    </row>
    <row r="6" spans="1:32" ht="24.6" customHeight="1" x14ac:dyDescent="0.25">
      <c r="A6" s="3" t="s">
        <v>24</v>
      </c>
      <c r="B6" s="3" t="s">
        <v>10</v>
      </c>
      <c r="C6" s="3" t="s">
        <v>17</v>
      </c>
      <c r="D6" s="3" t="s">
        <v>25</v>
      </c>
      <c r="E6" s="3" t="s">
        <v>26</v>
      </c>
      <c r="F6" s="3" t="s">
        <v>10</v>
      </c>
      <c r="G6" s="3" t="s">
        <v>27</v>
      </c>
      <c r="H6" s="3" t="s">
        <v>28</v>
      </c>
      <c r="I6" s="3" t="s">
        <v>22</v>
      </c>
      <c r="J6" s="3" t="s">
        <v>23</v>
      </c>
      <c r="T6" t="s">
        <v>2484</v>
      </c>
      <c r="AC6" s="15" t="str">
        <f t="shared" si="0"/>
        <v/>
      </c>
      <c r="AD6" s="9" t="str">
        <f t="shared" si="1"/>
        <v/>
      </c>
    </row>
    <row r="7" spans="1:32" ht="25.35" customHeight="1" x14ac:dyDescent="0.25">
      <c r="A7" s="3" t="s">
        <v>1631</v>
      </c>
      <c r="B7" s="3" t="s">
        <v>10</v>
      </c>
      <c r="C7" s="3" t="s">
        <v>29</v>
      </c>
      <c r="D7" s="3" t="s">
        <v>30</v>
      </c>
      <c r="E7" s="3" t="s">
        <v>31</v>
      </c>
      <c r="F7" s="3" t="s">
        <v>10</v>
      </c>
      <c r="G7" s="3" t="s">
        <v>32</v>
      </c>
      <c r="H7" s="3" t="s">
        <v>33</v>
      </c>
      <c r="I7" s="3" t="s">
        <v>34</v>
      </c>
      <c r="J7" s="3" t="s">
        <v>35</v>
      </c>
      <c r="T7" t="s">
        <v>2484</v>
      </c>
      <c r="AC7" s="15" t="str">
        <f t="shared" si="0"/>
        <v/>
      </c>
      <c r="AD7" s="9" t="str">
        <f t="shared" si="1"/>
        <v/>
      </c>
    </row>
    <row r="8" spans="1:32" ht="24.6" customHeight="1" x14ac:dyDescent="0.25">
      <c r="A8" s="3" t="s">
        <v>1632</v>
      </c>
      <c r="B8" s="3" t="s">
        <v>10</v>
      </c>
      <c r="C8" s="3" t="s">
        <v>36</v>
      </c>
      <c r="D8" s="3" t="s">
        <v>37</v>
      </c>
      <c r="E8" s="3" t="s">
        <v>38</v>
      </c>
      <c r="F8" s="3" t="s">
        <v>10</v>
      </c>
      <c r="G8" s="3" t="s">
        <v>39</v>
      </c>
      <c r="H8" s="3" t="s">
        <v>40</v>
      </c>
      <c r="I8" s="3" t="s">
        <v>41</v>
      </c>
      <c r="J8" s="3" t="s">
        <v>42</v>
      </c>
      <c r="K8" t="s">
        <v>1641</v>
      </c>
      <c r="L8" t="s">
        <v>1642</v>
      </c>
      <c r="M8" t="s">
        <v>1643</v>
      </c>
      <c r="N8" t="s">
        <v>1644</v>
      </c>
      <c r="P8">
        <v>1977</v>
      </c>
      <c r="Q8" t="s">
        <v>1645</v>
      </c>
      <c r="R8" t="s">
        <v>1646</v>
      </c>
      <c r="S8" s="11">
        <v>20</v>
      </c>
      <c r="T8">
        <v>0</v>
      </c>
      <c r="U8" s="11">
        <v>815</v>
      </c>
      <c r="V8">
        <v>1978</v>
      </c>
      <c r="W8">
        <v>2016</v>
      </c>
      <c r="X8">
        <v>1982</v>
      </c>
      <c r="Y8" s="11">
        <v>0</v>
      </c>
      <c r="AC8" s="15">
        <f t="shared" si="0"/>
        <v>40.75</v>
      </c>
      <c r="AD8" s="9" t="str">
        <f t="shared" si="1"/>
        <v/>
      </c>
    </row>
    <row r="9" spans="1:32" ht="26.1" customHeight="1" x14ac:dyDescent="0.25">
      <c r="A9" s="3" t="s">
        <v>1633</v>
      </c>
      <c r="B9" s="3" t="s">
        <v>10</v>
      </c>
      <c r="C9" s="3" t="s">
        <v>29</v>
      </c>
      <c r="D9" s="3" t="s">
        <v>43</v>
      </c>
      <c r="E9" s="3" t="s">
        <v>31</v>
      </c>
      <c r="F9" s="3" t="s">
        <v>10</v>
      </c>
      <c r="G9" s="3" t="s">
        <v>32</v>
      </c>
      <c r="H9" s="3" t="s">
        <v>33</v>
      </c>
      <c r="I9" s="3" t="s">
        <v>34</v>
      </c>
      <c r="J9" s="3" t="s">
        <v>35</v>
      </c>
      <c r="T9">
        <v>0</v>
      </c>
      <c r="Y9" s="11">
        <v>0</v>
      </c>
      <c r="AC9" s="15" t="str">
        <f t="shared" si="0"/>
        <v/>
      </c>
      <c r="AD9" s="9" t="str">
        <f t="shared" si="1"/>
        <v/>
      </c>
    </row>
    <row r="10" spans="1:32" ht="26.1" customHeight="1" x14ac:dyDescent="0.25">
      <c r="A10" s="3" t="s">
        <v>44</v>
      </c>
      <c r="B10" s="3" t="s">
        <v>10</v>
      </c>
      <c r="C10" s="3" t="s">
        <v>29</v>
      </c>
      <c r="D10" s="3" t="s">
        <v>45</v>
      </c>
      <c r="E10" s="3" t="s">
        <v>31</v>
      </c>
      <c r="F10" s="3" t="s">
        <v>10</v>
      </c>
      <c r="G10" s="3" t="s">
        <v>32</v>
      </c>
      <c r="H10" s="3" t="s">
        <v>33</v>
      </c>
      <c r="I10" s="3" t="s">
        <v>34</v>
      </c>
      <c r="J10" s="3" t="s">
        <v>35</v>
      </c>
      <c r="T10">
        <v>0</v>
      </c>
      <c r="Y10" s="11">
        <v>0</v>
      </c>
      <c r="AC10" s="15" t="str">
        <f t="shared" si="0"/>
        <v/>
      </c>
      <c r="AD10" s="9" t="str">
        <f t="shared" si="1"/>
        <v/>
      </c>
    </row>
    <row r="11" spans="1:32" ht="24.6" customHeight="1" x14ac:dyDescent="0.25">
      <c r="A11" s="3" t="s">
        <v>46</v>
      </c>
      <c r="B11" s="3" t="s">
        <v>10</v>
      </c>
      <c r="C11" s="3" t="s">
        <v>17</v>
      </c>
      <c r="D11" s="3" t="s">
        <v>47</v>
      </c>
      <c r="E11" s="3" t="s">
        <v>48</v>
      </c>
      <c r="F11" s="3" t="s">
        <v>10</v>
      </c>
      <c r="G11" s="3" t="s">
        <v>17</v>
      </c>
      <c r="H11" s="3" t="s">
        <v>49</v>
      </c>
      <c r="I11" s="3" t="s">
        <v>50</v>
      </c>
      <c r="J11" s="3" t="s">
        <v>51</v>
      </c>
      <c r="T11" t="s">
        <v>2484</v>
      </c>
      <c r="AC11" s="15" t="str">
        <f t="shared" si="0"/>
        <v/>
      </c>
      <c r="AD11" s="9" t="str">
        <f t="shared" si="1"/>
        <v/>
      </c>
    </row>
    <row r="12" spans="1:32" ht="24.6" customHeight="1" x14ac:dyDescent="0.25">
      <c r="A12" s="3" t="s">
        <v>2485</v>
      </c>
      <c r="B12" s="3" t="s">
        <v>10</v>
      </c>
      <c r="C12" s="3" t="s">
        <v>52</v>
      </c>
      <c r="D12" s="3" t="s">
        <v>53</v>
      </c>
      <c r="E12" s="3" t="s">
        <v>54</v>
      </c>
      <c r="F12" s="3" t="s">
        <v>10</v>
      </c>
      <c r="G12" s="3" t="s">
        <v>52</v>
      </c>
      <c r="H12" s="3" t="s">
        <v>55</v>
      </c>
      <c r="I12" s="3" t="s">
        <v>56</v>
      </c>
      <c r="J12" s="3" t="s">
        <v>57</v>
      </c>
      <c r="K12" t="s">
        <v>1647</v>
      </c>
      <c r="L12" t="s">
        <v>1648</v>
      </c>
      <c r="M12" t="s">
        <v>1649</v>
      </c>
      <c r="N12" t="s">
        <v>1650</v>
      </c>
      <c r="O12" s="6">
        <v>42186</v>
      </c>
      <c r="P12">
        <v>2009</v>
      </c>
      <c r="Q12" t="s">
        <v>1645</v>
      </c>
      <c r="R12" t="s">
        <v>1651</v>
      </c>
      <c r="S12" s="11">
        <v>144</v>
      </c>
      <c r="T12">
        <v>0</v>
      </c>
      <c r="U12" s="11">
        <v>2862</v>
      </c>
      <c r="V12">
        <v>2010</v>
      </c>
      <c r="W12">
        <v>2017</v>
      </c>
      <c r="X12">
        <v>2016</v>
      </c>
      <c r="Y12" s="11">
        <v>0</v>
      </c>
      <c r="AC12" s="15">
        <f t="shared" si="0"/>
        <v>19.875</v>
      </c>
      <c r="AD12" s="9" t="str">
        <f t="shared" si="1"/>
        <v/>
      </c>
    </row>
    <row r="13" spans="1:32" ht="37.35" customHeight="1" x14ac:dyDescent="0.25">
      <c r="A13" s="3" t="s">
        <v>58</v>
      </c>
      <c r="B13" s="3" t="s">
        <v>10</v>
      </c>
      <c r="C13" s="4" t="s">
        <v>59</v>
      </c>
      <c r="D13" s="3" t="s">
        <v>60</v>
      </c>
      <c r="E13" s="3" t="s">
        <v>38</v>
      </c>
      <c r="F13" s="3" t="s">
        <v>10</v>
      </c>
      <c r="G13" s="3" t="s">
        <v>61</v>
      </c>
      <c r="H13" s="3" t="s">
        <v>40</v>
      </c>
      <c r="I13" s="3" t="s">
        <v>62</v>
      </c>
      <c r="J13" s="3" t="s">
        <v>63</v>
      </c>
      <c r="K13" t="s">
        <v>1652</v>
      </c>
      <c r="L13" t="s">
        <v>1653</v>
      </c>
      <c r="M13" t="s">
        <v>1649</v>
      </c>
      <c r="N13" t="s">
        <v>1650</v>
      </c>
      <c r="O13" s="6">
        <v>37226</v>
      </c>
      <c r="P13">
        <v>2011</v>
      </c>
      <c r="Q13" t="s">
        <v>1645</v>
      </c>
      <c r="R13" t="s">
        <v>1654</v>
      </c>
      <c r="S13" s="11">
        <v>77</v>
      </c>
      <c r="T13">
        <v>60</v>
      </c>
      <c r="U13" s="11">
        <v>806</v>
      </c>
      <c r="V13">
        <v>2013</v>
      </c>
      <c r="W13">
        <v>2017</v>
      </c>
      <c r="X13">
        <v>2016</v>
      </c>
      <c r="Y13" s="11">
        <v>1404</v>
      </c>
      <c r="Z13">
        <v>1996</v>
      </c>
      <c r="AA13">
        <v>2017</v>
      </c>
      <c r="AB13">
        <v>2016</v>
      </c>
      <c r="AC13" s="15">
        <f t="shared" si="0"/>
        <v>10.467532467532468</v>
      </c>
      <c r="AD13" s="9">
        <f t="shared" si="1"/>
        <v>23.4</v>
      </c>
    </row>
    <row r="14" spans="1:32" ht="37.35" customHeight="1" x14ac:dyDescent="0.25">
      <c r="A14" s="3" t="s">
        <v>64</v>
      </c>
      <c r="B14" s="3" t="s">
        <v>10</v>
      </c>
      <c r="C14" s="4" t="s">
        <v>59</v>
      </c>
      <c r="D14" s="3" t="s">
        <v>65</v>
      </c>
      <c r="E14" s="3" t="s">
        <v>38</v>
      </c>
      <c r="F14" s="3" t="s">
        <v>10</v>
      </c>
      <c r="G14" s="3" t="s">
        <v>61</v>
      </c>
      <c r="H14" s="3" t="s">
        <v>40</v>
      </c>
      <c r="I14" s="3" t="s">
        <v>62</v>
      </c>
      <c r="J14" s="3" t="s">
        <v>63</v>
      </c>
      <c r="K14" t="s">
        <v>1652</v>
      </c>
      <c r="L14" t="s">
        <v>1653</v>
      </c>
      <c r="M14" t="s">
        <v>1649</v>
      </c>
      <c r="N14" t="s">
        <v>1650</v>
      </c>
      <c r="O14" s="6">
        <v>37226</v>
      </c>
      <c r="P14">
        <v>2011</v>
      </c>
      <c r="Q14" t="s">
        <v>1645</v>
      </c>
      <c r="R14" t="s">
        <v>1654</v>
      </c>
      <c r="S14" s="11">
        <v>77</v>
      </c>
      <c r="T14">
        <v>18</v>
      </c>
      <c r="U14" s="11">
        <v>806</v>
      </c>
      <c r="V14">
        <v>2013</v>
      </c>
      <c r="W14">
        <v>2017</v>
      </c>
      <c r="X14">
        <v>2016</v>
      </c>
      <c r="Y14" s="11">
        <v>265</v>
      </c>
      <c r="Z14">
        <v>1996</v>
      </c>
      <c r="AA14">
        <v>2017</v>
      </c>
      <c r="AB14">
        <v>2012</v>
      </c>
      <c r="AC14" s="15">
        <f t="shared" si="0"/>
        <v>10.467532467532468</v>
      </c>
      <c r="AD14" s="9">
        <f t="shared" si="1"/>
        <v>14.722222222222221</v>
      </c>
    </row>
    <row r="15" spans="1:32" ht="37.35" customHeight="1" x14ac:dyDescent="0.25">
      <c r="A15" s="3" t="s">
        <v>66</v>
      </c>
      <c r="B15" s="3" t="s">
        <v>10</v>
      </c>
      <c r="C15" s="4" t="s">
        <v>59</v>
      </c>
      <c r="D15" s="3" t="s">
        <v>67</v>
      </c>
      <c r="E15" s="3" t="s">
        <v>38</v>
      </c>
      <c r="F15" s="3" t="s">
        <v>10</v>
      </c>
      <c r="G15" s="3" t="s">
        <v>61</v>
      </c>
      <c r="H15" s="3" t="s">
        <v>40</v>
      </c>
      <c r="I15" s="3" t="s">
        <v>62</v>
      </c>
      <c r="J15" s="3" t="s">
        <v>63</v>
      </c>
      <c r="K15" t="s">
        <v>1652</v>
      </c>
      <c r="L15" t="s">
        <v>1653</v>
      </c>
      <c r="M15" t="s">
        <v>1649</v>
      </c>
      <c r="N15" t="s">
        <v>1650</v>
      </c>
      <c r="O15" s="6">
        <v>37226</v>
      </c>
      <c r="P15">
        <v>2011</v>
      </c>
      <c r="Q15" t="s">
        <v>1645</v>
      </c>
      <c r="R15" t="s">
        <v>1654</v>
      </c>
      <c r="S15" s="11">
        <v>77</v>
      </c>
      <c r="T15">
        <v>29</v>
      </c>
      <c r="U15" s="11">
        <v>806</v>
      </c>
      <c r="V15">
        <v>2013</v>
      </c>
      <c r="W15">
        <v>2017</v>
      </c>
      <c r="X15">
        <v>2016</v>
      </c>
      <c r="Y15" s="11">
        <v>524</v>
      </c>
      <c r="Z15">
        <v>1996</v>
      </c>
      <c r="AA15">
        <v>2017</v>
      </c>
      <c r="AB15">
        <v>2016</v>
      </c>
      <c r="AC15" s="15">
        <f t="shared" si="0"/>
        <v>10.467532467532468</v>
      </c>
      <c r="AD15" s="9">
        <f t="shared" si="1"/>
        <v>18.068965517241381</v>
      </c>
    </row>
    <row r="16" spans="1:32" ht="25.5" x14ac:dyDescent="0.25">
      <c r="A16" s="3" t="s">
        <v>68</v>
      </c>
      <c r="B16" s="3" t="s">
        <v>10</v>
      </c>
      <c r="C16" s="4" t="s">
        <v>59</v>
      </c>
      <c r="D16" s="3" t="s">
        <v>1655</v>
      </c>
      <c r="E16" s="3" t="s">
        <v>69</v>
      </c>
      <c r="F16" s="3" t="s">
        <v>70</v>
      </c>
      <c r="G16" s="3" t="s">
        <v>69</v>
      </c>
      <c r="H16" s="3" t="s">
        <v>71</v>
      </c>
      <c r="I16" s="3" t="s">
        <v>72</v>
      </c>
      <c r="J16" s="3" t="s">
        <v>73</v>
      </c>
      <c r="K16" t="s">
        <v>1656</v>
      </c>
      <c r="L16" t="s">
        <v>1657</v>
      </c>
      <c r="M16" t="s">
        <v>1658</v>
      </c>
      <c r="N16" t="s">
        <v>1659</v>
      </c>
      <c r="O16" t="s">
        <v>1660</v>
      </c>
      <c r="P16">
        <v>2007</v>
      </c>
      <c r="Q16" t="s">
        <v>1645</v>
      </c>
      <c r="R16" t="s">
        <v>1661</v>
      </c>
      <c r="S16" s="11">
        <v>2</v>
      </c>
      <c r="T16">
        <v>1</v>
      </c>
      <c r="U16" s="11">
        <v>41</v>
      </c>
      <c r="V16">
        <v>2009</v>
      </c>
      <c r="W16">
        <v>2017</v>
      </c>
      <c r="X16">
        <v>2016</v>
      </c>
      <c r="Y16" s="11">
        <v>2</v>
      </c>
      <c r="Z16">
        <v>2009</v>
      </c>
      <c r="AA16">
        <v>2015</v>
      </c>
      <c r="AB16">
        <v>2015</v>
      </c>
      <c r="AC16" s="15">
        <f t="shared" si="0"/>
        <v>20.5</v>
      </c>
      <c r="AD16" s="9">
        <f t="shared" si="1"/>
        <v>2</v>
      </c>
    </row>
    <row r="17" spans="1:30" ht="25.5" x14ac:dyDescent="0.25">
      <c r="A17" s="3" t="s">
        <v>74</v>
      </c>
      <c r="B17" s="3" t="s">
        <v>10</v>
      </c>
      <c r="C17" s="4" t="s">
        <v>59</v>
      </c>
      <c r="D17" s="3" t="s">
        <v>75</v>
      </c>
      <c r="E17" s="3" t="s">
        <v>76</v>
      </c>
      <c r="F17" s="3" t="s">
        <v>10</v>
      </c>
      <c r="G17" s="3" t="s">
        <v>77</v>
      </c>
      <c r="H17" s="3" t="s">
        <v>78</v>
      </c>
      <c r="I17" s="3" t="s">
        <v>72</v>
      </c>
      <c r="J17" s="3" t="s">
        <v>73</v>
      </c>
      <c r="K17" t="s">
        <v>1662</v>
      </c>
      <c r="L17" t="s">
        <v>1663</v>
      </c>
      <c r="M17" t="s">
        <v>1664</v>
      </c>
      <c r="N17" t="s">
        <v>1665</v>
      </c>
      <c r="O17" s="6">
        <v>37073</v>
      </c>
      <c r="P17">
        <v>1990</v>
      </c>
      <c r="Q17" t="s">
        <v>1645</v>
      </c>
      <c r="R17" t="s">
        <v>1666</v>
      </c>
      <c r="S17" s="11">
        <v>34</v>
      </c>
      <c r="T17">
        <v>0</v>
      </c>
      <c r="U17" s="11">
        <v>503</v>
      </c>
      <c r="V17">
        <v>1993</v>
      </c>
      <c r="W17">
        <v>2017</v>
      </c>
      <c r="X17">
        <v>2011</v>
      </c>
      <c r="Y17" s="11">
        <v>0</v>
      </c>
      <c r="AC17" s="15">
        <f t="shared" si="0"/>
        <v>14.794117647058824</v>
      </c>
      <c r="AD17" s="9" t="str">
        <f t="shared" si="1"/>
        <v/>
      </c>
    </row>
    <row r="18" spans="1:30" ht="25.5" x14ac:dyDescent="0.25">
      <c r="A18" s="3" t="s">
        <v>79</v>
      </c>
      <c r="B18" s="3" t="s">
        <v>10</v>
      </c>
      <c r="C18" s="3" t="s">
        <v>36</v>
      </c>
      <c r="D18" s="3" t="s">
        <v>80</v>
      </c>
      <c r="E18" s="3" t="s">
        <v>38</v>
      </c>
      <c r="F18" s="3" t="s">
        <v>10</v>
      </c>
      <c r="G18" s="3" t="s">
        <v>39</v>
      </c>
      <c r="H18" s="3" t="s">
        <v>40</v>
      </c>
      <c r="I18" s="3" t="s">
        <v>34</v>
      </c>
      <c r="J18" s="3" t="s">
        <v>35</v>
      </c>
      <c r="K18" s="7"/>
      <c r="T18">
        <v>0</v>
      </c>
      <c r="Y18" s="11">
        <v>0</v>
      </c>
      <c r="AC18" s="15" t="str">
        <f t="shared" si="0"/>
        <v/>
      </c>
      <c r="AD18" s="9" t="str">
        <f t="shared" si="1"/>
        <v/>
      </c>
    </row>
    <row r="19" spans="1:30" ht="38.25" x14ac:dyDescent="0.25">
      <c r="A19" s="5" t="s">
        <v>2486</v>
      </c>
      <c r="B19" s="3" t="s">
        <v>81</v>
      </c>
      <c r="C19" s="3" t="s">
        <v>82</v>
      </c>
      <c r="D19" s="3" t="s">
        <v>83</v>
      </c>
      <c r="E19" s="3" t="s">
        <v>69</v>
      </c>
      <c r="F19" s="3" t="s">
        <v>84</v>
      </c>
      <c r="G19" s="3" t="s">
        <v>82</v>
      </c>
      <c r="H19" s="3" t="s">
        <v>71</v>
      </c>
      <c r="I19" s="3" t="s">
        <v>85</v>
      </c>
      <c r="J19" s="3" t="s">
        <v>86</v>
      </c>
      <c r="K19" s="7"/>
      <c r="T19">
        <v>0</v>
      </c>
      <c r="Y19" s="11">
        <v>0</v>
      </c>
      <c r="AC19" s="15" t="str">
        <f t="shared" si="0"/>
        <v/>
      </c>
      <c r="AD19" s="9" t="str">
        <f t="shared" si="1"/>
        <v/>
      </c>
    </row>
    <row r="20" spans="1:30" ht="38.25" x14ac:dyDescent="0.25">
      <c r="A20" s="5" t="s">
        <v>2487</v>
      </c>
      <c r="B20" s="3" t="s">
        <v>81</v>
      </c>
      <c r="C20" s="3" t="s">
        <v>82</v>
      </c>
      <c r="D20" s="3" t="s">
        <v>1667</v>
      </c>
      <c r="E20" s="3" t="s">
        <v>69</v>
      </c>
      <c r="F20" s="3" t="s">
        <v>84</v>
      </c>
      <c r="G20" s="3" t="s">
        <v>82</v>
      </c>
      <c r="H20" s="3" t="s">
        <v>71</v>
      </c>
      <c r="I20" s="3" t="s">
        <v>85</v>
      </c>
      <c r="J20" s="3" t="s">
        <v>86</v>
      </c>
      <c r="K20" t="s">
        <v>1668</v>
      </c>
      <c r="L20" t="s">
        <v>1669</v>
      </c>
      <c r="M20" t="s">
        <v>1670</v>
      </c>
      <c r="N20" t="s">
        <v>1671</v>
      </c>
      <c r="P20">
        <v>1970</v>
      </c>
      <c r="Q20" t="s">
        <v>1672</v>
      </c>
      <c r="R20" t="s">
        <v>1673</v>
      </c>
      <c r="S20" s="11">
        <v>10</v>
      </c>
      <c r="T20">
        <v>0</v>
      </c>
      <c r="U20" s="11">
        <v>1054</v>
      </c>
      <c r="V20">
        <v>1972</v>
      </c>
      <c r="W20">
        <v>2017</v>
      </c>
      <c r="X20">
        <v>2006</v>
      </c>
      <c r="Y20" s="11">
        <v>0</v>
      </c>
      <c r="AC20" s="15">
        <f t="shared" si="0"/>
        <v>105.4</v>
      </c>
      <c r="AD20" s="9" t="str">
        <f t="shared" si="1"/>
        <v/>
      </c>
    </row>
    <row r="21" spans="1:30" ht="25.5" x14ac:dyDescent="0.25">
      <c r="A21" s="3" t="s">
        <v>87</v>
      </c>
      <c r="B21" s="3" t="s">
        <v>10</v>
      </c>
      <c r="C21" s="3" t="s">
        <v>88</v>
      </c>
      <c r="D21" s="3" t="s">
        <v>89</v>
      </c>
      <c r="E21" s="3" t="s">
        <v>90</v>
      </c>
      <c r="F21" s="3" t="s">
        <v>10</v>
      </c>
      <c r="G21" s="3" t="s">
        <v>91</v>
      </c>
      <c r="H21" s="3" t="s">
        <v>92</v>
      </c>
      <c r="I21" s="3" t="s">
        <v>15</v>
      </c>
      <c r="J21" s="3" t="s">
        <v>16</v>
      </c>
      <c r="K21" t="s">
        <v>1674</v>
      </c>
      <c r="L21" t="s">
        <v>1675</v>
      </c>
      <c r="M21" t="s">
        <v>1676</v>
      </c>
      <c r="N21" t="s">
        <v>1677</v>
      </c>
      <c r="O21" t="s">
        <v>1678</v>
      </c>
      <c r="P21">
        <v>1993</v>
      </c>
      <c r="Q21" t="s">
        <v>1679</v>
      </c>
      <c r="R21" t="s">
        <v>1680</v>
      </c>
      <c r="S21" s="11">
        <v>5</v>
      </c>
      <c r="T21">
        <v>8</v>
      </c>
      <c r="U21" s="11">
        <v>260</v>
      </c>
      <c r="V21">
        <v>1994</v>
      </c>
      <c r="W21">
        <v>2017</v>
      </c>
      <c r="X21">
        <v>2011</v>
      </c>
      <c r="Y21" s="11">
        <v>61</v>
      </c>
      <c r="Z21">
        <v>1979</v>
      </c>
      <c r="AA21">
        <v>2016</v>
      </c>
      <c r="AB21">
        <v>2009</v>
      </c>
      <c r="AC21" s="15">
        <f t="shared" si="0"/>
        <v>52</v>
      </c>
      <c r="AD21" s="9">
        <f t="shared" si="1"/>
        <v>7.625</v>
      </c>
    </row>
    <row r="22" spans="1:30" ht="25.5" x14ac:dyDescent="0.25">
      <c r="A22" s="3" t="s">
        <v>93</v>
      </c>
      <c r="B22" s="3" t="s">
        <v>10</v>
      </c>
      <c r="C22" s="3" t="s">
        <v>94</v>
      </c>
      <c r="D22" s="3" t="s">
        <v>95</v>
      </c>
      <c r="E22" s="3" t="s">
        <v>38</v>
      </c>
      <c r="F22" s="3" t="s">
        <v>10</v>
      </c>
      <c r="G22" s="3" t="s">
        <v>39</v>
      </c>
      <c r="H22" s="3" t="s">
        <v>40</v>
      </c>
      <c r="I22" s="3" t="s">
        <v>96</v>
      </c>
      <c r="J22" s="3" t="s">
        <v>97</v>
      </c>
      <c r="K22" t="s">
        <v>1681</v>
      </c>
      <c r="L22" t="s">
        <v>1682</v>
      </c>
      <c r="M22" t="s">
        <v>1683</v>
      </c>
      <c r="N22" t="s">
        <v>1684</v>
      </c>
      <c r="P22">
        <v>1988</v>
      </c>
      <c r="Q22" t="s">
        <v>1685</v>
      </c>
      <c r="R22" t="s">
        <v>1686</v>
      </c>
      <c r="S22" s="11">
        <v>1</v>
      </c>
      <c r="T22">
        <v>0</v>
      </c>
      <c r="U22" s="11">
        <v>2</v>
      </c>
      <c r="V22">
        <v>1992</v>
      </c>
      <c r="W22">
        <v>1994</v>
      </c>
      <c r="X22">
        <v>1994</v>
      </c>
      <c r="Y22" s="11">
        <v>0</v>
      </c>
      <c r="AC22" s="15">
        <f t="shared" si="0"/>
        <v>2</v>
      </c>
      <c r="AD22" s="9" t="str">
        <f t="shared" si="1"/>
        <v/>
      </c>
    </row>
    <row r="23" spans="1:30" ht="38.25" x14ac:dyDescent="0.25">
      <c r="A23" s="3" t="s">
        <v>98</v>
      </c>
      <c r="B23" s="3" t="s">
        <v>10</v>
      </c>
      <c r="C23" s="3" t="s">
        <v>99</v>
      </c>
      <c r="D23" s="3" t="s">
        <v>100</v>
      </c>
      <c r="E23" s="3" t="s">
        <v>101</v>
      </c>
      <c r="F23" s="3" t="s">
        <v>10</v>
      </c>
      <c r="G23" s="3" t="s">
        <v>99</v>
      </c>
      <c r="H23" s="3" t="s">
        <v>102</v>
      </c>
      <c r="I23" s="3" t="s">
        <v>103</v>
      </c>
      <c r="J23" s="3" t="s">
        <v>104</v>
      </c>
      <c r="K23" t="s">
        <v>1687</v>
      </c>
      <c r="L23" t="s">
        <v>1688</v>
      </c>
      <c r="M23" t="s">
        <v>1689</v>
      </c>
      <c r="N23" t="s">
        <v>1690</v>
      </c>
      <c r="P23">
        <v>1993</v>
      </c>
      <c r="Q23" t="s">
        <v>1691</v>
      </c>
      <c r="R23" t="s">
        <v>1692</v>
      </c>
      <c r="S23" s="11">
        <v>56</v>
      </c>
      <c r="T23">
        <v>29</v>
      </c>
      <c r="U23" s="11">
        <v>2648</v>
      </c>
      <c r="V23">
        <v>1995</v>
      </c>
      <c r="W23">
        <v>2017</v>
      </c>
      <c r="X23">
        <v>2007</v>
      </c>
      <c r="Y23" s="11">
        <v>1253</v>
      </c>
      <c r="Z23">
        <v>1994</v>
      </c>
      <c r="AA23">
        <v>2017</v>
      </c>
      <c r="AB23">
        <v>2004</v>
      </c>
      <c r="AC23" s="15">
        <f t="shared" si="0"/>
        <v>47.285714285714285</v>
      </c>
      <c r="AD23" s="9">
        <f t="shared" si="1"/>
        <v>43.206896551724135</v>
      </c>
    </row>
    <row r="24" spans="1:30" ht="51" x14ac:dyDescent="0.25">
      <c r="A24" s="3" t="s">
        <v>105</v>
      </c>
      <c r="B24" s="3" t="s">
        <v>10</v>
      </c>
      <c r="C24" s="3" t="s">
        <v>99</v>
      </c>
      <c r="D24" s="3" t="s">
        <v>106</v>
      </c>
      <c r="E24" s="3" t="s">
        <v>101</v>
      </c>
      <c r="F24" s="3" t="s">
        <v>10</v>
      </c>
      <c r="G24" s="3" t="s">
        <v>99</v>
      </c>
      <c r="H24" s="3" t="s">
        <v>102</v>
      </c>
      <c r="I24" s="3" t="s">
        <v>107</v>
      </c>
      <c r="J24" s="3" t="s">
        <v>108</v>
      </c>
      <c r="K24" t="s">
        <v>1693</v>
      </c>
      <c r="L24" t="s">
        <v>1694</v>
      </c>
      <c r="M24" t="s">
        <v>1695</v>
      </c>
      <c r="N24" t="s">
        <v>1696</v>
      </c>
      <c r="O24" t="s">
        <v>1697</v>
      </c>
      <c r="P24">
        <v>1994</v>
      </c>
      <c r="Q24" t="s">
        <v>1698</v>
      </c>
      <c r="R24" t="s">
        <v>1699</v>
      </c>
      <c r="S24" s="11">
        <v>23</v>
      </c>
      <c r="T24">
        <v>15</v>
      </c>
      <c r="U24" s="11">
        <v>1804</v>
      </c>
      <c r="V24">
        <v>1997</v>
      </c>
      <c r="W24">
        <v>2017</v>
      </c>
      <c r="X24">
        <v>2008</v>
      </c>
      <c r="Y24" s="11">
        <v>634</v>
      </c>
      <c r="Z24">
        <v>1991</v>
      </c>
      <c r="AA24">
        <v>2017</v>
      </c>
      <c r="AB24">
        <v>2008</v>
      </c>
      <c r="AC24" s="15">
        <f t="shared" si="0"/>
        <v>78.434782608695656</v>
      </c>
      <c r="AD24" s="9">
        <f t="shared" si="1"/>
        <v>42.266666666666666</v>
      </c>
    </row>
    <row r="25" spans="1:30" ht="25.5" x14ac:dyDescent="0.25">
      <c r="A25" s="3" t="s">
        <v>109</v>
      </c>
      <c r="B25" s="3" t="s">
        <v>10</v>
      </c>
      <c r="C25" s="3" t="s">
        <v>99</v>
      </c>
      <c r="D25" s="3" t="s">
        <v>110</v>
      </c>
      <c r="E25" s="3" t="s">
        <v>101</v>
      </c>
      <c r="F25" s="3" t="s">
        <v>10</v>
      </c>
      <c r="G25" s="3" t="s">
        <v>99</v>
      </c>
      <c r="H25" s="3" t="s">
        <v>102</v>
      </c>
      <c r="I25" s="3" t="s">
        <v>111</v>
      </c>
      <c r="J25" s="3" t="s">
        <v>112</v>
      </c>
      <c r="K25" t="s">
        <v>1700</v>
      </c>
      <c r="L25" t="s">
        <v>1701</v>
      </c>
      <c r="M25" t="s">
        <v>1702</v>
      </c>
      <c r="N25" t="s">
        <v>1703</v>
      </c>
      <c r="O25" t="s">
        <v>1704</v>
      </c>
      <c r="P25">
        <v>1996</v>
      </c>
      <c r="Q25" t="s">
        <v>1705</v>
      </c>
      <c r="R25" t="s">
        <v>1706</v>
      </c>
      <c r="S25" s="11">
        <v>56</v>
      </c>
      <c r="T25">
        <v>1</v>
      </c>
      <c r="U25" s="11">
        <v>2254</v>
      </c>
      <c r="V25">
        <v>1997</v>
      </c>
      <c r="W25">
        <v>2017</v>
      </c>
      <c r="X25">
        <v>2007</v>
      </c>
      <c r="Y25" s="11">
        <v>315</v>
      </c>
      <c r="Z25">
        <v>2003</v>
      </c>
      <c r="AA25">
        <v>2017</v>
      </c>
      <c r="AB25">
        <v>2013</v>
      </c>
      <c r="AC25" s="15">
        <f t="shared" si="0"/>
        <v>40.25</v>
      </c>
      <c r="AD25" s="9">
        <f t="shared" si="1"/>
        <v>315</v>
      </c>
    </row>
    <row r="26" spans="1:30" ht="25.5" x14ac:dyDescent="0.25">
      <c r="A26" s="3" t="s">
        <v>113</v>
      </c>
      <c r="B26" s="3" t="s">
        <v>10</v>
      </c>
      <c r="C26" s="3" t="s">
        <v>99</v>
      </c>
      <c r="D26" s="3" t="s">
        <v>114</v>
      </c>
      <c r="E26" s="3" t="s">
        <v>101</v>
      </c>
      <c r="F26" s="3" t="s">
        <v>10</v>
      </c>
      <c r="G26" s="3" t="s">
        <v>99</v>
      </c>
      <c r="H26" s="3" t="s">
        <v>102</v>
      </c>
      <c r="I26" s="3" t="s">
        <v>111</v>
      </c>
      <c r="J26" s="3" t="s">
        <v>112</v>
      </c>
      <c r="T26">
        <v>8</v>
      </c>
      <c r="Y26" s="11">
        <v>440</v>
      </c>
      <c r="Z26">
        <v>1991</v>
      </c>
      <c r="AA26">
        <v>2017</v>
      </c>
      <c r="AB26">
        <v>2008</v>
      </c>
      <c r="AC26" s="15" t="str">
        <f t="shared" si="0"/>
        <v/>
      </c>
      <c r="AD26" s="9">
        <f t="shared" si="1"/>
        <v>55</v>
      </c>
    </row>
    <row r="27" spans="1:30" ht="25.5" x14ac:dyDescent="0.25">
      <c r="A27" s="3" t="s">
        <v>115</v>
      </c>
      <c r="B27" s="3" t="s">
        <v>10</v>
      </c>
      <c r="C27" s="3" t="s">
        <v>116</v>
      </c>
      <c r="D27" s="3" t="s">
        <v>117</v>
      </c>
      <c r="E27" s="3" t="s">
        <v>38</v>
      </c>
      <c r="F27" s="3" t="s">
        <v>10</v>
      </c>
      <c r="G27" s="3" t="s">
        <v>39</v>
      </c>
      <c r="H27" s="3" t="s">
        <v>40</v>
      </c>
      <c r="I27" s="3" t="s">
        <v>41</v>
      </c>
      <c r="J27" s="3" t="s">
        <v>42</v>
      </c>
      <c r="K27" t="s">
        <v>1707</v>
      </c>
      <c r="L27" t="s">
        <v>1708</v>
      </c>
      <c r="M27" t="s">
        <v>1709</v>
      </c>
      <c r="N27" t="s">
        <v>1710</v>
      </c>
      <c r="P27">
        <v>1973</v>
      </c>
      <c r="Q27" t="s">
        <v>1711</v>
      </c>
      <c r="R27" t="s">
        <v>1712</v>
      </c>
      <c r="S27" s="11">
        <v>61</v>
      </c>
      <c r="T27">
        <v>10</v>
      </c>
      <c r="U27" s="11">
        <v>841</v>
      </c>
      <c r="V27">
        <v>1974</v>
      </c>
      <c r="W27">
        <v>2017</v>
      </c>
      <c r="X27">
        <v>1978</v>
      </c>
      <c r="Y27" s="11">
        <v>298</v>
      </c>
      <c r="Z27">
        <v>1998</v>
      </c>
      <c r="AA27">
        <v>2017</v>
      </c>
      <c r="AB27">
        <v>2002</v>
      </c>
      <c r="AC27" s="15">
        <f t="shared" si="0"/>
        <v>13.78688524590164</v>
      </c>
      <c r="AD27" s="9">
        <f t="shared" si="1"/>
        <v>29.8</v>
      </c>
    </row>
    <row r="28" spans="1:30" ht="25.5" x14ac:dyDescent="0.25">
      <c r="A28" s="3" t="s">
        <v>118</v>
      </c>
      <c r="B28" s="3" t="s">
        <v>119</v>
      </c>
      <c r="C28" s="3" t="s">
        <v>120</v>
      </c>
      <c r="D28" s="3" t="s">
        <v>1713</v>
      </c>
      <c r="E28" s="3" t="s">
        <v>69</v>
      </c>
      <c r="F28" s="3" t="s">
        <v>121</v>
      </c>
      <c r="G28" s="3" t="s">
        <v>120</v>
      </c>
      <c r="H28" s="3" t="s">
        <v>71</v>
      </c>
      <c r="I28" s="3" t="s">
        <v>122</v>
      </c>
      <c r="J28" s="3" t="s">
        <v>123</v>
      </c>
      <c r="K28" t="s">
        <v>1714</v>
      </c>
      <c r="L28" t="s">
        <v>1715</v>
      </c>
      <c r="M28" t="s">
        <v>1716</v>
      </c>
      <c r="N28" t="s">
        <v>1717</v>
      </c>
      <c r="O28" s="6">
        <v>38534</v>
      </c>
      <c r="P28">
        <v>2010</v>
      </c>
      <c r="Q28" t="s">
        <v>1718</v>
      </c>
      <c r="R28" t="s">
        <v>1719</v>
      </c>
      <c r="S28" s="11">
        <v>14</v>
      </c>
      <c r="T28">
        <v>2</v>
      </c>
      <c r="U28" s="11">
        <v>99</v>
      </c>
      <c r="V28">
        <v>2012</v>
      </c>
      <c r="W28">
        <v>2017</v>
      </c>
      <c r="X28">
        <v>2015</v>
      </c>
      <c r="Y28" s="11">
        <v>23</v>
      </c>
      <c r="Z28">
        <v>2012</v>
      </c>
      <c r="AA28">
        <v>2017</v>
      </c>
      <c r="AB28">
        <v>2016</v>
      </c>
      <c r="AC28" s="15">
        <f t="shared" si="0"/>
        <v>7.0714285714285712</v>
      </c>
      <c r="AD28" s="9">
        <f t="shared" si="1"/>
        <v>11.5</v>
      </c>
    </row>
    <row r="29" spans="1:30" ht="25.5" x14ac:dyDescent="0.25">
      <c r="A29" s="3" t="s">
        <v>124</v>
      </c>
      <c r="B29" s="3" t="s">
        <v>10</v>
      </c>
      <c r="C29" s="3" t="s">
        <v>125</v>
      </c>
      <c r="D29" s="3" t="s">
        <v>126</v>
      </c>
      <c r="E29" s="3" t="s">
        <v>31</v>
      </c>
      <c r="F29" s="3" t="s">
        <v>10</v>
      </c>
      <c r="G29" s="3" t="s">
        <v>32</v>
      </c>
      <c r="H29" s="3" t="s">
        <v>33</v>
      </c>
      <c r="I29" s="3" t="s">
        <v>127</v>
      </c>
      <c r="J29" s="3" t="s">
        <v>128</v>
      </c>
      <c r="T29">
        <v>395</v>
      </c>
      <c r="Y29" s="11">
        <v>9527</v>
      </c>
      <c r="Z29">
        <v>1991</v>
      </c>
      <c r="AA29">
        <v>2017</v>
      </c>
      <c r="AB29">
        <v>2013</v>
      </c>
      <c r="AC29" s="15" t="str">
        <f t="shared" si="0"/>
        <v/>
      </c>
      <c r="AD29" s="9">
        <f t="shared" si="1"/>
        <v>24.118987341772151</v>
      </c>
    </row>
    <row r="30" spans="1:30" ht="25.5" x14ac:dyDescent="0.25">
      <c r="A30" s="3" t="s">
        <v>129</v>
      </c>
      <c r="B30" s="3" t="s">
        <v>10</v>
      </c>
      <c r="C30" s="3" t="s">
        <v>125</v>
      </c>
      <c r="D30" s="3" t="s">
        <v>126</v>
      </c>
      <c r="E30" s="3" t="s">
        <v>31</v>
      </c>
      <c r="F30" s="3" t="s">
        <v>10</v>
      </c>
      <c r="G30" s="3" t="s">
        <v>32</v>
      </c>
      <c r="H30" s="3" t="s">
        <v>33</v>
      </c>
      <c r="I30" s="3" t="s">
        <v>130</v>
      </c>
      <c r="J30" s="3" t="s">
        <v>131</v>
      </c>
      <c r="T30">
        <v>2</v>
      </c>
      <c r="Y30" s="11">
        <v>330</v>
      </c>
      <c r="Z30">
        <v>2008</v>
      </c>
      <c r="AA30">
        <v>2017</v>
      </c>
      <c r="AB30">
        <v>2013</v>
      </c>
      <c r="AC30" s="15" t="str">
        <f t="shared" si="0"/>
        <v/>
      </c>
      <c r="AD30" s="9">
        <f t="shared" si="1"/>
        <v>165</v>
      </c>
    </row>
    <row r="31" spans="1:30" ht="51" x14ac:dyDescent="0.25">
      <c r="A31" s="3" t="s">
        <v>132</v>
      </c>
      <c r="B31" s="3" t="s">
        <v>10</v>
      </c>
      <c r="C31" s="3" t="s">
        <v>116</v>
      </c>
      <c r="D31" s="3" t="s">
        <v>133</v>
      </c>
      <c r="E31" s="3" t="s">
        <v>38</v>
      </c>
      <c r="F31" s="3" t="s">
        <v>10</v>
      </c>
      <c r="G31" s="3" t="s">
        <v>61</v>
      </c>
      <c r="H31" s="3" t="s">
        <v>40</v>
      </c>
      <c r="I31" s="3" t="s">
        <v>134</v>
      </c>
      <c r="J31" s="3" t="s">
        <v>135</v>
      </c>
      <c r="T31">
        <v>24</v>
      </c>
      <c r="Y31" s="11">
        <v>352</v>
      </c>
      <c r="Z31">
        <v>1965</v>
      </c>
      <c r="AA31">
        <v>2017</v>
      </c>
      <c r="AB31">
        <v>2012</v>
      </c>
      <c r="AC31" s="15" t="str">
        <f t="shared" si="0"/>
        <v/>
      </c>
      <c r="AD31" s="9">
        <f t="shared" si="1"/>
        <v>14.666666666666666</v>
      </c>
    </row>
    <row r="32" spans="1:30" x14ac:dyDescent="0.25">
      <c r="A32" s="3" t="s">
        <v>136</v>
      </c>
      <c r="B32" s="3" t="s">
        <v>10</v>
      </c>
      <c r="C32" s="3" t="s">
        <v>29</v>
      </c>
      <c r="D32" s="3" t="s">
        <v>137</v>
      </c>
      <c r="E32" s="3" t="s">
        <v>138</v>
      </c>
      <c r="F32" s="3" t="s">
        <v>10</v>
      </c>
      <c r="G32" s="3" t="s">
        <v>139</v>
      </c>
      <c r="H32" s="3" t="s">
        <v>140</v>
      </c>
      <c r="I32" s="3" t="s">
        <v>141</v>
      </c>
      <c r="J32" s="3" t="s">
        <v>142</v>
      </c>
      <c r="K32" t="s">
        <v>1720</v>
      </c>
      <c r="L32" t="s">
        <v>1721</v>
      </c>
      <c r="M32" t="s">
        <v>1722</v>
      </c>
      <c r="N32" t="s">
        <v>1723</v>
      </c>
      <c r="O32" t="s">
        <v>1724</v>
      </c>
      <c r="P32">
        <v>1989</v>
      </c>
      <c r="Q32" t="s">
        <v>1645</v>
      </c>
      <c r="R32" t="s">
        <v>1725</v>
      </c>
      <c r="S32" s="11">
        <v>72</v>
      </c>
      <c r="T32">
        <v>49</v>
      </c>
      <c r="U32" s="11">
        <v>4649</v>
      </c>
      <c r="V32">
        <v>1990</v>
      </c>
      <c r="W32">
        <v>2017</v>
      </c>
      <c r="X32">
        <v>2008</v>
      </c>
      <c r="Y32" s="11">
        <v>970</v>
      </c>
      <c r="Z32">
        <v>1996</v>
      </c>
      <c r="AA32">
        <v>2017</v>
      </c>
      <c r="AB32">
        <v>2016</v>
      </c>
      <c r="AC32" s="15">
        <f t="shared" si="0"/>
        <v>64.569444444444443</v>
      </c>
      <c r="AD32" s="9">
        <f t="shared" si="1"/>
        <v>19.795918367346939</v>
      </c>
    </row>
    <row r="33" spans="1:30" x14ac:dyDescent="0.25">
      <c r="A33" s="3" t="s">
        <v>143</v>
      </c>
      <c r="B33" s="3" t="s">
        <v>10</v>
      </c>
      <c r="C33" s="3" t="s">
        <v>144</v>
      </c>
      <c r="D33" s="3" t="s">
        <v>145</v>
      </c>
      <c r="E33" s="3" t="s">
        <v>54</v>
      </c>
      <c r="F33" s="3" t="s">
        <v>10</v>
      </c>
      <c r="G33" s="3" t="s">
        <v>52</v>
      </c>
      <c r="H33" s="3" t="s">
        <v>55</v>
      </c>
      <c r="I33" s="3" t="s">
        <v>141</v>
      </c>
      <c r="J33" s="3" t="s">
        <v>142</v>
      </c>
      <c r="K33" t="s">
        <v>1726</v>
      </c>
      <c r="L33" t="s">
        <v>1727</v>
      </c>
      <c r="M33" t="s">
        <v>1728</v>
      </c>
      <c r="N33" t="s">
        <v>1729</v>
      </c>
      <c r="P33">
        <v>1986</v>
      </c>
      <c r="Q33" t="s">
        <v>1730</v>
      </c>
      <c r="R33" t="s">
        <v>1731</v>
      </c>
      <c r="S33" s="11">
        <v>22</v>
      </c>
      <c r="T33">
        <v>4</v>
      </c>
      <c r="U33" s="11">
        <v>798</v>
      </c>
      <c r="V33">
        <v>1988</v>
      </c>
      <c r="W33">
        <v>2017</v>
      </c>
      <c r="X33">
        <v>1994</v>
      </c>
      <c r="Y33" s="11">
        <v>47</v>
      </c>
      <c r="Z33">
        <v>2005</v>
      </c>
      <c r="AA33">
        <v>2017</v>
      </c>
      <c r="AB33">
        <v>2015</v>
      </c>
      <c r="AC33" s="15">
        <f t="shared" si="0"/>
        <v>36.272727272727273</v>
      </c>
      <c r="AD33" s="9">
        <f t="shared" si="1"/>
        <v>11.75</v>
      </c>
    </row>
    <row r="34" spans="1:30" ht="25.5" x14ac:dyDescent="0.25">
      <c r="A34" s="3" t="s">
        <v>146</v>
      </c>
      <c r="B34" s="3" t="s">
        <v>10</v>
      </c>
      <c r="C34" s="3" t="s">
        <v>147</v>
      </c>
      <c r="D34" s="3" t="s">
        <v>148</v>
      </c>
      <c r="E34" s="3" t="s">
        <v>38</v>
      </c>
      <c r="F34" s="3" t="s">
        <v>10</v>
      </c>
      <c r="G34" s="3" t="s">
        <v>39</v>
      </c>
      <c r="H34" s="3" t="s">
        <v>40</v>
      </c>
      <c r="I34" s="3" t="s">
        <v>34</v>
      </c>
      <c r="J34" s="3" t="s">
        <v>35</v>
      </c>
      <c r="K34" s="7"/>
      <c r="T34">
        <v>0</v>
      </c>
      <c r="Y34" s="11">
        <v>0</v>
      </c>
      <c r="AC34" s="15" t="str">
        <f t="shared" si="0"/>
        <v/>
      </c>
      <c r="AD34" s="9" t="str">
        <f t="shared" si="1"/>
        <v/>
      </c>
    </row>
    <row r="35" spans="1:30" ht="25.5" x14ac:dyDescent="0.25">
      <c r="A35" s="3" t="s">
        <v>149</v>
      </c>
      <c r="B35" s="3" t="s">
        <v>10</v>
      </c>
      <c r="C35" s="3" t="s">
        <v>150</v>
      </c>
      <c r="D35" s="3" t="s">
        <v>151</v>
      </c>
      <c r="E35" s="3" t="s">
        <v>152</v>
      </c>
      <c r="F35" s="3" t="s">
        <v>10</v>
      </c>
      <c r="G35" s="3" t="s">
        <v>150</v>
      </c>
      <c r="H35" s="3" t="s">
        <v>153</v>
      </c>
      <c r="I35" s="3" t="s">
        <v>15</v>
      </c>
      <c r="J35" s="3" t="s">
        <v>16</v>
      </c>
      <c r="K35" t="s">
        <v>1732</v>
      </c>
      <c r="L35" t="s">
        <v>1733</v>
      </c>
      <c r="M35" t="s">
        <v>1664</v>
      </c>
      <c r="N35" t="s">
        <v>1665</v>
      </c>
      <c r="P35">
        <v>1984</v>
      </c>
      <c r="Q35" t="s">
        <v>1645</v>
      </c>
      <c r="R35" t="s">
        <v>1734</v>
      </c>
      <c r="S35" s="11">
        <v>12</v>
      </c>
      <c r="T35">
        <v>132</v>
      </c>
      <c r="U35" s="11">
        <v>1251</v>
      </c>
      <c r="V35">
        <v>1986</v>
      </c>
      <c r="W35">
        <v>2017</v>
      </c>
      <c r="X35">
        <v>1993</v>
      </c>
      <c r="Y35" s="11">
        <v>4067</v>
      </c>
      <c r="Z35">
        <v>1991</v>
      </c>
      <c r="AA35">
        <v>2017</v>
      </c>
      <c r="AB35">
        <v>2016</v>
      </c>
      <c r="AC35" s="15">
        <f t="shared" si="0"/>
        <v>104.25</v>
      </c>
      <c r="AD35" s="9">
        <f t="shared" si="1"/>
        <v>30.810606060606062</v>
      </c>
    </row>
    <row r="36" spans="1:30" ht="25.5" x14ac:dyDescent="0.25">
      <c r="A36" s="3" t="s">
        <v>154</v>
      </c>
      <c r="B36" s="3" t="s">
        <v>10</v>
      </c>
      <c r="C36" s="3" t="s">
        <v>155</v>
      </c>
      <c r="D36" s="3" t="s">
        <v>1735</v>
      </c>
      <c r="E36" s="3" t="s">
        <v>156</v>
      </c>
      <c r="F36" s="3" t="s">
        <v>10</v>
      </c>
      <c r="G36" s="3" t="s">
        <v>155</v>
      </c>
      <c r="H36" s="3" t="s">
        <v>157</v>
      </c>
      <c r="I36" s="3" t="s">
        <v>130</v>
      </c>
      <c r="J36" s="3" t="s">
        <v>131</v>
      </c>
      <c r="K36" t="s">
        <v>1736</v>
      </c>
      <c r="L36" t="s">
        <v>1737</v>
      </c>
      <c r="M36" t="s">
        <v>1738</v>
      </c>
      <c r="N36" t="s">
        <v>1739</v>
      </c>
      <c r="O36" t="s">
        <v>1740</v>
      </c>
      <c r="P36">
        <v>1997</v>
      </c>
      <c r="Q36" t="s">
        <v>1741</v>
      </c>
      <c r="R36" t="s">
        <v>1742</v>
      </c>
      <c r="S36" s="11">
        <v>54</v>
      </c>
      <c r="T36">
        <v>3</v>
      </c>
      <c r="U36" s="11">
        <v>1448</v>
      </c>
      <c r="V36">
        <v>2000</v>
      </c>
      <c r="W36">
        <v>2017</v>
      </c>
      <c r="X36">
        <v>2008</v>
      </c>
      <c r="Y36" s="11">
        <v>59</v>
      </c>
      <c r="Z36">
        <v>2004</v>
      </c>
      <c r="AA36">
        <v>2017</v>
      </c>
      <c r="AB36">
        <v>2013</v>
      </c>
      <c r="AC36" s="15">
        <f t="shared" si="0"/>
        <v>26.814814814814813</v>
      </c>
      <c r="AD36" s="9">
        <f t="shared" si="1"/>
        <v>19.666666666666668</v>
      </c>
    </row>
    <row r="37" spans="1:30" ht="25.5" x14ac:dyDescent="0.25">
      <c r="A37" s="3" t="s">
        <v>158</v>
      </c>
      <c r="B37" s="3" t="s">
        <v>10</v>
      </c>
      <c r="C37" s="3" t="s">
        <v>155</v>
      </c>
      <c r="D37" s="3" t="s">
        <v>159</v>
      </c>
      <c r="E37" s="3" t="s">
        <v>160</v>
      </c>
      <c r="F37" s="3" t="s">
        <v>10</v>
      </c>
      <c r="G37" s="3" t="s">
        <v>94</v>
      </c>
      <c r="H37" s="3" t="s">
        <v>161</v>
      </c>
      <c r="I37" s="3" t="s">
        <v>130</v>
      </c>
      <c r="J37" s="3" t="s">
        <v>131</v>
      </c>
      <c r="K37" t="s">
        <v>1736</v>
      </c>
      <c r="L37" t="s">
        <v>1743</v>
      </c>
      <c r="M37" t="s">
        <v>1738</v>
      </c>
      <c r="N37" t="s">
        <v>1739</v>
      </c>
      <c r="O37" t="s">
        <v>1744</v>
      </c>
      <c r="P37">
        <v>1996</v>
      </c>
      <c r="Q37" t="s">
        <v>1741</v>
      </c>
      <c r="R37" t="s">
        <v>1745</v>
      </c>
      <c r="S37" s="11">
        <v>43</v>
      </c>
      <c r="T37">
        <v>2</v>
      </c>
      <c r="U37" s="11">
        <v>1341</v>
      </c>
      <c r="V37">
        <v>1999</v>
      </c>
      <c r="W37">
        <v>2017</v>
      </c>
      <c r="X37">
        <v>2013</v>
      </c>
      <c r="Y37" s="11">
        <v>31</v>
      </c>
      <c r="Z37">
        <v>2006</v>
      </c>
      <c r="AA37">
        <v>2017</v>
      </c>
      <c r="AB37">
        <v>2013</v>
      </c>
      <c r="AC37" s="15">
        <f t="shared" si="0"/>
        <v>31.186046511627907</v>
      </c>
      <c r="AD37" s="9">
        <f t="shared" si="1"/>
        <v>15.5</v>
      </c>
    </row>
    <row r="38" spans="1:30" ht="25.5" x14ac:dyDescent="0.25">
      <c r="A38" s="3" t="s">
        <v>162</v>
      </c>
      <c r="B38" s="3" t="s">
        <v>10</v>
      </c>
      <c r="C38" s="3" t="s">
        <v>155</v>
      </c>
      <c r="D38" s="3" t="s">
        <v>163</v>
      </c>
      <c r="E38" s="3" t="s">
        <v>160</v>
      </c>
      <c r="F38" s="3" t="s">
        <v>10</v>
      </c>
      <c r="G38" s="3" t="s">
        <v>94</v>
      </c>
      <c r="H38" s="3" t="s">
        <v>161</v>
      </c>
      <c r="I38" s="3" t="s">
        <v>130</v>
      </c>
      <c r="J38" s="3" t="s">
        <v>131</v>
      </c>
      <c r="K38" t="s">
        <v>1736</v>
      </c>
      <c r="L38" t="s">
        <v>1743</v>
      </c>
      <c r="M38" t="s">
        <v>1738</v>
      </c>
      <c r="N38" t="s">
        <v>1739</v>
      </c>
      <c r="O38" t="s">
        <v>1744</v>
      </c>
      <c r="P38">
        <v>1996</v>
      </c>
      <c r="Q38" t="s">
        <v>1741</v>
      </c>
      <c r="R38" t="s">
        <v>1745</v>
      </c>
      <c r="S38" s="11">
        <v>43</v>
      </c>
      <c r="T38">
        <v>2</v>
      </c>
      <c r="U38" s="11">
        <v>1341</v>
      </c>
      <c r="V38">
        <v>1999</v>
      </c>
      <c r="W38">
        <v>2017</v>
      </c>
      <c r="X38">
        <v>2013</v>
      </c>
      <c r="Y38" s="11">
        <v>9</v>
      </c>
      <c r="Z38">
        <v>2010</v>
      </c>
      <c r="AA38">
        <v>2013</v>
      </c>
      <c r="AB38">
        <v>2010</v>
      </c>
      <c r="AC38" s="15">
        <f t="shared" si="0"/>
        <v>31.186046511627907</v>
      </c>
      <c r="AD38" s="9">
        <f t="shared" si="1"/>
        <v>4.5</v>
      </c>
    </row>
    <row r="39" spans="1:30" ht="25.5" x14ac:dyDescent="0.25">
      <c r="A39" s="3" t="s">
        <v>164</v>
      </c>
      <c r="B39" s="3" t="s">
        <v>10</v>
      </c>
      <c r="C39" s="3" t="s">
        <v>165</v>
      </c>
      <c r="D39" s="3" t="s">
        <v>1746</v>
      </c>
      <c r="E39" s="3" t="s">
        <v>156</v>
      </c>
      <c r="F39" s="3" t="s">
        <v>10</v>
      </c>
      <c r="G39" s="3" t="s">
        <v>165</v>
      </c>
      <c r="H39" s="3" t="s">
        <v>157</v>
      </c>
      <c r="I39" s="3" t="s">
        <v>166</v>
      </c>
      <c r="J39" s="3" t="s">
        <v>167</v>
      </c>
      <c r="K39" t="s">
        <v>1736</v>
      </c>
      <c r="L39" t="s">
        <v>1737</v>
      </c>
      <c r="M39" t="s">
        <v>1738</v>
      </c>
      <c r="N39" t="s">
        <v>1739</v>
      </c>
      <c r="O39" t="s">
        <v>1740</v>
      </c>
      <c r="P39">
        <v>1997</v>
      </c>
      <c r="Q39" t="s">
        <v>1741</v>
      </c>
      <c r="R39" t="s">
        <v>1742</v>
      </c>
      <c r="S39" s="11">
        <v>54</v>
      </c>
      <c r="T39">
        <v>11</v>
      </c>
      <c r="U39" s="11">
        <v>1448</v>
      </c>
      <c r="V39">
        <v>2000</v>
      </c>
      <c r="W39">
        <v>2017</v>
      </c>
      <c r="X39">
        <v>2008</v>
      </c>
      <c r="Y39" s="11">
        <v>268</v>
      </c>
      <c r="Z39">
        <v>1999</v>
      </c>
      <c r="AA39">
        <v>2017</v>
      </c>
      <c r="AB39">
        <v>2008</v>
      </c>
      <c r="AC39" s="15">
        <f t="shared" si="0"/>
        <v>26.814814814814813</v>
      </c>
      <c r="AD39" s="9">
        <f t="shared" si="1"/>
        <v>24.363636363636363</v>
      </c>
    </row>
    <row r="40" spans="1:30" ht="25.5" x14ac:dyDescent="0.25">
      <c r="A40" s="3" t="s">
        <v>168</v>
      </c>
      <c r="B40" s="3" t="s">
        <v>10</v>
      </c>
      <c r="C40" s="3" t="s">
        <v>165</v>
      </c>
      <c r="D40" s="3" t="s">
        <v>169</v>
      </c>
      <c r="E40" s="3" t="s">
        <v>160</v>
      </c>
      <c r="F40" s="3" t="s">
        <v>10</v>
      </c>
      <c r="G40" s="3" t="s">
        <v>94</v>
      </c>
      <c r="H40" s="3" t="s">
        <v>161</v>
      </c>
      <c r="I40" s="3" t="s">
        <v>166</v>
      </c>
      <c r="J40" s="3" t="s">
        <v>167</v>
      </c>
      <c r="K40" t="s">
        <v>1736</v>
      </c>
      <c r="L40" t="s">
        <v>1743</v>
      </c>
      <c r="M40" t="s">
        <v>1738</v>
      </c>
      <c r="N40" t="s">
        <v>1739</v>
      </c>
      <c r="O40" t="s">
        <v>1744</v>
      </c>
      <c r="P40">
        <v>1996</v>
      </c>
      <c r="Q40" t="s">
        <v>1741</v>
      </c>
      <c r="R40" t="s">
        <v>1745</v>
      </c>
      <c r="S40" s="11">
        <v>43</v>
      </c>
      <c r="T40">
        <v>2</v>
      </c>
      <c r="U40" s="11">
        <v>1341</v>
      </c>
      <c r="V40">
        <v>1999</v>
      </c>
      <c r="W40">
        <v>2017</v>
      </c>
      <c r="X40">
        <v>2013</v>
      </c>
      <c r="Y40" s="11">
        <v>38</v>
      </c>
      <c r="Z40">
        <v>2005</v>
      </c>
      <c r="AA40">
        <v>2016</v>
      </c>
      <c r="AB40">
        <v>2009</v>
      </c>
      <c r="AC40" s="15">
        <f t="shared" si="0"/>
        <v>31.186046511627907</v>
      </c>
      <c r="AD40" s="9">
        <f t="shared" si="1"/>
        <v>19</v>
      </c>
    </row>
    <row r="41" spans="1:30" x14ac:dyDescent="0.25">
      <c r="A41" s="3" t="s">
        <v>170</v>
      </c>
      <c r="B41" s="3" t="s">
        <v>10</v>
      </c>
      <c r="C41" s="4" t="s">
        <v>165</v>
      </c>
      <c r="D41" s="3" t="s">
        <v>171</v>
      </c>
      <c r="E41" s="3" t="s">
        <v>156</v>
      </c>
      <c r="F41" s="3" t="s">
        <v>10</v>
      </c>
      <c r="G41" s="4" t="s">
        <v>165</v>
      </c>
      <c r="H41" s="3" t="s">
        <v>157</v>
      </c>
      <c r="I41" s="3" t="s">
        <v>130</v>
      </c>
      <c r="J41" s="3" t="s">
        <v>131</v>
      </c>
      <c r="K41" t="s">
        <v>1736</v>
      </c>
      <c r="L41" t="s">
        <v>1737</v>
      </c>
      <c r="M41" t="s">
        <v>1738</v>
      </c>
      <c r="N41" t="s">
        <v>1739</v>
      </c>
      <c r="O41" t="s">
        <v>1740</v>
      </c>
      <c r="P41">
        <v>1997</v>
      </c>
      <c r="Q41" t="s">
        <v>1741</v>
      </c>
      <c r="R41" t="s">
        <v>1742</v>
      </c>
      <c r="S41" s="11">
        <v>54</v>
      </c>
      <c r="T41">
        <v>2</v>
      </c>
      <c r="U41" s="11">
        <v>1448</v>
      </c>
      <c r="V41">
        <v>2000</v>
      </c>
      <c r="W41">
        <v>2017</v>
      </c>
      <c r="X41">
        <v>2008</v>
      </c>
      <c r="Y41" s="11">
        <v>121</v>
      </c>
      <c r="Z41">
        <v>2004</v>
      </c>
      <c r="AA41">
        <v>2017</v>
      </c>
      <c r="AB41">
        <v>2013</v>
      </c>
      <c r="AC41" s="15">
        <f t="shared" si="0"/>
        <v>26.814814814814813</v>
      </c>
      <c r="AD41" s="9">
        <f t="shared" si="1"/>
        <v>60.5</v>
      </c>
    </row>
    <row r="42" spans="1:30" ht="25.5" x14ac:dyDescent="0.25">
      <c r="A42" s="3" t="s">
        <v>172</v>
      </c>
      <c r="B42" s="3" t="s">
        <v>10</v>
      </c>
      <c r="C42" s="3" t="s">
        <v>173</v>
      </c>
      <c r="D42" s="3" t="s">
        <v>174</v>
      </c>
      <c r="E42" s="3" t="s">
        <v>175</v>
      </c>
      <c r="F42" s="3" t="s">
        <v>10</v>
      </c>
      <c r="G42" s="3" t="s">
        <v>32</v>
      </c>
      <c r="H42" s="3" t="s">
        <v>176</v>
      </c>
      <c r="I42" s="3" t="s">
        <v>177</v>
      </c>
      <c r="J42" s="3" t="s">
        <v>178</v>
      </c>
      <c r="K42" t="s">
        <v>1747</v>
      </c>
      <c r="L42" t="s">
        <v>1748</v>
      </c>
      <c r="M42" t="s">
        <v>1749</v>
      </c>
      <c r="N42" t="s">
        <v>1750</v>
      </c>
      <c r="O42" t="s">
        <v>1751</v>
      </c>
      <c r="P42">
        <v>2000</v>
      </c>
      <c r="Q42" t="s">
        <v>1645</v>
      </c>
      <c r="R42" t="s">
        <v>1752</v>
      </c>
      <c r="S42" s="11">
        <v>55</v>
      </c>
      <c r="T42">
        <v>33</v>
      </c>
      <c r="U42" s="11">
        <v>1787</v>
      </c>
      <c r="V42">
        <v>2001</v>
      </c>
      <c r="W42">
        <v>2017</v>
      </c>
      <c r="X42">
        <v>2016</v>
      </c>
      <c r="Y42" s="11">
        <v>1189</v>
      </c>
      <c r="Z42">
        <v>1993</v>
      </c>
      <c r="AA42">
        <v>2017</v>
      </c>
      <c r="AB42">
        <v>2014</v>
      </c>
      <c r="AC42" s="15">
        <f t="shared" si="0"/>
        <v>32.490909090909092</v>
      </c>
      <c r="AD42" s="9">
        <f t="shared" si="1"/>
        <v>36.030303030303031</v>
      </c>
    </row>
    <row r="43" spans="1:30" ht="38.25" x14ac:dyDescent="0.25">
      <c r="A43" s="3" t="s">
        <v>179</v>
      </c>
      <c r="B43" s="3" t="s">
        <v>10</v>
      </c>
      <c r="C43" s="3" t="s">
        <v>11</v>
      </c>
      <c r="D43" s="3" t="s">
        <v>180</v>
      </c>
      <c r="E43" s="3" t="s">
        <v>13</v>
      </c>
      <c r="F43" s="3" t="s">
        <v>10</v>
      </c>
      <c r="G43" s="3" t="s">
        <v>11</v>
      </c>
      <c r="H43" s="3" t="s">
        <v>14</v>
      </c>
      <c r="I43" s="3" t="s">
        <v>15</v>
      </c>
      <c r="J43" s="3" t="s">
        <v>16</v>
      </c>
      <c r="K43" t="s">
        <v>1753</v>
      </c>
      <c r="L43" t="s">
        <v>1754</v>
      </c>
      <c r="M43" t="s">
        <v>1755</v>
      </c>
      <c r="N43" t="s">
        <v>1756</v>
      </c>
      <c r="O43" s="6">
        <v>36892</v>
      </c>
      <c r="P43">
        <v>1989</v>
      </c>
      <c r="Q43" t="s">
        <v>1757</v>
      </c>
      <c r="R43" t="s">
        <v>1758</v>
      </c>
      <c r="S43" s="11">
        <v>70</v>
      </c>
      <c r="T43">
        <v>10</v>
      </c>
      <c r="U43" s="11">
        <v>3130</v>
      </c>
      <c r="V43">
        <v>1989</v>
      </c>
      <c r="W43">
        <v>2017</v>
      </c>
      <c r="X43">
        <v>1996</v>
      </c>
      <c r="Y43" s="11">
        <v>247</v>
      </c>
      <c r="Z43">
        <v>1992</v>
      </c>
      <c r="AA43">
        <v>2017</v>
      </c>
      <c r="AB43">
        <v>1999</v>
      </c>
      <c r="AC43" s="15">
        <f t="shared" si="0"/>
        <v>44.714285714285715</v>
      </c>
      <c r="AD43" s="9">
        <f t="shared" si="1"/>
        <v>24.7</v>
      </c>
    </row>
    <row r="44" spans="1:30" x14ac:dyDescent="0.25">
      <c r="A44" s="3" t="s">
        <v>181</v>
      </c>
      <c r="B44" s="3" t="s">
        <v>10</v>
      </c>
      <c r="C44" s="3" t="s">
        <v>99</v>
      </c>
      <c r="D44" s="3" t="s">
        <v>182</v>
      </c>
      <c r="E44" s="3" t="s">
        <v>183</v>
      </c>
      <c r="F44" s="3" t="s">
        <v>10</v>
      </c>
      <c r="G44" s="3" t="s">
        <v>99</v>
      </c>
      <c r="H44" s="3" t="s">
        <v>184</v>
      </c>
      <c r="I44" s="3" t="s">
        <v>34</v>
      </c>
      <c r="J44" s="3" t="s">
        <v>35</v>
      </c>
      <c r="K44" t="s">
        <v>1759</v>
      </c>
      <c r="L44" t="s">
        <v>1760</v>
      </c>
      <c r="M44" t="s">
        <v>1722</v>
      </c>
      <c r="N44" t="s">
        <v>1723</v>
      </c>
      <c r="O44" t="s">
        <v>1740</v>
      </c>
      <c r="P44">
        <v>1994</v>
      </c>
      <c r="Q44" t="s">
        <v>1645</v>
      </c>
      <c r="R44" t="s">
        <v>1761</v>
      </c>
      <c r="S44" s="11">
        <v>9</v>
      </c>
      <c r="T44">
        <v>0</v>
      </c>
      <c r="U44" s="11">
        <v>820</v>
      </c>
      <c r="V44">
        <v>1997</v>
      </c>
      <c r="W44">
        <v>2017</v>
      </c>
      <c r="X44">
        <v>2008</v>
      </c>
      <c r="Y44" s="11">
        <v>0</v>
      </c>
      <c r="AC44" s="15">
        <f t="shared" si="0"/>
        <v>91.111111111111114</v>
      </c>
      <c r="AD44" s="9" t="str">
        <f t="shared" si="1"/>
        <v/>
      </c>
    </row>
    <row r="45" spans="1:30" ht="51" x14ac:dyDescent="0.25">
      <c r="A45" s="3" t="s">
        <v>185</v>
      </c>
      <c r="B45" s="3" t="s">
        <v>10</v>
      </c>
      <c r="C45" s="3" t="s">
        <v>186</v>
      </c>
      <c r="D45" s="3" t="s">
        <v>187</v>
      </c>
      <c r="E45" s="3" t="s">
        <v>38</v>
      </c>
      <c r="F45" s="3" t="s">
        <v>10</v>
      </c>
      <c r="G45" s="3" t="s">
        <v>61</v>
      </c>
      <c r="H45" s="3" t="s">
        <v>40</v>
      </c>
      <c r="I45" s="3" t="s">
        <v>188</v>
      </c>
      <c r="J45" s="3" t="s">
        <v>189</v>
      </c>
      <c r="T45">
        <v>1</v>
      </c>
      <c r="Y45" s="11">
        <v>8</v>
      </c>
      <c r="Z45">
        <v>2004</v>
      </c>
      <c r="AA45">
        <v>2014</v>
      </c>
      <c r="AB45">
        <v>2005</v>
      </c>
      <c r="AC45" s="15" t="str">
        <f t="shared" si="0"/>
        <v/>
      </c>
      <c r="AD45" s="9">
        <f t="shared" si="1"/>
        <v>8</v>
      </c>
    </row>
    <row r="46" spans="1:30" ht="25.5" x14ac:dyDescent="0.25">
      <c r="A46" s="3" t="s">
        <v>190</v>
      </c>
      <c r="B46" s="3" t="s">
        <v>10</v>
      </c>
      <c r="C46" s="3" t="s">
        <v>191</v>
      </c>
      <c r="D46" s="3" t="s">
        <v>192</v>
      </c>
      <c r="E46" s="3" t="s">
        <v>193</v>
      </c>
      <c r="F46" s="3" t="s">
        <v>10</v>
      </c>
      <c r="G46" s="3" t="s">
        <v>191</v>
      </c>
      <c r="H46" s="3" t="s">
        <v>194</v>
      </c>
      <c r="I46" s="3" t="s">
        <v>195</v>
      </c>
      <c r="J46" s="3" t="s">
        <v>97</v>
      </c>
      <c r="T46">
        <v>1</v>
      </c>
      <c r="Y46" s="11">
        <v>5</v>
      </c>
      <c r="Z46">
        <v>2007</v>
      </c>
      <c r="AA46">
        <v>2014</v>
      </c>
      <c r="AB46">
        <v>2014</v>
      </c>
      <c r="AC46" s="15" t="str">
        <f t="shared" si="0"/>
        <v/>
      </c>
      <c r="AD46" s="9">
        <f t="shared" si="1"/>
        <v>5</v>
      </c>
    </row>
    <row r="47" spans="1:30" ht="25.5" x14ac:dyDescent="0.25">
      <c r="A47" s="3" t="s">
        <v>196</v>
      </c>
      <c r="B47" s="3" t="s">
        <v>10</v>
      </c>
      <c r="C47" s="3" t="s">
        <v>77</v>
      </c>
      <c r="D47" s="3" t="s">
        <v>197</v>
      </c>
      <c r="E47" s="3" t="s">
        <v>38</v>
      </c>
      <c r="F47" s="3" t="s">
        <v>10</v>
      </c>
      <c r="G47" s="3" t="s">
        <v>61</v>
      </c>
      <c r="H47" s="3" t="s">
        <v>40</v>
      </c>
      <c r="I47" s="3" t="s">
        <v>198</v>
      </c>
      <c r="J47" s="3" t="s">
        <v>142</v>
      </c>
      <c r="K47" t="s">
        <v>1762</v>
      </c>
      <c r="L47" t="s">
        <v>1763</v>
      </c>
      <c r="M47" t="s">
        <v>1670</v>
      </c>
      <c r="N47" t="s">
        <v>1671</v>
      </c>
      <c r="O47" t="s">
        <v>1764</v>
      </c>
      <c r="P47">
        <v>1990</v>
      </c>
      <c r="Q47" t="s">
        <v>1672</v>
      </c>
      <c r="R47" t="s">
        <v>1765</v>
      </c>
      <c r="S47" s="11">
        <v>25</v>
      </c>
      <c r="T47">
        <v>6</v>
      </c>
      <c r="U47" s="11">
        <v>433</v>
      </c>
      <c r="V47">
        <v>1992</v>
      </c>
      <c r="W47">
        <v>2017</v>
      </c>
      <c r="X47">
        <v>2000</v>
      </c>
      <c r="Y47" s="11">
        <v>119</v>
      </c>
      <c r="Z47">
        <v>1993</v>
      </c>
      <c r="AA47">
        <v>2017</v>
      </c>
      <c r="AB47">
        <v>1998</v>
      </c>
      <c r="AC47" s="15">
        <f t="shared" si="0"/>
        <v>17.32</v>
      </c>
      <c r="AD47" s="9">
        <f t="shared" si="1"/>
        <v>19.833333333333332</v>
      </c>
    </row>
    <row r="48" spans="1:30" x14ac:dyDescent="0.25">
      <c r="A48" s="3" t="s">
        <v>199</v>
      </c>
      <c r="B48" s="3" t="s">
        <v>10</v>
      </c>
      <c r="C48" s="3" t="s">
        <v>17</v>
      </c>
      <c r="D48" s="3" t="s">
        <v>18</v>
      </c>
      <c r="E48" s="3" t="s">
        <v>19</v>
      </c>
      <c r="F48" s="3" t="s">
        <v>10</v>
      </c>
      <c r="G48" s="3" t="s">
        <v>20</v>
      </c>
      <c r="H48" s="3" t="s">
        <v>21</v>
      </c>
      <c r="I48" s="3" t="s">
        <v>22</v>
      </c>
      <c r="J48" s="3" t="s">
        <v>23</v>
      </c>
      <c r="T48">
        <v>151</v>
      </c>
      <c r="Y48" s="11">
        <v>3338</v>
      </c>
      <c r="Z48">
        <v>1969</v>
      </c>
      <c r="AA48">
        <v>2017</v>
      </c>
      <c r="AB48">
        <v>2015</v>
      </c>
      <c r="AC48" s="15" t="str">
        <f t="shared" si="0"/>
        <v/>
      </c>
      <c r="AD48" s="9">
        <f t="shared" si="1"/>
        <v>22.105960264900663</v>
      </c>
    </row>
    <row r="49" spans="1:30" ht="25.5" x14ac:dyDescent="0.25">
      <c r="A49" s="3" t="s">
        <v>200</v>
      </c>
      <c r="B49" s="3" t="s">
        <v>10</v>
      </c>
      <c r="C49" s="3" t="s">
        <v>201</v>
      </c>
      <c r="D49" s="3" t="s">
        <v>202</v>
      </c>
      <c r="E49" s="3" t="s">
        <v>38</v>
      </c>
      <c r="F49" s="3" t="s">
        <v>10</v>
      </c>
      <c r="G49" s="3" t="s">
        <v>61</v>
      </c>
      <c r="H49" s="3" t="s">
        <v>40</v>
      </c>
      <c r="I49" s="3" t="s">
        <v>203</v>
      </c>
      <c r="J49" s="3" t="s">
        <v>142</v>
      </c>
      <c r="T49">
        <v>0</v>
      </c>
      <c r="Y49" s="11">
        <v>0</v>
      </c>
      <c r="AC49" s="15" t="str">
        <f t="shared" si="0"/>
        <v/>
      </c>
      <c r="AD49" s="9" t="str">
        <f t="shared" si="1"/>
        <v/>
      </c>
    </row>
    <row r="50" spans="1:30" ht="25.5" x14ac:dyDescent="0.25">
      <c r="A50" s="3" t="s">
        <v>204</v>
      </c>
      <c r="B50" s="3" t="s">
        <v>10</v>
      </c>
      <c r="C50" s="3" t="s">
        <v>205</v>
      </c>
      <c r="D50" s="3" t="s">
        <v>206</v>
      </c>
      <c r="E50" s="3" t="s">
        <v>207</v>
      </c>
      <c r="F50" s="3" t="s">
        <v>10</v>
      </c>
      <c r="G50" s="3" t="s">
        <v>208</v>
      </c>
      <c r="H50" s="3" t="s">
        <v>209</v>
      </c>
      <c r="I50" s="3" t="s">
        <v>198</v>
      </c>
      <c r="J50" s="3" t="s">
        <v>142</v>
      </c>
      <c r="K50" t="s">
        <v>1766</v>
      </c>
      <c r="L50" t="s">
        <v>1767</v>
      </c>
      <c r="M50" t="s">
        <v>1768</v>
      </c>
      <c r="N50" t="s">
        <v>1769</v>
      </c>
      <c r="O50" t="s">
        <v>1770</v>
      </c>
      <c r="P50">
        <v>1993</v>
      </c>
      <c r="Q50" t="s">
        <v>1771</v>
      </c>
      <c r="R50" t="s">
        <v>1772</v>
      </c>
      <c r="S50" s="11">
        <v>24</v>
      </c>
      <c r="T50">
        <v>6</v>
      </c>
      <c r="U50" s="11">
        <v>508</v>
      </c>
      <c r="V50">
        <v>1997</v>
      </c>
      <c r="W50">
        <v>2017</v>
      </c>
      <c r="X50">
        <v>2015</v>
      </c>
      <c r="Y50" s="11">
        <v>126</v>
      </c>
      <c r="Z50">
        <v>1995</v>
      </c>
      <c r="AA50">
        <v>2017</v>
      </c>
      <c r="AB50">
        <v>2016</v>
      </c>
      <c r="AC50" s="15">
        <f t="shared" si="0"/>
        <v>21.166666666666668</v>
      </c>
      <c r="AD50" s="9">
        <f t="shared" si="1"/>
        <v>21</v>
      </c>
    </row>
    <row r="51" spans="1:30" ht="25.5" x14ac:dyDescent="0.25">
      <c r="A51" s="3" t="s">
        <v>210</v>
      </c>
      <c r="B51" s="3" t="s">
        <v>10</v>
      </c>
      <c r="C51" s="4" t="s">
        <v>59</v>
      </c>
      <c r="D51" s="3" t="s">
        <v>211</v>
      </c>
      <c r="E51" s="3" t="s">
        <v>69</v>
      </c>
      <c r="F51" s="3" t="s">
        <v>212</v>
      </c>
      <c r="G51" s="3" t="s">
        <v>69</v>
      </c>
      <c r="H51" s="3" t="s">
        <v>71</v>
      </c>
      <c r="I51" s="3" t="s">
        <v>72</v>
      </c>
      <c r="J51" s="3" t="s">
        <v>73</v>
      </c>
      <c r="K51" t="s">
        <v>1773</v>
      </c>
      <c r="L51" t="s">
        <v>1774</v>
      </c>
      <c r="M51" t="s">
        <v>1775</v>
      </c>
      <c r="N51" t="s">
        <v>1776</v>
      </c>
      <c r="O51" t="s">
        <v>1724</v>
      </c>
      <c r="P51">
        <v>1997</v>
      </c>
      <c r="Q51" t="s">
        <v>1777</v>
      </c>
      <c r="R51" t="s">
        <v>1778</v>
      </c>
      <c r="S51" s="11">
        <v>4</v>
      </c>
      <c r="T51">
        <v>26</v>
      </c>
      <c r="U51" s="11">
        <v>37</v>
      </c>
      <c r="V51">
        <v>2001</v>
      </c>
      <c r="W51">
        <v>2016</v>
      </c>
      <c r="X51">
        <v>2004</v>
      </c>
      <c r="Y51" s="11">
        <v>530</v>
      </c>
      <c r="Z51">
        <v>1997</v>
      </c>
      <c r="AA51">
        <v>2017</v>
      </c>
      <c r="AB51">
        <v>2016</v>
      </c>
      <c r="AC51" s="15">
        <f t="shared" si="0"/>
        <v>9.25</v>
      </c>
      <c r="AD51" s="9">
        <f t="shared" si="1"/>
        <v>20.384615384615383</v>
      </c>
    </row>
    <row r="52" spans="1:30" ht="25.5" x14ac:dyDescent="0.25">
      <c r="A52" s="3" t="s">
        <v>213</v>
      </c>
      <c r="B52" s="3" t="s">
        <v>10</v>
      </c>
      <c r="C52" s="3" t="s">
        <v>186</v>
      </c>
      <c r="D52" s="3" t="s">
        <v>1779</v>
      </c>
      <c r="E52" s="3" t="s">
        <v>69</v>
      </c>
      <c r="F52" s="4" t="s">
        <v>214</v>
      </c>
      <c r="G52" s="3" t="s">
        <v>69</v>
      </c>
      <c r="H52" s="3" t="s">
        <v>71</v>
      </c>
      <c r="I52" s="3" t="s">
        <v>41</v>
      </c>
      <c r="J52" s="3" t="s">
        <v>42</v>
      </c>
      <c r="K52" t="s">
        <v>1780</v>
      </c>
      <c r="L52" t="s">
        <v>1781</v>
      </c>
      <c r="M52" t="s">
        <v>1643</v>
      </c>
      <c r="N52" t="s">
        <v>1644</v>
      </c>
      <c r="P52">
        <v>1963</v>
      </c>
      <c r="Q52" t="s">
        <v>1645</v>
      </c>
      <c r="R52" t="s">
        <v>1782</v>
      </c>
      <c r="S52" s="11">
        <v>84</v>
      </c>
      <c r="T52">
        <v>67</v>
      </c>
      <c r="U52" s="11">
        <v>5875</v>
      </c>
      <c r="V52">
        <v>1968</v>
      </c>
      <c r="W52">
        <v>2017</v>
      </c>
      <c r="X52">
        <v>1989</v>
      </c>
      <c r="Y52" s="11">
        <v>1415</v>
      </c>
      <c r="Z52">
        <v>1982</v>
      </c>
      <c r="AA52">
        <v>2017</v>
      </c>
      <c r="AB52">
        <v>2015</v>
      </c>
      <c r="AC52" s="15">
        <f t="shared" si="0"/>
        <v>69.94047619047619</v>
      </c>
      <c r="AD52" s="9">
        <f t="shared" si="1"/>
        <v>21.119402985074625</v>
      </c>
    </row>
    <row r="53" spans="1:30" ht="25.5" x14ac:dyDescent="0.25">
      <c r="A53" s="3" t="s">
        <v>215</v>
      </c>
      <c r="B53" s="3" t="s">
        <v>10</v>
      </c>
      <c r="C53" s="3" t="s">
        <v>17</v>
      </c>
      <c r="D53" s="3" t="s">
        <v>216</v>
      </c>
      <c r="E53" s="3" t="s">
        <v>38</v>
      </c>
      <c r="F53" s="3" t="s">
        <v>10</v>
      </c>
      <c r="G53" s="4" t="s">
        <v>61</v>
      </c>
      <c r="H53" s="3" t="s">
        <v>40</v>
      </c>
      <c r="I53" s="3" t="s">
        <v>41</v>
      </c>
      <c r="J53" s="3" t="s">
        <v>42</v>
      </c>
      <c r="T53">
        <v>239</v>
      </c>
      <c r="Y53" s="11">
        <v>4905</v>
      </c>
      <c r="Z53">
        <v>1983</v>
      </c>
      <c r="AA53">
        <v>2017</v>
      </c>
      <c r="AB53">
        <v>2016</v>
      </c>
      <c r="AC53" s="15" t="str">
        <f t="shared" si="0"/>
        <v/>
      </c>
      <c r="AD53" s="9">
        <f t="shared" si="1"/>
        <v>20.523012552301257</v>
      </c>
    </row>
    <row r="54" spans="1:30" x14ac:dyDescent="0.25">
      <c r="A54" s="3" t="s">
        <v>217</v>
      </c>
      <c r="B54" s="3" t="s">
        <v>10</v>
      </c>
      <c r="C54" s="3" t="s">
        <v>17</v>
      </c>
      <c r="D54" s="3" t="s">
        <v>218</v>
      </c>
      <c r="E54" s="3" t="s">
        <v>219</v>
      </c>
      <c r="F54" s="3" t="s">
        <v>10</v>
      </c>
      <c r="G54" s="3" t="s">
        <v>17</v>
      </c>
      <c r="H54" s="3" t="s">
        <v>220</v>
      </c>
      <c r="I54" s="3" t="s">
        <v>22</v>
      </c>
      <c r="J54" s="3" t="s">
        <v>23</v>
      </c>
      <c r="T54">
        <v>1</v>
      </c>
      <c r="Y54" s="11">
        <v>21</v>
      </c>
      <c r="Z54">
        <v>2015</v>
      </c>
      <c r="AA54">
        <v>2017</v>
      </c>
      <c r="AB54">
        <v>2016</v>
      </c>
      <c r="AC54" s="15" t="str">
        <f t="shared" si="0"/>
        <v/>
      </c>
      <c r="AD54" s="9">
        <f t="shared" si="1"/>
        <v>21</v>
      </c>
    </row>
    <row r="55" spans="1:30" ht="25.5" x14ac:dyDescent="0.25">
      <c r="A55" s="3" t="s">
        <v>221</v>
      </c>
      <c r="B55" s="3" t="s">
        <v>10</v>
      </c>
      <c r="C55" s="3" t="s">
        <v>29</v>
      </c>
      <c r="D55" s="3" t="s">
        <v>222</v>
      </c>
      <c r="E55" s="3" t="s">
        <v>38</v>
      </c>
      <c r="F55" s="3" t="s">
        <v>10</v>
      </c>
      <c r="G55" s="4" t="s">
        <v>61</v>
      </c>
      <c r="H55" s="3" t="s">
        <v>40</v>
      </c>
      <c r="I55" s="3" t="s">
        <v>41</v>
      </c>
      <c r="J55" s="3" t="s">
        <v>42</v>
      </c>
      <c r="T55">
        <v>4</v>
      </c>
      <c r="Y55" s="11">
        <v>37</v>
      </c>
      <c r="Z55">
        <v>2000</v>
      </c>
      <c r="AA55">
        <v>2017</v>
      </c>
      <c r="AB55">
        <v>2015</v>
      </c>
      <c r="AC55" s="15" t="str">
        <f t="shared" si="0"/>
        <v/>
      </c>
      <c r="AD55" s="9">
        <f t="shared" si="1"/>
        <v>9.25</v>
      </c>
    </row>
    <row r="56" spans="1:30" x14ac:dyDescent="0.25">
      <c r="A56" s="3" t="s">
        <v>223</v>
      </c>
      <c r="B56" s="3" t="s">
        <v>10</v>
      </c>
      <c r="C56" s="3" t="s">
        <v>224</v>
      </c>
      <c r="D56" s="3" t="s">
        <v>225</v>
      </c>
      <c r="E56" s="3" t="s">
        <v>69</v>
      </c>
      <c r="F56" s="3" t="s">
        <v>70</v>
      </c>
      <c r="G56" s="3" t="s">
        <v>69</v>
      </c>
      <c r="H56" s="3" t="s">
        <v>71</v>
      </c>
      <c r="I56" s="3" t="s">
        <v>226</v>
      </c>
      <c r="J56" s="3" t="s">
        <v>227</v>
      </c>
      <c r="K56" s="7"/>
      <c r="T56">
        <v>2</v>
      </c>
      <c r="Y56" s="11">
        <v>38</v>
      </c>
      <c r="Z56">
        <v>1997</v>
      </c>
      <c r="AA56">
        <v>2017</v>
      </c>
      <c r="AB56">
        <v>2013</v>
      </c>
      <c r="AC56" s="15" t="str">
        <f t="shared" si="0"/>
        <v/>
      </c>
      <c r="AD56" s="9">
        <f t="shared" si="1"/>
        <v>19</v>
      </c>
    </row>
    <row r="57" spans="1:30" ht="25.5" x14ac:dyDescent="0.25">
      <c r="A57" s="3" t="s">
        <v>228</v>
      </c>
      <c r="B57" s="3" t="s">
        <v>10</v>
      </c>
      <c r="C57" s="3" t="s">
        <v>17</v>
      </c>
      <c r="D57" s="3" t="s">
        <v>229</v>
      </c>
      <c r="E57" s="3" t="s">
        <v>26</v>
      </c>
      <c r="F57" s="3" t="s">
        <v>10</v>
      </c>
      <c r="G57" s="3" t="s">
        <v>27</v>
      </c>
      <c r="H57" s="3" t="s">
        <v>28</v>
      </c>
      <c r="I57" s="3" t="s">
        <v>22</v>
      </c>
      <c r="J57" s="3" t="s">
        <v>23</v>
      </c>
      <c r="T57">
        <v>374</v>
      </c>
      <c r="Y57" s="11">
        <v>11492</v>
      </c>
      <c r="Z57">
        <v>1979</v>
      </c>
      <c r="AA57">
        <v>2017</v>
      </c>
      <c r="AB57">
        <v>2014</v>
      </c>
      <c r="AC57" s="15" t="str">
        <f t="shared" si="0"/>
        <v/>
      </c>
      <c r="AD57" s="9">
        <f t="shared" si="1"/>
        <v>30.727272727272727</v>
      </c>
    </row>
    <row r="58" spans="1:30" ht="25.5" x14ac:dyDescent="0.25">
      <c r="A58" s="3" t="s">
        <v>230</v>
      </c>
      <c r="B58" s="3" t="s">
        <v>10</v>
      </c>
      <c r="C58" s="3" t="s">
        <v>231</v>
      </c>
      <c r="D58" s="3" t="s">
        <v>232</v>
      </c>
      <c r="E58" s="3" t="s">
        <v>38</v>
      </c>
      <c r="F58" s="3" t="s">
        <v>10</v>
      </c>
      <c r="G58" s="3" t="s">
        <v>61</v>
      </c>
      <c r="H58" s="3" t="s">
        <v>40</v>
      </c>
      <c r="I58" s="3" t="s">
        <v>233</v>
      </c>
      <c r="J58" s="3" t="s">
        <v>135</v>
      </c>
      <c r="K58" t="s">
        <v>1783</v>
      </c>
      <c r="L58" t="s">
        <v>1784</v>
      </c>
      <c r="M58" t="s">
        <v>1664</v>
      </c>
      <c r="N58" t="s">
        <v>1665</v>
      </c>
      <c r="P58">
        <v>1957</v>
      </c>
      <c r="Q58" t="s">
        <v>1645</v>
      </c>
      <c r="R58" t="s">
        <v>1785</v>
      </c>
      <c r="S58" s="11">
        <v>78</v>
      </c>
      <c r="T58">
        <v>395</v>
      </c>
      <c r="U58" s="11">
        <v>4712</v>
      </c>
      <c r="V58">
        <v>1959</v>
      </c>
      <c r="W58">
        <v>2017</v>
      </c>
      <c r="X58">
        <v>1982</v>
      </c>
      <c r="Y58" s="11">
        <v>6119</v>
      </c>
      <c r="Z58">
        <v>1963</v>
      </c>
      <c r="AA58">
        <v>2017</v>
      </c>
      <c r="AB58">
        <v>2016</v>
      </c>
      <c r="AC58" s="15">
        <f t="shared" si="0"/>
        <v>60.410256410256409</v>
      </c>
      <c r="AD58" s="9">
        <f t="shared" si="1"/>
        <v>15.49113924050633</v>
      </c>
    </row>
    <row r="59" spans="1:30" ht="38.25" x14ac:dyDescent="0.25">
      <c r="A59" s="3" t="s">
        <v>234</v>
      </c>
      <c r="B59" s="3" t="s">
        <v>10</v>
      </c>
      <c r="C59" s="3" t="s">
        <v>144</v>
      </c>
      <c r="D59" s="3" t="s">
        <v>235</v>
      </c>
      <c r="E59" s="3" t="s">
        <v>69</v>
      </c>
      <c r="F59" s="3" t="s">
        <v>212</v>
      </c>
      <c r="G59" s="3" t="s">
        <v>82</v>
      </c>
      <c r="H59" s="3" t="s">
        <v>71</v>
      </c>
      <c r="I59" s="3" t="s">
        <v>236</v>
      </c>
      <c r="J59" s="3" t="s">
        <v>237</v>
      </c>
      <c r="K59" s="7"/>
      <c r="T59">
        <v>0</v>
      </c>
      <c r="Y59" s="11">
        <v>0</v>
      </c>
      <c r="AC59" s="15" t="str">
        <f t="shared" si="0"/>
        <v/>
      </c>
      <c r="AD59" s="9" t="str">
        <f t="shared" si="1"/>
        <v/>
      </c>
    </row>
    <row r="60" spans="1:30" x14ac:dyDescent="0.25">
      <c r="A60" s="3" t="s">
        <v>238</v>
      </c>
      <c r="B60" s="3" t="s">
        <v>10</v>
      </c>
      <c r="C60" s="3" t="s">
        <v>239</v>
      </c>
      <c r="D60" s="3" t="s">
        <v>240</v>
      </c>
      <c r="E60" s="3" t="s">
        <v>241</v>
      </c>
      <c r="F60" s="3" t="s">
        <v>10</v>
      </c>
      <c r="G60" s="3" t="s">
        <v>239</v>
      </c>
      <c r="H60" s="3" t="s">
        <v>242</v>
      </c>
      <c r="I60" s="3" t="s">
        <v>203</v>
      </c>
      <c r="J60" s="3" t="s">
        <v>142</v>
      </c>
      <c r="K60" t="s">
        <v>1786</v>
      </c>
      <c r="L60" t="s">
        <v>1787</v>
      </c>
      <c r="M60" t="s">
        <v>1664</v>
      </c>
      <c r="N60" t="s">
        <v>1665</v>
      </c>
      <c r="P60">
        <v>1976</v>
      </c>
      <c r="Q60" t="s">
        <v>1645</v>
      </c>
      <c r="R60" t="s">
        <v>1788</v>
      </c>
      <c r="S60" s="11">
        <v>209</v>
      </c>
      <c r="T60">
        <v>41</v>
      </c>
      <c r="U60" s="11">
        <v>8570</v>
      </c>
      <c r="V60">
        <v>1977</v>
      </c>
      <c r="W60">
        <v>2017</v>
      </c>
      <c r="X60">
        <v>1991</v>
      </c>
      <c r="Y60" s="11">
        <v>681</v>
      </c>
      <c r="Z60">
        <v>1991</v>
      </c>
      <c r="AA60">
        <v>2017</v>
      </c>
      <c r="AB60">
        <v>2000</v>
      </c>
      <c r="AC60" s="15">
        <f t="shared" si="0"/>
        <v>41.004784688995215</v>
      </c>
      <c r="AD60" s="9">
        <f t="shared" si="1"/>
        <v>16.609756097560975</v>
      </c>
    </row>
    <row r="61" spans="1:30" x14ac:dyDescent="0.25">
      <c r="A61" s="3" t="s">
        <v>243</v>
      </c>
      <c r="B61" s="3" t="s">
        <v>10</v>
      </c>
      <c r="C61" s="3" t="s">
        <v>239</v>
      </c>
      <c r="D61" s="3" t="s">
        <v>244</v>
      </c>
      <c r="E61" s="3" t="s">
        <v>69</v>
      </c>
      <c r="F61" s="3" t="s">
        <v>10</v>
      </c>
      <c r="G61" s="3" t="s">
        <v>69</v>
      </c>
      <c r="H61" s="3" t="s">
        <v>71</v>
      </c>
      <c r="I61" s="3" t="s">
        <v>245</v>
      </c>
      <c r="J61" s="3" t="s">
        <v>142</v>
      </c>
      <c r="T61">
        <v>7</v>
      </c>
      <c r="Y61" s="11">
        <v>123</v>
      </c>
      <c r="Z61">
        <v>1993</v>
      </c>
      <c r="AA61">
        <v>2016</v>
      </c>
      <c r="AB61">
        <v>1997</v>
      </c>
      <c r="AC61" s="15" t="str">
        <f t="shared" si="0"/>
        <v/>
      </c>
      <c r="AD61" s="9">
        <f t="shared" si="1"/>
        <v>17.571428571428573</v>
      </c>
    </row>
    <row r="62" spans="1:30" x14ac:dyDescent="0.25">
      <c r="A62" s="3" t="s">
        <v>246</v>
      </c>
      <c r="B62" s="3" t="s">
        <v>10</v>
      </c>
      <c r="C62" s="3" t="s">
        <v>52</v>
      </c>
      <c r="D62" s="3" t="s">
        <v>247</v>
      </c>
      <c r="E62" s="3" t="s">
        <v>69</v>
      </c>
      <c r="F62" s="3" t="s">
        <v>212</v>
      </c>
      <c r="G62" s="3" t="s">
        <v>69</v>
      </c>
      <c r="H62" s="3" t="s">
        <v>71</v>
      </c>
      <c r="I62" s="3" t="s">
        <v>248</v>
      </c>
      <c r="J62" s="3" t="s">
        <v>249</v>
      </c>
      <c r="T62">
        <v>0</v>
      </c>
      <c r="Y62" s="11">
        <v>0</v>
      </c>
      <c r="AC62" s="15" t="str">
        <f t="shared" si="0"/>
        <v/>
      </c>
      <c r="AD62" s="9" t="str">
        <f t="shared" si="1"/>
        <v/>
      </c>
    </row>
    <row r="63" spans="1:30" ht="25.5" x14ac:dyDescent="0.25">
      <c r="A63" s="3" t="s">
        <v>250</v>
      </c>
      <c r="B63" s="3" t="s">
        <v>10</v>
      </c>
      <c r="C63" s="3" t="s">
        <v>251</v>
      </c>
      <c r="D63" s="3" t="s">
        <v>252</v>
      </c>
      <c r="E63" s="3" t="s">
        <v>38</v>
      </c>
      <c r="F63" s="3" t="s">
        <v>10</v>
      </c>
      <c r="G63" s="3" t="s">
        <v>39</v>
      </c>
      <c r="H63" s="3" t="s">
        <v>40</v>
      </c>
      <c r="I63" s="3" t="s">
        <v>203</v>
      </c>
      <c r="J63" s="3" t="s">
        <v>142</v>
      </c>
      <c r="K63" t="s">
        <v>1789</v>
      </c>
      <c r="L63" t="s">
        <v>1790</v>
      </c>
      <c r="M63" t="s">
        <v>1791</v>
      </c>
      <c r="N63" t="s">
        <v>1792</v>
      </c>
      <c r="P63">
        <v>1954</v>
      </c>
      <c r="Q63" t="s">
        <v>1793</v>
      </c>
      <c r="R63" t="s">
        <v>1794</v>
      </c>
      <c r="S63" s="11">
        <v>497</v>
      </c>
      <c r="T63">
        <v>1</v>
      </c>
      <c r="U63" s="11">
        <v>18364</v>
      </c>
      <c r="V63">
        <v>1955</v>
      </c>
      <c r="W63">
        <v>2017</v>
      </c>
      <c r="X63">
        <v>1962</v>
      </c>
      <c r="Y63" s="11">
        <v>0</v>
      </c>
      <c r="AC63" s="15">
        <f t="shared" si="0"/>
        <v>36.949698189134807</v>
      </c>
      <c r="AD63" s="9">
        <f t="shared" si="1"/>
        <v>0</v>
      </c>
    </row>
    <row r="64" spans="1:30" x14ac:dyDescent="0.25">
      <c r="A64" s="3" t="s">
        <v>253</v>
      </c>
      <c r="B64" s="3" t="s">
        <v>10</v>
      </c>
      <c r="C64" s="4" t="s">
        <v>254</v>
      </c>
      <c r="D64" s="3" t="s">
        <v>255</v>
      </c>
      <c r="E64" s="3" t="s">
        <v>69</v>
      </c>
      <c r="F64" s="3" t="s">
        <v>256</v>
      </c>
      <c r="G64" s="3" t="s">
        <v>69</v>
      </c>
      <c r="H64" s="3" t="s">
        <v>71</v>
      </c>
      <c r="I64" s="3" t="s">
        <v>257</v>
      </c>
      <c r="J64" s="3" t="s">
        <v>258</v>
      </c>
      <c r="K64" s="7"/>
      <c r="T64">
        <v>19</v>
      </c>
      <c r="Y64" s="11">
        <v>315</v>
      </c>
      <c r="Z64">
        <v>1992</v>
      </c>
      <c r="AA64">
        <v>2017</v>
      </c>
      <c r="AB64">
        <v>2016</v>
      </c>
      <c r="AC64" s="15" t="str">
        <f t="shared" si="0"/>
        <v/>
      </c>
      <c r="AD64" s="9">
        <f t="shared" si="1"/>
        <v>16.578947368421051</v>
      </c>
    </row>
    <row r="65" spans="1:30" ht="38.25" x14ac:dyDescent="0.25">
      <c r="A65" s="3" t="s">
        <v>259</v>
      </c>
      <c r="B65" s="3" t="s">
        <v>260</v>
      </c>
      <c r="C65" s="3" t="s">
        <v>261</v>
      </c>
      <c r="D65" s="3" t="s">
        <v>262</v>
      </c>
      <c r="E65" s="3" t="s">
        <v>263</v>
      </c>
      <c r="F65" s="3" t="s">
        <v>264</v>
      </c>
      <c r="G65" s="3" t="s">
        <v>265</v>
      </c>
      <c r="H65" s="3" t="s">
        <v>266</v>
      </c>
      <c r="I65" s="3" t="s">
        <v>267</v>
      </c>
      <c r="J65" s="3" t="s">
        <v>268</v>
      </c>
      <c r="K65" t="s">
        <v>1795</v>
      </c>
      <c r="L65" t="s">
        <v>1796</v>
      </c>
      <c r="M65" t="s">
        <v>1797</v>
      </c>
      <c r="N65" t="s">
        <v>1798</v>
      </c>
      <c r="P65">
        <v>2001</v>
      </c>
      <c r="Q65" t="s">
        <v>1799</v>
      </c>
      <c r="R65" t="s">
        <v>1800</v>
      </c>
      <c r="S65" s="11">
        <v>7</v>
      </c>
      <c r="T65">
        <v>4</v>
      </c>
      <c r="U65" s="11">
        <v>193</v>
      </c>
      <c r="V65">
        <v>2006</v>
      </c>
      <c r="W65">
        <v>2017</v>
      </c>
      <c r="X65">
        <v>2015</v>
      </c>
      <c r="Y65" s="11">
        <v>68</v>
      </c>
      <c r="Z65">
        <v>1994</v>
      </c>
      <c r="AA65">
        <v>2017</v>
      </c>
      <c r="AB65">
        <v>2001</v>
      </c>
      <c r="AC65" s="15">
        <f t="shared" si="0"/>
        <v>27.571428571428573</v>
      </c>
      <c r="AD65" s="9">
        <f t="shared" si="1"/>
        <v>17</v>
      </c>
    </row>
    <row r="66" spans="1:30" x14ac:dyDescent="0.25">
      <c r="A66" s="3" t="s">
        <v>269</v>
      </c>
      <c r="B66" s="3" t="s">
        <v>10</v>
      </c>
      <c r="C66" s="4" t="s">
        <v>270</v>
      </c>
      <c r="D66" s="3" t="s">
        <v>271</v>
      </c>
      <c r="E66" s="3" t="s">
        <v>38</v>
      </c>
      <c r="F66" s="3" t="s">
        <v>10</v>
      </c>
      <c r="G66" s="4" t="s">
        <v>61</v>
      </c>
      <c r="H66" s="3" t="s">
        <v>40</v>
      </c>
      <c r="I66" s="4" t="s">
        <v>272</v>
      </c>
      <c r="J66" s="3" t="s">
        <v>273</v>
      </c>
      <c r="T66">
        <v>0</v>
      </c>
      <c r="Y66" s="11">
        <v>0</v>
      </c>
      <c r="AC66" s="15" t="str">
        <f t="shared" si="0"/>
        <v/>
      </c>
      <c r="AD66" s="9" t="str">
        <f t="shared" si="1"/>
        <v/>
      </c>
    </row>
    <row r="67" spans="1:30" ht="25.5" x14ac:dyDescent="0.25">
      <c r="A67" s="3" t="s">
        <v>274</v>
      </c>
      <c r="B67" s="3" t="s">
        <v>10</v>
      </c>
      <c r="C67" s="4" t="s">
        <v>270</v>
      </c>
      <c r="D67" s="3" t="s">
        <v>1801</v>
      </c>
      <c r="E67" s="3" t="s">
        <v>38</v>
      </c>
      <c r="F67" s="3" t="s">
        <v>10</v>
      </c>
      <c r="G67" s="4" t="s">
        <v>61</v>
      </c>
      <c r="H67" s="3" t="s">
        <v>40</v>
      </c>
      <c r="I67" s="3" t="s">
        <v>41</v>
      </c>
      <c r="J67" s="3" t="s">
        <v>42</v>
      </c>
      <c r="T67">
        <v>0</v>
      </c>
      <c r="Y67" s="11">
        <v>0</v>
      </c>
      <c r="AC67" s="15" t="str">
        <f t="shared" si="0"/>
        <v/>
      </c>
      <c r="AD67" s="9" t="str">
        <f t="shared" si="1"/>
        <v/>
      </c>
    </row>
    <row r="68" spans="1:30" x14ac:dyDescent="0.25">
      <c r="A68" s="3" t="s">
        <v>275</v>
      </c>
      <c r="B68" s="3" t="s">
        <v>10</v>
      </c>
      <c r="C68" s="3" t="s">
        <v>276</v>
      </c>
      <c r="D68" s="3" t="s">
        <v>277</v>
      </c>
      <c r="E68" s="3" t="s">
        <v>69</v>
      </c>
      <c r="F68" s="3" t="s">
        <v>10</v>
      </c>
      <c r="G68" s="3" t="s">
        <v>69</v>
      </c>
      <c r="H68" s="3" t="s">
        <v>71</v>
      </c>
      <c r="I68" s="3" t="s">
        <v>278</v>
      </c>
      <c r="J68" s="3" t="s">
        <v>279</v>
      </c>
      <c r="K68" t="s">
        <v>1802</v>
      </c>
      <c r="L68" t="s">
        <v>1803</v>
      </c>
      <c r="M68" t="s">
        <v>1649</v>
      </c>
      <c r="N68" t="s">
        <v>1650</v>
      </c>
      <c r="O68" s="6">
        <v>42217</v>
      </c>
      <c r="P68">
        <v>2007</v>
      </c>
      <c r="Q68" t="s">
        <v>1645</v>
      </c>
      <c r="R68" t="s">
        <v>1804</v>
      </c>
      <c r="S68" s="11">
        <v>31</v>
      </c>
      <c r="T68">
        <v>11</v>
      </c>
      <c r="U68" s="11">
        <v>215</v>
      </c>
      <c r="V68">
        <v>2009</v>
      </c>
      <c r="W68">
        <v>2017</v>
      </c>
      <c r="X68">
        <v>2016</v>
      </c>
      <c r="Y68" s="11">
        <v>55</v>
      </c>
      <c r="Z68">
        <v>2009</v>
      </c>
      <c r="AA68">
        <v>2017</v>
      </c>
      <c r="AB68">
        <v>2016</v>
      </c>
      <c r="AC68" s="15">
        <f t="shared" ref="AC68:AC131" si="2">IFERROR(U68/S68,"" )</f>
        <v>6.935483870967742</v>
      </c>
      <c r="AD68" s="9">
        <f t="shared" ref="AD68:AD131" si="3">IFERROR(Y68/T68,"" )</f>
        <v>5</v>
      </c>
    </row>
    <row r="69" spans="1:30" ht="25.5" x14ac:dyDescent="0.25">
      <c r="A69" s="3" t="s">
        <v>280</v>
      </c>
      <c r="B69" s="3" t="s">
        <v>10</v>
      </c>
      <c r="C69" s="3" t="s">
        <v>281</v>
      </c>
      <c r="D69" s="3" t="s">
        <v>1805</v>
      </c>
      <c r="E69" s="3" t="s">
        <v>38</v>
      </c>
      <c r="F69" s="3" t="s">
        <v>10</v>
      </c>
      <c r="G69" s="3" t="s">
        <v>61</v>
      </c>
      <c r="H69" s="3" t="s">
        <v>40</v>
      </c>
      <c r="I69" s="3" t="s">
        <v>282</v>
      </c>
      <c r="J69" s="3" t="s">
        <v>283</v>
      </c>
      <c r="K69" t="s">
        <v>1806</v>
      </c>
      <c r="L69" t="s">
        <v>1807</v>
      </c>
      <c r="M69" t="s">
        <v>1808</v>
      </c>
      <c r="N69" t="s">
        <v>1809</v>
      </c>
      <c r="P69">
        <v>1982</v>
      </c>
      <c r="Q69" t="s">
        <v>1810</v>
      </c>
      <c r="R69" t="s">
        <v>1811</v>
      </c>
      <c r="S69" s="11">
        <v>29</v>
      </c>
      <c r="T69">
        <v>108</v>
      </c>
      <c r="U69" s="11">
        <v>975</v>
      </c>
      <c r="V69">
        <v>1993</v>
      </c>
      <c r="W69">
        <v>2017</v>
      </c>
      <c r="X69">
        <v>2015</v>
      </c>
      <c r="Y69" s="11">
        <v>1483</v>
      </c>
      <c r="Z69">
        <v>1992</v>
      </c>
      <c r="AA69">
        <v>2017</v>
      </c>
      <c r="AB69">
        <v>2016</v>
      </c>
      <c r="AC69" s="15">
        <f t="shared" si="2"/>
        <v>33.620689655172413</v>
      </c>
      <c r="AD69" s="9">
        <f t="shared" si="3"/>
        <v>13.731481481481481</v>
      </c>
    </row>
    <row r="70" spans="1:30" ht="25.5" x14ac:dyDescent="0.25">
      <c r="A70" s="3" t="s">
        <v>284</v>
      </c>
      <c r="B70" s="3" t="s">
        <v>10</v>
      </c>
      <c r="C70" s="3" t="s">
        <v>281</v>
      </c>
      <c r="D70" s="3" t="s">
        <v>285</v>
      </c>
      <c r="E70" s="3" t="s">
        <v>38</v>
      </c>
      <c r="F70" s="3" t="s">
        <v>10</v>
      </c>
      <c r="G70" s="3" t="s">
        <v>61</v>
      </c>
      <c r="H70" s="3" t="s">
        <v>40</v>
      </c>
      <c r="I70" s="3" t="s">
        <v>282</v>
      </c>
      <c r="J70" s="3" t="s">
        <v>283</v>
      </c>
      <c r="K70" t="s">
        <v>1812</v>
      </c>
      <c r="L70" t="s">
        <v>1813</v>
      </c>
      <c r="M70" t="s">
        <v>1814</v>
      </c>
      <c r="N70" t="s">
        <v>1815</v>
      </c>
      <c r="P70">
        <v>1983</v>
      </c>
      <c r="Q70" t="s">
        <v>1645</v>
      </c>
      <c r="R70" t="s">
        <v>1816</v>
      </c>
      <c r="S70" s="11">
        <v>36</v>
      </c>
      <c r="T70">
        <v>203</v>
      </c>
      <c r="U70" s="11">
        <v>1219</v>
      </c>
      <c r="V70">
        <v>1988</v>
      </c>
      <c r="W70">
        <v>2017</v>
      </c>
      <c r="X70">
        <v>2012</v>
      </c>
      <c r="Y70" s="11">
        <v>2360</v>
      </c>
      <c r="Z70">
        <v>1993</v>
      </c>
      <c r="AA70">
        <v>2017</v>
      </c>
      <c r="AB70">
        <v>2015</v>
      </c>
      <c r="AC70" s="15">
        <f t="shared" si="2"/>
        <v>33.861111111111114</v>
      </c>
      <c r="AD70" s="9">
        <f t="shared" si="3"/>
        <v>11.625615763546797</v>
      </c>
    </row>
    <row r="71" spans="1:30" x14ac:dyDescent="0.25">
      <c r="A71" s="3" t="s">
        <v>286</v>
      </c>
      <c r="B71" s="3" t="s">
        <v>10</v>
      </c>
      <c r="C71" s="3" t="s">
        <v>88</v>
      </c>
      <c r="D71" s="3" t="s">
        <v>287</v>
      </c>
      <c r="E71" s="3" t="s">
        <v>90</v>
      </c>
      <c r="F71" s="3" t="s">
        <v>10</v>
      </c>
      <c r="G71" s="4" t="s">
        <v>91</v>
      </c>
      <c r="H71" s="3" t="s">
        <v>92</v>
      </c>
      <c r="I71" s="3" t="s">
        <v>15</v>
      </c>
      <c r="J71" s="3" t="s">
        <v>16</v>
      </c>
      <c r="K71" s="7"/>
      <c r="T71">
        <v>42</v>
      </c>
      <c r="Y71" s="11">
        <v>895</v>
      </c>
      <c r="Z71">
        <v>1993</v>
      </c>
      <c r="AA71">
        <v>2017</v>
      </c>
      <c r="AB71">
        <v>2013</v>
      </c>
      <c r="AC71" s="15" t="str">
        <f t="shared" si="2"/>
        <v/>
      </c>
      <c r="AD71" s="9">
        <f t="shared" si="3"/>
        <v>21.30952380952381</v>
      </c>
    </row>
    <row r="72" spans="1:30" x14ac:dyDescent="0.25">
      <c r="A72" s="3" t="s">
        <v>288</v>
      </c>
      <c r="B72" s="3" t="s">
        <v>10</v>
      </c>
      <c r="C72" s="3" t="s">
        <v>289</v>
      </c>
      <c r="D72" s="3" t="s">
        <v>1817</v>
      </c>
      <c r="E72" s="3" t="s">
        <v>290</v>
      </c>
      <c r="F72" s="3" t="s">
        <v>10</v>
      </c>
      <c r="G72" s="3" t="s">
        <v>32</v>
      </c>
      <c r="H72" s="3" t="s">
        <v>291</v>
      </c>
      <c r="I72" s="3" t="s">
        <v>292</v>
      </c>
      <c r="J72" s="3" t="s">
        <v>142</v>
      </c>
      <c r="T72">
        <v>0</v>
      </c>
      <c r="Y72" s="11">
        <v>0</v>
      </c>
      <c r="AC72" s="15" t="str">
        <f t="shared" si="2"/>
        <v/>
      </c>
      <c r="AD72" s="9" t="str">
        <f t="shared" si="3"/>
        <v/>
      </c>
    </row>
    <row r="73" spans="1:30" x14ac:dyDescent="0.25">
      <c r="A73" s="3" t="s">
        <v>293</v>
      </c>
      <c r="B73" s="3" t="s">
        <v>10</v>
      </c>
      <c r="C73" s="4" t="s">
        <v>294</v>
      </c>
      <c r="D73" s="3" t="s">
        <v>295</v>
      </c>
      <c r="E73" s="3" t="s">
        <v>296</v>
      </c>
      <c r="F73" s="3" t="s">
        <v>10</v>
      </c>
      <c r="G73" s="3" t="s">
        <v>297</v>
      </c>
      <c r="H73" s="3" t="s">
        <v>298</v>
      </c>
      <c r="I73" s="3" t="s">
        <v>198</v>
      </c>
      <c r="J73" s="3" t="s">
        <v>142</v>
      </c>
      <c r="K73" t="s">
        <v>1818</v>
      </c>
      <c r="L73" t="s">
        <v>1819</v>
      </c>
      <c r="M73" t="s">
        <v>1791</v>
      </c>
      <c r="N73" t="s">
        <v>1792</v>
      </c>
      <c r="P73">
        <v>1967</v>
      </c>
      <c r="Q73" t="s">
        <v>1793</v>
      </c>
      <c r="R73" t="s">
        <v>1820</v>
      </c>
      <c r="S73" s="11">
        <v>316</v>
      </c>
      <c r="T73">
        <v>2</v>
      </c>
      <c r="U73" s="11">
        <v>16596</v>
      </c>
      <c r="V73">
        <v>1968</v>
      </c>
      <c r="W73">
        <v>2017</v>
      </c>
      <c r="X73">
        <v>2012</v>
      </c>
      <c r="Y73" s="11">
        <v>69</v>
      </c>
      <c r="Z73">
        <v>2008</v>
      </c>
      <c r="AA73">
        <v>2017</v>
      </c>
      <c r="AB73">
        <v>2014</v>
      </c>
      <c r="AC73" s="15">
        <f t="shared" si="2"/>
        <v>52.518987341772153</v>
      </c>
      <c r="AD73" s="9">
        <f t="shared" si="3"/>
        <v>34.5</v>
      </c>
    </row>
    <row r="74" spans="1:30" x14ac:dyDescent="0.25">
      <c r="A74" s="3" t="s">
        <v>299</v>
      </c>
      <c r="B74" s="3" t="s">
        <v>10</v>
      </c>
      <c r="C74" s="3" t="s">
        <v>94</v>
      </c>
      <c r="D74" s="3" t="s">
        <v>300</v>
      </c>
      <c r="E74" s="3" t="s">
        <v>301</v>
      </c>
      <c r="F74" s="3" t="s">
        <v>10</v>
      </c>
      <c r="G74" s="3" t="s">
        <v>94</v>
      </c>
      <c r="H74" s="3" t="s">
        <v>302</v>
      </c>
      <c r="I74" s="3" t="s">
        <v>34</v>
      </c>
      <c r="J74" s="3" t="s">
        <v>35</v>
      </c>
      <c r="T74">
        <v>0</v>
      </c>
      <c r="Y74" s="11">
        <v>0</v>
      </c>
      <c r="AC74" s="15" t="str">
        <f t="shared" si="2"/>
        <v/>
      </c>
      <c r="AD74" s="9" t="str">
        <f t="shared" si="3"/>
        <v/>
      </c>
    </row>
    <row r="75" spans="1:30" x14ac:dyDescent="0.25">
      <c r="A75" s="3" t="s">
        <v>303</v>
      </c>
      <c r="B75" s="3" t="s">
        <v>10</v>
      </c>
      <c r="C75" s="3" t="s">
        <v>32</v>
      </c>
      <c r="D75" s="3" t="s">
        <v>304</v>
      </c>
      <c r="E75" s="3" t="s">
        <v>305</v>
      </c>
      <c r="F75" s="3" t="s">
        <v>10</v>
      </c>
      <c r="G75" s="3" t="s">
        <v>32</v>
      </c>
      <c r="H75" s="3" t="s">
        <v>306</v>
      </c>
      <c r="I75" s="3" t="s">
        <v>307</v>
      </c>
      <c r="J75" s="3" t="s">
        <v>142</v>
      </c>
      <c r="T75">
        <v>0</v>
      </c>
      <c r="Y75" s="11">
        <v>0</v>
      </c>
      <c r="AC75" s="15" t="str">
        <f t="shared" si="2"/>
        <v/>
      </c>
      <c r="AD75" s="9" t="str">
        <f t="shared" si="3"/>
        <v/>
      </c>
    </row>
    <row r="76" spans="1:30" ht="38.25" x14ac:dyDescent="0.25">
      <c r="A76" s="5" t="s">
        <v>2488</v>
      </c>
      <c r="B76" s="3" t="s">
        <v>81</v>
      </c>
      <c r="C76" s="3" t="s">
        <v>82</v>
      </c>
      <c r="D76" s="3" t="s">
        <v>308</v>
      </c>
      <c r="E76" s="3" t="s">
        <v>69</v>
      </c>
      <c r="F76" s="3" t="s">
        <v>84</v>
      </c>
      <c r="G76" s="3" t="s">
        <v>82</v>
      </c>
      <c r="H76" s="3" t="s">
        <v>71</v>
      </c>
      <c r="I76" s="3" t="s">
        <v>85</v>
      </c>
      <c r="J76" s="3" t="s">
        <v>86</v>
      </c>
      <c r="K76" t="s">
        <v>1668</v>
      </c>
      <c r="L76" t="s">
        <v>1669</v>
      </c>
      <c r="M76" t="s">
        <v>1670</v>
      </c>
      <c r="N76" t="s">
        <v>1671</v>
      </c>
      <c r="P76">
        <v>1970</v>
      </c>
      <c r="Q76" t="s">
        <v>1672</v>
      </c>
      <c r="R76" t="s">
        <v>1673</v>
      </c>
      <c r="S76" s="11">
        <v>10</v>
      </c>
      <c r="T76">
        <v>0</v>
      </c>
      <c r="U76" s="11">
        <v>1054</v>
      </c>
      <c r="V76">
        <v>1972</v>
      </c>
      <c r="W76">
        <v>2017</v>
      </c>
      <c r="X76">
        <v>2006</v>
      </c>
      <c r="Y76" s="11">
        <v>0</v>
      </c>
      <c r="AC76" s="15">
        <f t="shared" si="2"/>
        <v>105.4</v>
      </c>
      <c r="AD76" s="9" t="str">
        <f t="shared" si="3"/>
        <v/>
      </c>
    </row>
    <row r="77" spans="1:30" ht="25.5" x14ac:dyDescent="0.25">
      <c r="A77" s="3" t="s">
        <v>309</v>
      </c>
      <c r="B77" s="3" t="s">
        <v>10</v>
      </c>
      <c r="C77" s="3" t="s">
        <v>310</v>
      </c>
      <c r="D77" s="3" t="s">
        <v>311</v>
      </c>
      <c r="E77" s="3" t="s">
        <v>38</v>
      </c>
      <c r="F77" s="3" t="s">
        <v>10</v>
      </c>
      <c r="G77" s="4" t="s">
        <v>61</v>
      </c>
      <c r="H77" s="3" t="s">
        <v>40</v>
      </c>
      <c r="I77" s="3" t="s">
        <v>41</v>
      </c>
      <c r="J77" s="3" t="s">
        <v>42</v>
      </c>
      <c r="T77">
        <v>0</v>
      </c>
      <c r="Y77" s="11">
        <v>0</v>
      </c>
      <c r="AC77" s="15" t="str">
        <f t="shared" si="2"/>
        <v/>
      </c>
      <c r="AD77" s="9" t="str">
        <f t="shared" si="3"/>
        <v/>
      </c>
    </row>
    <row r="78" spans="1:30" x14ac:dyDescent="0.25">
      <c r="A78" s="3" t="s">
        <v>312</v>
      </c>
      <c r="B78" s="3" t="s">
        <v>10</v>
      </c>
      <c r="C78" s="3" t="s">
        <v>313</v>
      </c>
      <c r="D78" s="3" t="s">
        <v>314</v>
      </c>
      <c r="E78" s="3" t="s">
        <v>315</v>
      </c>
      <c r="F78" s="3" t="s">
        <v>10</v>
      </c>
      <c r="G78" s="3" t="s">
        <v>52</v>
      </c>
      <c r="H78" s="3" t="s">
        <v>316</v>
      </c>
      <c r="I78" s="4" t="s">
        <v>317</v>
      </c>
      <c r="J78" s="3" t="s">
        <v>142</v>
      </c>
      <c r="K78" t="s">
        <v>1821</v>
      </c>
      <c r="L78" t="s">
        <v>1822</v>
      </c>
      <c r="M78" t="s">
        <v>1823</v>
      </c>
      <c r="N78" t="s">
        <v>1824</v>
      </c>
      <c r="O78" t="s">
        <v>1724</v>
      </c>
      <c r="P78">
        <v>2002</v>
      </c>
      <c r="Q78" t="s">
        <v>1825</v>
      </c>
      <c r="R78" t="s">
        <v>1826</v>
      </c>
      <c r="S78" s="11">
        <v>6</v>
      </c>
      <c r="T78">
        <v>54</v>
      </c>
      <c r="U78" s="11">
        <v>121</v>
      </c>
      <c r="V78">
        <v>2004</v>
      </c>
      <c r="W78">
        <v>2017</v>
      </c>
      <c r="X78">
        <v>2010</v>
      </c>
      <c r="Y78" s="11">
        <v>799</v>
      </c>
      <c r="Z78">
        <v>1985</v>
      </c>
      <c r="AA78">
        <v>2017</v>
      </c>
      <c r="AB78">
        <v>2006</v>
      </c>
      <c r="AC78" s="15">
        <f t="shared" si="2"/>
        <v>20.166666666666668</v>
      </c>
      <c r="AD78" s="9">
        <f t="shared" si="3"/>
        <v>14.796296296296296</v>
      </c>
    </row>
    <row r="79" spans="1:30" x14ac:dyDescent="0.25">
      <c r="A79" s="3" t="s">
        <v>318</v>
      </c>
      <c r="B79" s="3" t="s">
        <v>10</v>
      </c>
      <c r="C79" s="3" t="s">
        <v>82</v>
      </c>
      <c r="D79" s="3" t="s">
        <v>319</v>
      </c>
      <c r="E79" s="3" t="s">
        <v>38</v>
      </c>
      <c r="F79" s="3" t="s">
        <v>10</v>
      </c>
      <c r="G79" s="4" t="s">
        <v>61</v>
      </c>
      <c r="H79" s="3" t="s">
        <v>40</v>
      </c>
      <c r="I79" s="3" t="s">
        <v>320</v>
      </c>
      <c r="J79" s="3" t="s">
        <v>321</v>
      </c>
      <c r="T79">
        <v>6</v>
      </c>
      <c r="Y79" s="11">
        <v>82</v>
      </c>
      <c r="Z79">
        <v>1975</v>
      </c>
      <c r="AA79">
        <v>2017</v>
      </c>
      <c r="AB79">
        <v>1985</v>
      </c>
      <c r="AC79" s="15" t="str">
        <f t="shared" si="2"/>
        <v/>
      </c>
      <c r="AD79" s="9">
        <f t="shared" si="3"/>
        <v>13.666666666666666</v>
      </c>
    </row>
    <row r="80" spans="1:30" ht="25.5" x14ac:dyDescent="0.25">
      <c r="A80" s="3" t="s">
        <v>322</v>
      </c>
      <c r="B80" s="3" t="s">
        <v>10</v>
      </c>
      <c r="C80" s="3" t="s">
        <v>82</v>
      </c>
      <c r="D80" s="3" t="s">
        <v>323</v>
      </c>
      <c r="E80" s="3" t="s">
        <v>38</v>
      </c>
      <c r="F80" s="3" t="s">
        <v>10</v>
      </c>
      <c r="G80" s="3" t="s">
        <v>61</v>
      </c>
      <c r="H80" s="3" t="s">
        <v>40</v>
      </c>
      <c r="I80" s="3" t="s">
        <v>203</v>
      </c>
      <c r="J80" s="3" t="s">
        <v>142</v>
      </c>
      <c r="K80" s="7"/>
      <c r="T80">
        <v>0</v>
      </c>
      <c r="Y80" s="11">
        <v>0</v>
      </c>
      <c r="AC80" s="15" t="str">
        <f t="shared" si="2"/>
        <v/>
      </c>
      <c r="AD80" s="9" t="str">
        <f t="shared" si="3"/>
        <v/>
      </c>
    </row>
    <row r="81" spans="1:30" ht="25.5" x14ac:dyDescent="0.25">
      <c r="A81" s="3" t="s">
        <v>324</v>
      </c>
      <c r="B81" s="3" t="s">
        <v>10</v>
      </c>
      <c r="C81" s="3" t="s">
        <v>325</v>
      </c>
      <c r="D81" s="3" t="s">
        <v>326</v>
      </c>
      <c r="E81" s="3" t="s">
        <v>327</v>
      </c>
      <c r="F81" s="3" t="s">
        <v>10</v>
      </c>
      <c r="G81" s="3" t="s">
        <v>328</v>
      </c>
      <c r="H81" s="3" t="s">
        <v>329</v>
      </c>
      <c r="I81" s="3" t="s">
        <v>330</v>
      </c>
      <c r="J81" s="3" t="s">
        <v>331</v>
      </c>
      <c r="K81" t="s">
        <v>1827</v>
      </c>
      <c r="L81" t="s">
        <v>1828</v>
      </c>
      <c r="M81" t="s">
        <v>1829</v>
      </c>
      <c r="N81" t="s">
        <v>1830</v>
      </c>
      <c r="O81" t="s">
        <v>1678</v>
      </c>
      <c r="P81">
        <v>1988</v>
      </c>
      <c r="Q81" t="s">
        <v>1831</v>
      </c>
      <c r="R81" t="s">
        <v>1832</v>
      </c>
      <c r="S81" s="11">
        <v>281</v>
      </c>
      <c r="T81">
        <v>205</v>
      </c>
      <c r="U81" s="11">
        <v>12864</v>
      </c>
      <c r="V81">
        <v>1990</v>
      </c>
      <c r="W81">
        <v>2017</v>
      </c>
      <c r="X81">
        <v>1997</v>
      </c>
      <c r="Y81" s="11">
        <v>5039</v>
      </c>
      <c r="Z81">
        <v>1989</v>
      </c>
      <c r="AA81">
        <v>2017</v>
      </c>
      <c r="AB81">
        <v>2002</v>
      </c>
      <c r="AC81" s="15">
        <f t="shared" si="2"/>
        <v>45.779359430604984</v>
      </c>
      <c r="AD81" s="9">
        <f t="shared" si="3"/>
        <v>24.58048780487805</v>
      </c>
    </row>
    <row r="82" spans="1:30" ht="25.5" x14ac:dyDescent="0.25">
      <c r="A82" s="3" t="s">
        <v>332</v>
      </c>
      <c r="B82" s="3" t="s">
        <v>10</v>
      </c>
      <c r="C82" s="3" t="s">
        <v>333</v>
      </c>
      <c r="D82" s="3" t="s">
        <v>334</v>
      </c>
      <c r="E82" s="3" t="s">
        <v>38</v>
      </c>
      <c r="F82" s="3" t="s">
        <v>10</v>
      </c>
      <c r="G82" s="4" t="s">
        <v>61</v>
      </c>
      <c r="H82" s="3" t="s">
        <v>40</v>
      </c>
      <c r="I82" s="3" t="s">
        <v>41</v>
      </c>
      <c r="J82" s="3" t="s">
        <v>42</v>
      </c>
      <c r="K82" s="7"/>
      <c r="T82" t="s">
        <v>2484</v>
      </c>
      <c r="Y82" s="11" t="s">
        <v>2484</v>
      </c>
      <c r="AC82" s="15" t="str">
        <f t="shared" si="2"/>
        <v/>
      </c>
      <c r="AD82" s="9" t="str">
        <f t="shared" si="3"/>
        <v/>
      </c>
    </row>
    <row r="83" spans="1:30" x14ac:dyDescent="0.25">
      <c r="A83" s="3" t="s">
        <v>335</v>
      </c>
      <c r="B83" s="3" t="s">
        <v>10</v>
      </c>
      <c r="C83" s="4" t="s">
        <v>336</v>
      </c>
      <c r="D83" s="3" t="s">
        <v>337</v>
      </c>
      <c r="E83" s="3" t="s">
        <v>338</v>
      </c>
      <c r="F83" s="3" t="s">
        <v>10</v>
      </c>
      <c r="G83" s="4" t="s">
        <v>339</v>
      </c>
      <c r="H83" s="3" t="s">
        <v>340</v>
      </c>
      <c r="I83" s="3" t="s">
        <v>15</v>
      </c>
      <c r="J83" s="3" t="s">
        <v>16</v>
      </c>
      <c r="K83" t="s">
        <v>1833</v>
      </c>
      <c r="L83" t="s">
        <v>1834</v>
      </c>
      <c r="M83" t="s">
        <v>1835</v>
      </c>
      <c r="N83" t="s">
        <v>1836</v>
      </c>
      <c r="O83" t="s">
        <v>1660</v>
      </c>
      <c r="P83">
        <v>1992</v>
      </c>
      <c r="Q83" t="s">
        <v>1837</v>
      </c>
      <c r="R83" t="s">
        <v>1838</v>
      </c>
      <c r="S83" s="11">
        <v>10</v>
      </c>
      <c r="T83">
        <v>25</v>
      </c>
      <c r="U83" s="11">
        <v>643</v>
      </c>
      <c r="V83">
        <v>1998</v>
      </c>
      <c r="W83">
        <v>2017</v>
      </c>
      <c r="X83">
        <v>2014</v>
      </c>
      <c r="Y83" s="11">
        <v>606</v>
      </c>
      <c r="Z83">
        <v>1992</v>
      </c>
      <c r="AA83">
        <v>2017</v>
      </c>
      <c r="AB83">
        <v>2015</v>
      </c>
      <c r="AC83" s="15">
        <f t="shared" si="2"/>
        <v>64.3</v>
      </c>
      <c r="AD83" s="9">
        <f t="shared" si="3"/>
        <v>24.24</v>
      </c>
    </row>
    <row r="84" spans="1:30" ht="25.5" x14ac:dyDescent="0.25">
      <c r="A84" s="3" t="s">
        <v>341</v>
      </c>
      <c r="B84" s="3" t="s">
        <v>10</v>
      </c>
      <c r="C84" s="4" t="s">
        <v>342</v>
      </c>
      <c r="D84" s="3" t="s">
        <v>343</v>
      </c>
      <c r="E84" s="3" t="s">
        <v>38</v>
      </c>
      <c r="F84" s="3" t="s">
        <v>10</v>
      </c>
      <c r="G84" s="4" t="s">
        <v>61</v>
      </c>
      <c r="H84" s="3" t="s">
        <v>40</v>
      </c>
      <c r="I84" s="3" t="s">
        <v>41</v>
      </c>
      <c r="J84" s="3" t="s">
        <v>42</v>
      </c>
      <c r="K84" t="s">
        <v>1839</v>
      </c>
      <c r="L84" t="s">
        <v>1840</v>
      </c>
      <c r="M84" t="s">
        <v>1664</v>
      </c>
      <c r="N84" t="s">
        <v>1665</v>
      </c>
      <c r="P84">
        <v>1957</v>
      </c>
      <c r="Q84" t="s">
        <v>1645</v>
      </c>
      <c r="R84" t="s">
        <v>1841</v>
      </c>
      <c r="S84" s="11">
        <v>54</v>
      </c>
      <c r="T84">
        <v>0</v>
      </c>
      <c r="U84" s="11">
        <v>5842</v>
      </c>
      <c r="V84">
        <v>1958</v>
      </c>
      <c r="W84">
        <v>2017</v>
      </c>
      <c r="X84">
        <v>2014</v>
      </c>
      <c r="Y84" s="11">
        <v>0</v>
      </c>
      <c r="AC84" s="15">
        <f t="shared" si="2"/>
        <v>108.18518518518519</v>
      </c>
      <c r="AD84" s="9" t="str">
        <f t="shared" si="3"/>
        <v/>
      </c>
    </row>
    <row r="85" spans="1:30" ht="25.5" x14ac:dyDescent="0.25">
      <c r="A85" s="3" t="s">
        <v>344</v>
      </c>
      <c r="B85" s="3" t="s">
        <v>10</v>
      </c>
      <c r="C85" s="3" t="s">
        <v>345</v>
      </c>
      <c r="D85" s="3" t="s">
        <v>346</v>
      </c>
      <c r="E85" s="3" t="s">
        <v>38</v>
      </c>
      <c r="F85" s="3" t="s">
        <v>10</v>
      </c>
      <c r="G85" s="3" t="s">
        <v>61</v>
      </c>
      <c r="H85" s="3" t="s">
        <v>40</v>
      </c>
      <c r="I85" s="3" t="s">
        <v>233</v>
      </c>
      <c r="J85" s="3" t="s">
        <v>135</v>
      </c>
      <c r="T85">
        <v>56</v>
      </c>
      <c r="Y85" s="11">
        <v>1897</v>
      </c>
      <c r="Z85">
        <v>1956</v>
      </c>
      <c r="AA85">
        <v>2017</v>
      </c>
      <c r="AB85">
        <v>2000</v>
      </c>
      <c r="AC85" s="15" t="str">
        <f t="shared" si="2"/>
        <v/>
      </c>
      <c r="AD85" s="9">
        <f t="shared" si="3"/>
        <v>33.875</v>
      </c>
    </row>
    <row r="86" spans="1:30" ht="51" x14ac:dyDescent="0.25">
      <c r="A86" s="3" t="s">
        <v>347</v>
      </c>
      <c r="B86" s="3" t="s">
        <v>10</v>
      </c>
      <c r="C86" s="3" t="s">
        <v>345</v>
      </c>
      <c r="D86" s="3" t="s">
        <v>348</v>
      </c>
      <c r="E86" s="3" t="s">
        <v>38</v>
      </c>
      <c r="F86" s="3" t="s">
        <v>10</v>
      </c>
      <c r="G86" s="3" t="s">
        <v>61</v>
      </c>
      <c r="H86" s="3" t="s">
        <v>40</v>
      </c>
      <c r="I86" s="3" t="s">
        <v>349</v>
      </c>
      <c r="J86" s="3" t="s">
        <v>350</v>
      </c>
      <c r="K86" t="s">
        <v>1839</v>
      </c>
      <c r="L86" t="s">
        <v>1840</v>
      </c>
      <c r="M86" t="s">
        <v>1664</v>
      </c>
      <c r="N86" t="s">
        <v>1665</v>
      </c>
      <c r="P86">
        <v>1957</v>
      </c>
      <c r="Q86" t="s">
        <v>1645</v>
      </c>
      <c r="R86" t="s">
        <v>1841</v>
      </c>
      <c r="S86" s="11">
        <v>54</v>
      </c>
      <c r="T86">
        <v>5</v>
      </c>
      <c r="U86" s="11">
        <v>5842</v>
      </c>
      <c r="V86">
        <v>1958</v>
      </c>
      <c r="W86">
        <v>2017</v>
      </c>
      <c r="X86">
        <v>2014</v>
      </c>
      <c r="Y86" s="11">
        <v>52</v>
      </c>
      <c r="Z86">
        <v>1971</v>
      </c>
      <c r="AA86">
        <v>2012</v>
      </c>
      <c r="AB86">
        <v>1979</v>
      </c>
      <c r="AC86" s="15">
        <f t="shared" si="2"/>
        <v>108.18518518518519</v>
      </c>
      <c r="AD86" s="9">
        <f t="shared" si="3"/>
        <v>10.4</v>
      </c>
    </row>
    <row r="87" spans="1:30" ht="38.25" x14ac:dyDescent="0.25">
      <c r="A87" s="3" t="s">
        <v>351</v>
      </c>
      <c r="B87" s="3" t="s">
        <v>10</v>
      </c>
      <c r="C87" s="3" t="s">
        <v>345</v>
      </c>
      <c r="D87" s="3" t="s">
        <v>352</v>
      </c>
      <c r="E87" s="3" t="s">
        <v>38</v>
      </c>
      <c r="F87" s="3" t="s">
        <v>10</v>
      </c>
      <c r="G87" s="3" t="s">
        <v>61</v>
      </c>
      <c r="H87" s="3" t="s">
        <v>40</v>
      </c>
      <c r="I87" s="3" t="s">
        <v>353</v>
      </c>
      <c r="J87" s="3" t="s">
        <v>354</v>
      </c>
      <c r="K87" t="s">
        <v>1839</v>
      </c>
      <c r="L87" t="s">
        <v>1840</v>
      </c>
      <c r="M87" t="s">
        <v>1664</v>
      </c>
      <c r="N87" t="s">
        <v>1665</v>
      </c>
      <c r="P87">
        <v>1957</v>
      </c>
      <c r="Q87" t="s">
        <v>1645</v>
      </c>
      <c r="R87" t="s">
        <v>1841</v>
      </c>
      <c r="S87" s="11">
        <v>54</v>
      </c>
      <c r="T87">
        <v>0</v>
      </c>
      <c r="U87" s="11">
        <v>5842</v>
      </c>
      <c r="V87">
        <v>1958</v>
      </c>
      <c r="W87">
        <v>2017</v>
      </c>
      <c r="X87">
        <v>2014</v>
      </c>
      <c r="Y87" s="11">
        <v>0</v>
      </c>
      <c r="AC87" s="15">
        <f t="shared" si="2"/>
        <v>108.18518518518519</v>
      </c>
      <c r="AD87" s="9" t="str">
        <f t="shared" si="3"/>
        <v/>
      </c>
    </row>
    <row r="88" spans="1:30" ht="38.25" x14ac:dyDescent="0.25">
      <c r="A88" s="3" t="s">
        <v>355</v>
      </c>
      <c r="B88" s="3" t="s">
        <v>10</v>
      </c>
      <c r="C88" s="3" t="s">
        <v>345</v>
      </c>
      <c r="D88" s="3" t="s">
        <v>356</v>
      </c>
      <c r="E88" s="3" t="s">
        <v>38</v>
      </c>
      <c r="F88" s="3" t="s">
        <v>10</v>
      </c>
      <c r="G88" s="3" t="s">
        <v>61</v>
      </c>
      <c r="H88" s="3" t="s">
        <v>40</v>
      </c>
      <c r="I88" s="3" t="s">
        <v>353</v>
      </c>
      <c r="J88" s="3" t="s">
        <v>354</v>
      </c>
      <c r="K88" t="s">
        <v>1842</v>
      </c>
      <c r="L88" t="s">
        <v>1843</v>
      </c>
      <c r="M88" t="s">
        <v>1844</v>
      </c>
      <c r="N88" t="s">
        <v>1845</v>
      </c>
      <c r="O88" t="s">
        <v>1724</v>
      </c>
      <c r="P88">
        <v>1990</v>
      </c>
      <c r="Q88" t="s">
        <v>1846</v>
      </c>
      <c r="R88" t="s">
        <v>1847</v>
      </c>
      <c r="S88" s="11">
        <v>16</v>
      </c>
      <c r="T88">
        <v>0</v>
      </c>
      <c r="U88" s="11">
        <v>521</v>
      </c>
      <c r="V88">
        <v>1991</v>
      </c>
      <c r="W88">
        <v>2017</v>
      </c>
      <c r="X88">
        <v>1995</v>
      </c>
      <c r="Y88" s="11">
        <v>0</v>
      </c>
      <c r="AC88" s="15">
        <f t="shared" si="2"/>
        <v>32.5625</v>
      </c>
      <c r="AD88" s="9" t="str">
        <f t="shared" si="3"/>
        <v/>
      </c>
    </row>
    <row r="89" spans="1:30" ht="38.25" x14ac:dyDescent="0.25">
      <c r="A89" s="3" t="s">
        <v>357</v>
      </c>
      <c r="B89" s="3" t="s">
        <v>10</v>
      </c>
      <c r="C89" s="3" t="s">
        <v>345</v>
      </c>
      <c r="D89" s="3" t="s">
        <v>358</v>
      </c>
      <c r="E89" s="3" t="s">
        <v>38</v>
      </c>
      <c r="F89" s="3" t="s">
        <v>10</v>
      </c>
      <c r="G89" s="3" t="s">
        <v>61</v>
      </c>
      <c r="H89" s="3" t="s">
        <v>40</v>
      </c>
      <c r="I89" s="3" t="s">
        <v>353</v>
      </c>
      <c r="J89" s="3" t="s">
        <v>354</v>
      </c>
      <c r="T89">
        <v>0</v>
      </c>
      <c r="Y89" s="11">
        <v>0</v>
      </c>
      <c r="AC89" s="15" t="str">
        <f t="shared" si="2"/>
        <v/>
      </c>
      <c r="AD89" s="9" t="str">
        <f t="shared" si="3"/>
        <v/>
      </c>
    </row>
    <row r="90" spans="1:30" ht="38.25" x14ac:dyDescent="0.25">
      <c r="A90" s="3" t="s">
        <v>359</v>
      </c>
      <c r="B90" s="3" t="s">
        <v>10</v>
      </c>
      <c r="C90" s="3" t="s">
        <v>345</v>
      </c>
      <c r="D90" s="3" t="s">
        <v>360</v>
      </c>
      <c r="E90" s="3" t="s">
        <v>38</v>
      </c>
      <c r="F90" s="3" t="s">
        <v>10</v>
      </c>
      <c r="G90" s="3" t="s">
        <v>61</v>
      </c>
      <c r="H90" s="3" t="s">
        <v>40</v>
      </c>
      <c r="I90" s="3" t="s">
        <v>353</v>
      </c>
      <c r="J90" s="3" t="s">
        <v>354</v>
      </c>
      <c r="T90">
        <v>0</v>
      </c>
      <c r="Y90" s="11">
        <v>0</v>
      </c>
      <c r="AC90" s="15" t="str">
        <f t="shared" si="2"/>
        <v/>
      </c>
      <c r="AD90" s="9" t="str">
        <f t="shared" si="3"/>
        <v/>
      </c>
    </row>
    <row r="91" spans="1:30" ht="38.25" x14ac:dyDescent="0.25">
      <c r="A91" s="3" t="s">
        <v>361</v>
      </c>
      <c r="B91" s="3" t="s">
        <v>10</v>
      </c>
      <c r="C91" s="3" t="s">
        <v>362</v>
      </c>
      <c r="D91" s="3" t="s">
        <v>363</v>
      </c>
      <c r="E91" s="3" t="s">
        <v>364</v>
      </c>
      <c r="F91" s="3" t="s">
        <v>10</v>
      </c>
      <c r="G91" s="3" t="s">
        <v>365</v>
      </c>
      <c r="H91" s="3" t="s">
        <v>366</v>
      </c>
      <c r="I91" s="3" t="s">
        <v>127</v>
      </c>
      <c r="J91" s="3" t="s">
        <v>128</v>
      </c>
      <c r="K91" t="s">
        <v>1652</v>
      </c>
      <c r="L91" t="s">
        <v>1653</v>
      </c>
      <c r="M91" t="s">
        <v>1649</v>
      </c>
      <c r="N91" t="s">
        <v>1650</v>
      </c>
      <c r="O91" s="6">
        <v>37226</v>
      </c>
      <c r="P91">
        <v>2011</v>
      </c>
      <c r="Q91" t="s">
        <v>1645</v>
      </c>
      <c r="R91" t="s">
        <v>1654</v>
      </c>
      <c r="S91" s="11">
        <v>77</v>
      </c>
      <c r="T91">
        <v>11</v>
      </c>
      <c r="U91" s="11">
        <v>806</v>
      </c>
      <c r="V91">
        <v>2013</v>
      </c>
      <c r="W91">
        <v>2017</v>
      </c>
      <c r="X91">
        <v>2016</v>
      </c>
      <c r="Y91" s="11">
        <v>224</v>
      </c>
      <c r="Z91">
        <v>1997</v>
      </c>
      <c r="AA91">
        <v>2017</v>
      </c>
      <c r="AB91">
        <v>2016</v>
      </c>
      <c r="AC91" s="15">
        <f t="shared" si="2"/>
        <v>10.467532467532468</v>
      </c>
      <c r="AD91" s="9">
        <f t="shared" si="3"/>
        <v>20.363636363636363</v>
      </c>
    </row>
    <row r="92" spans="1:30" ht="38.25" x14ac:dyDescent="0.25">
      <c r="A92" s="3" t="s">
        <v>367</v>
      </c>
      <c r="B92" s="3" t="s">
        <v>10</v>
      </c>
      <c r="C92" s="3" t="s">
        <v>362</v>
      </c>
      <c r="D92" s="3" t="s">
        <v>368</v>
      </c>
      <c r="E92" s="3" t="s">
        <v>364</v>
      </c>
      <c r="F92" s="3" t="s">
        <v>10</v>
      </c>
      <c r="G92" s="3" t="s">
        <v>365</v>
      </c>
      <c r="H92" s="3" t="s">
        <v>366</v>
      </c>
      <c r="I92" s="3" t="s">
        <v>127</v>
      </c>
      <c r="J92" s="3" t="s">
        <v>128</v>
      </c>
      <c r="K92" t="s">
        <v>1652</v>
      </c>
      <c r="L92" t="s">
        <v>1653</v>
      </c>
      <c r="M92" t="s">
        <v>1649</v>
      </c>
      <c r="N92" t="s">
        <v>1650</v>
      </c>
      <c r="O92" s="6">
        <v>37226</v>
      </c>
      <c r="P92">
        <v>2011</v>
      </c>
      <c r="Q92" t="s">
        <v>1645</v>
      </c>
      <c r="R92" t="s">
        <v>1654</v>
      </c>
      <c r="S92" s="11">
        <v>77</v>
      </c>
      <c r="T92">
        <v>8</v>
      </c>
      <c r="U92" s="11">
        <v>806</v>
      </c>
      <c r="V92">
        <v>2013</v>
      </c>
      <c r="W92">
        <v>2017</v>
      </c>
      <c r="X92">
        <v>2016</v>
      </c>
      <c r="Y92" s="11">
        <v>159</v>
      </c>
      <c r="Z92">
        <v>2006</v>
      </c>
      <c r="AA92">
        <v>2017</v>
      </c>
      <c r="AB92">
        <v>2015</v>
      </c>
      <c r="AC92" s="15">
        <f t="shared" si="2"/>
        <v>10.467532467532468</v>
      </c>
      <c r="AD92" s="9">
        <f t="shared" si="3"/>
        <v>19.875</v>
      </c>
    </row>
    <row r="93" spans="1:30" ht="25.5" x14ac:dyDescent="0.25">
      <c r="A93" s="3" t="s">
        <v>369</v>
      </c>
      <c r="B93" s="3" t="s">
        <v>10</v>
      </c>
      <c r="C93" s="3" t="s">
        <v>125</v>
      </c>
      <c r="D93" s="3" t="s">
        <v>370</v>
      </c>
      <c r="E93" s="3" t="s">
        <v>371</v>
      </c>
      <c r="F93" s="3" t="s">
        <v>10</v>
      </c>
      <c r="G93" s="3" t="s">
        <v>94</v>
      </c>
      <c r="H93" s="3" t="s">
        <v>372</v>
      </c>
      <c r="I93" s="3" t="s">
        <v>127</v>
      </c>
      <c r="J93" s="3" t="s">
        <v>128</v>
      </c>
      <c r="K93" t="s">
        <v>1848</v>
      </c>
      <c r="L93" t="s">
        <v>1849</v>
      </c>
      <c r="M93" t="s">
        <v>1850</v>
      </c>
      <c r="N93" t="s">
        <v>1851</v>
      </c>
      <c r="O93" t="s">
        <v>1697</v>
      </c>
      <c r="P93">
        <v>1996</v>
      </c>
      <c r="Q93" t="s">
        <v>1645</v>
      </c>
      <c r="R93" t="s">
        <v>1852</v>
      </c>
      <c r="S93" s="11">
        <v>8</v>
      </c>
      <c r="T93">
        <v>59</v>
      </c>
      <c r="U93" s="11">
        <v>607</v>
      </c>
      <c r="V93">
        <v>1998</v>
      </c>
      <c r="W93">
        <v>2017</v>
      </c>
      <c r="X93">
        <v>2009</v>
      </c>
      <c r="Y93" s="11">
        <v>1715</v>
      </c>
      <c r="Z93">
        <v>1994</v>
      </c>
      <c r="AA93">
        <v>2017</v>
      </c>
      <c r="AB93">
        <v>2010</v>
      </c>
      <c r="AC93" s="15">
        <f t="shared" si="2"/>
        <v>75.875</v>
      </c>
      <c r="AD93" s="9">
        <f t="shared" si="3"/>
        <v>29.067796610169491</v>
      </c>
    </row>
    <row r="94" spans="1:30" ht="25.5" x14ac:dyDescent="0.25">
      <c r="A94" s="3" t="s">
        <v>373</v>
      </c>
      <c r="B94" s="3" t="s">
        <v>10</v>
      </c>
      <c r="C94" s="3" t="s">
        <v>125</v>
      </c>
      <c r="D94" s="3" t="s">
        <v>370</v>
      </c>
      <c r="E94" s="3" t="s">
        <v>371</v>
      </c>
      <c r="F94" s="3" t="s">
        <v>10</v>
      </c>
      <c r="G94" s="3" t="s">
        <v>94</v>
      </c>
      <c r="H94" s="3" t="s">
        <v>372</v>
      </c>
      <c r="I94" s="3" t="s">
        <v>130</v>
      </c>
      <c r="J94" s="3" t="s">
        <v>131</v>
      </c>
      <c r="K94" t="s">
        <v>1848</v>
      </c>
      <c r="L94" t="s">
        <v>1849</v>
      </c>
      <c r="M94" t="s">
        <v>1850</v>
      </c>
      <c r="N94" t="s">
        <v>1851</v>
      </c>
      <c r="O94" t="s">
        <v>1697</v>
      </c>
      <c r="P94">
        <v>1996</v>
      </c>
      <c r="Q94" t="s">
        <v>1645</v>
      </c>
      <c r="R94" t="s">
        <v>1852</v>
      </c>
      <c r="S94" s="11">
        <v>8</v>
      </c>
      <c r="T94">
        <v>59</v>
      </c>
      <c r="U94" s="11">
        <v>607</v>
      </c>
      <c r="V94">
        <v>1998</v>
      </c>
      <c r="W94">
        <v>2017</v>
      </c>
      <c r="X94">
        <v>2009</v>
      </c>
      <c r="Y94" s="11">
        <v>382</v>
      </c>
      <c r="Z94">
        <v>1997</v>
      </c>
      <c r="AA94">
        <v>2017</v>
      </c>
      <c r="AB94">
        <v>2011</v>
      </c>
      <c r="AC94" s="15">
        <f t="shared" si="2"/>
        <v>75.875</v>
      </c>
      <c r="AD94" s="9">
        <f t="shared" si="3"/>
        <v>6.4745762711864403</v>
      </c>
    </row>
    <row r="95" spans="1:30" ht="25.5" x14ac:dyDescent="0.25">
      <c r="A95" s="3" t="s">
        <v>374</v>
      </c>
      <c r="B95" s="3" t="s">
        <v>10</v>
      </c>
      <c r="C95" s="3" t="s">
        <v>99</v>
      </c>
      <c r="D95" s="3" t="s">
        <v>375</v>
      </c>
      <c r="E95" s="3" t="s">
        <v>101</v>
      </c>
      <c r="F95" s="3" t="s">
        <v>10</v>
      </c>
      <c r="G95" s="3" t="s">
        <v>99</v>
      </c>
      <c r="H95" s="3" t="s">
        <v>102</v>
      </c>
      <c r="I95" s="3" t="s">
        <v>111</v>
      </c>
      <c r="J95" s="3" t="s">
        <v>112</v>
      </c>
      <c r="K95" t="s">
        <v>1853</v>
      </c>
      <c r="L95" t="s">
        <v>1854</v>
      </c>
      <c r="M95" t="s">
        <v>1855</v>
      </c>
      <c r="N95" t="s">
        <v>1856</v>
      </c>
      <c r="O95" t="s">
        <v>1857</v>
      </c>
      <c r="P95">
        <v>1991</v>
      </c>
      <c r="Q95" t="s">
        <v>1858</v>
      </c>
      <c r="R95" t="s">
        <v>1859</v>
      </c>
      <c r="S95" s="11">
        <v>32</v>
      </c>
      <c r="T95">
        <v>6</v>
      </c>
      <c r="U95" s="11">
        <v>2782</v>
      </c>
      <c r="V95">
        <v>1993</v>
      </c>
      <c r="W95">
        <v>2017</v>
      </c>
      <c r="X95">
        <v>2006</v>
      </c>
      <c r="Y95" s="11">
        <v>467</v>
      </c>
      <c r="Z95">
        <v>1998</v>
      </c>
      <c r="AA95">
        <v>2017</v>
      </c>
      <c r="AB95">
        <v>2012</v>
      </c>
      <c r="AC95" s="15">
        <f t="shared" si="2"/>
        <v>86.9375</v>
      </c>
      <c r="AD95" s="9">
        <f t="shared" si="3"/>
        <v>77.833333333333329</v>
      </c>
    </row>
    <row r="96" spans="1:30" ht="38.25" x14ac:dyDescent="0.25">
      <c r="A96" s="3" t="s">
        <v>376</v>
      </c>
      <c r="B96" s="3" t="s">
        <v>10</v>
      </c>
      <c r="C96" s="3" t="s">
        <v>99</v>
      </c>
      <c r="D96" s="3" t="s">
        <v>377</v>
      </c>
      <c r="E96" s="3" t="s">
        <v>38</v>
      </c>
      <c r="F96" s="3" t="s">
        <v>10</v>
      </c>
      <c r="G96" s="3" t="s">
        <v>61</v>
      </c>
      <c r="H96" s="3" t="s">
        <v>40</v>
      </c>
      <c r="I96" s="3" t="s">
        <v>378</v>
      </c>
      <c r="J96" s="3" t="s">
        <v>379</v>
      </c>
      <c r="K96" t="s">
        <v>1860</v>
      </c>
      <c r="L96" t="s">
        <v>1861</v>
      </c>
      <c r="M96" t="s">
        <v>1862</v>
      </c>
      <c r="P96">
        <v>1979</v>
      </c>
      <c r="Q96" t="s">
        <v>1858</v>
      </c>
      <c r="R96" t="s">
        <v>1863</v>
      </c>
      <c r="S96" s="11">
        <v>14</v>
      </c>
      <c r="T96">
        <v>1</v>
      </c>
      <c r="U96" s="11">
        <v>759</v>
      </c>
      <c r="V96">
        <v>1982</v>
      </c>
      <c r="W96">
        <v>2017</v>
      </c>
      <c r="X96">
        <v>2012</v>
      </c>
      <c r="Y96" s="11">
        <v>3</v>
      </c>
      <c r="Z96">
        <v>1998</v>
      </c>
      <c r="AA96">
        <v>2011</v>
      </c>
      <c r="AB96">
        <v>2011</v>
      </c>
      <c r="AC96" s="15">
        <f t="shared" si="2"/>
        <v>54.214285714285715</v>
      </c>
      <c r="AD96" s="9">
        <f t="shared" si="3"/>
        <v>3</v>
      </c>
    </row>
    <row r="97" spans="1:30" ht="25.5" x14ac:dyDescent="0.25">
      <c r="A97" s="3" t="s">
        <v>380</v>
      </c>
      <c r="B97" s="3" t="s">
        <v>10</v>
      </c>
      <c r="C97" s="3" t="s">
        <v>381</v>
      </c>
      <c r="D97" s="3" t="s">
        <v>382</v>
      </c>
      <c r="E97" s="3" t="s">
        <v>383</v>
      </c>
      <c r="F97" s="3" t="s">
        <v>10</v>
      </c>
      <c r="G97" s="3" t="s">
        <v>384</v>
      </c>
      <c r="H97" s="3" t="s">
        <v>385</v>
      </c>
      <c r="I97" s="3" t="s">
        <v>22</v>
      </c>
      <c r="J97" s="3" t="s">
        <v>23</v>
      </c>
      <c r="K97" t="s">
        <v>1864</v>
      </c>
      <c r="L97" t="s">
        <v>1865</v>
      </c>
      <c r="M97" t="s">
        <v>1866</v>
      </c>
      <c r="N97" t="s">
        <v>1867</v>
      </c>
      <c r="O97" t="s">
        <v>1857</v>
      </c>
      <c r="P97">
        <v>2006</v>
      </c>
      <c r="Q97" t="s">
        <v>1868</v>
      </c>
      <c r="R97" t="s">
        <v>1869</v>
      </c>
      <c r="S97" s="11">
        <v>67</v>
      </c>
      <c r="T97">
        <v>73</v>
      </c>
      <c r="U97" s="11">
        <v>1096</v>
      </c>
      <c r="V97">
        <v>2007</v>
      </c>
      <c r="W97">
        <v>2017</v>
      </c>
      <c r="X97">
        <v>2016</v>
      </c>
      <c r="Y97" s="11">
        <v>1576</v>
      </c>
      <c r="Z97">
        <v>1992</v>
      </c>
      <c r="AA97">
        <v>2017</v>
      </c>
      <c r="AB97">
        <v>2014</v>
      </c>
      <c r="AC97" s="15">
        <f t="shared" si="2"/>
        <v>16.35820895522388</v>
      </c>
      <c r="AD97" s="9">
        <f t="shared" si="3"/>
        <v>21.589041095890412</v>
      </c>
    </row>
    <row r="98" spans="1:30" ht="38.25" x14ac:dyDescent="0.25">
      <c r="A98" s="3" t="s">
        <v>386</v>
      </c>
      <c r="B98" s="3" t="s">
        <v>387</v>
      </c>
      <c r="C98" s="3" t="s">
        <v>388</v>
      </c>
      <c r="D98" s="3" t="s">
        <v>389</v>
      </c>
      <c r="E98" s="3" t="s">
        <v>390</v>
      </c>
      <c r="F98" s="3" t="s">
        <v>391</v>
      </c>
      <c r="G98" s="3" t="s">
        <v>392</v>
      </c>
      <c r="H98" s="3" t="s">
        <v>393</v>
      </c>
      <c r="I98" s="3" t="s">
        <v>394</v>
      </c>
      <c r="J98" s="3" t="s">
        <v>395</v>
      </c>
      <c r="T98">
        <v>18</v>
      </c>
      <c r="Y98" s="11">
        <v>279</v>
      </c>
      <c r="Z98">
        <v>2002</v>
      </c>
      <c r="AA98">
        <v>2017</v>
      </c>
      <c r="AB98">
        <v>2016</v>
      </c>
      <c r="AC98" s="15" t="str">
        <f t="shared" si="2"/>
        <v/>
      </c>
      <c r="AD98" s="9">
        <f t="shared" si="3"/>
        <v>15.5</v>
      </c>
    </row>
    <row r="99" spans="1:30" ht="25.5" x14ac:dyDescent="0.25">
      <c r="A99" s="3" t="s">
        <v>396</v>
      </c>
      <c r="B99" s="3" t="s">
        <v>10</v>
      </c>
      <c r="C99" s="3" t="s">
        <v>397</v>
      </c>
      <c r="D99" s="3" t="s">
        <v>398</v>
      </c>
      <c r="E99" s="3" t="s">
        <v>76</v>
      </c>
      <c r="F99" s="3" t="s">
        <v>10</v>
      </c>
      <c r="G99" s="3" t="s">
        <v>77</v>
      </c>
      <c r="H99" s="3" t="s">
        <v>78</v>
      </c>
      <c r="I99" s="3" t="s">
        <v>399</v>
      </c>
      <c r="J99" s="3" t="s">
        <v>400</v>
      </c>
      <c r="K99" t="s">
        <v>1870</v>
      </c>
      <c r="L99" t="s">
        <v>1871</v>
      </c>
      <c r="M99" t="s">
        <v>1872</v>
      </c>
      <c r="O99" t="s">
        <v>1873</v>
      </c>
      <c r="P99">
        <v>1990</v>
      </c>
      <c r="Q99" t="s">
        <v>1874</v>
      </c>
      <c r="R99" t="s">
        <v>1875</v>
      </c>
      <c r="S99" s="11">
        <v>414</v>
      </c>
      <c r="T99">
        <v>257</v>
      </c>
      <c r="U99" s="11">
        <v>18715</v>
      </c>
      <c r="V99">
        <v>1990</v>
      </c>
      <c r="W99">
        <v>2017</v>
      </c>
      <c r="X99">
        <v>2003</v>
      </c>
      <c r="Y99" s="11">
        <v>7121</v>
      </c>
      <c r="Z99">
        <v>1995</v>
      </c>
      <c r="AA99">
        <v>2017</v>
      </c>
      <c r="AB99">
        <v>2010</v>
      </c>
      <c r="AC99" s="15">
        <f t="shared" si="2"/>
        <v>45.205314009661834</v>
      </c>
      <c r="AD99" s="9">
        <f t="shared" si="3"/>
        <v>27.708171206225682</v>
      </c>
    </row>
    <row r="100" spans="1:30" ht="25.5" x14ac:dyDescent="0.25">
      <c r="A100" s="3" t="s">
        <v>401</v>
      </c>
      <c r="B100" s="3" t="s">
        <v>10</v>
      </c>
      <c r="C100" s="3" t="s">
        <v>402</v>
      </c>
      <c r="D100" s="3" t="s">
        <v>403</v>
      </c>
      <c r="E100" s="3" t="s">
        <v>38</v>
      </c>
      <c r="F100" s="3" t="s">
        <v>10</v>
      </c>
      <c r="G100" s="3" t="s">
        <v>39</v>
      </c>
      <c r="H100" s="3" t="s">
        <v>40</v>
      </c>
      <c r="I100" s="3" t="s">
        <v>404</v>
      </c>
      <c r="J100" s="3" t="s">
        <v>405</v>
      </c>
      <c r="K100" t="s">
        <v>1876</v>
      </c>
      <c r="L100" t="s">
        <v>1877</v>
      </c>
      <c r="M100" t="s">
        <v>1878</v>
      </c>
      <c r="N100" t="s">
        <v>1879</v>
      </c>
      <c r="O100" t="s">
        <v>1697</v>
      </c>
      <c r="P100">
        <v>1992</v>
      </c>
      <c r="Q100" t="s">
        <v>1880</v>
      </c>
      <c r="R100" t="s">
        <v>1881</v>
      </c>
      <c r="S100" s="11">
        <v>47</v>
      </c>
      <c r="T100">
        <v>12</v>
      </c>
      <c r="U100" s="11">
        <v>1740</v>
      </c>
      <c r="V100">
        <v>1993</v>
      </c>
      <c r="W100">
        <v>2017</v>
      </c>
      <c r="X100">
        <v>2005</v>
      </c>
      <c r="Y100" s="11">
        <v>922</v>
      </c>
      <c r="Z100">
        <v>1997</v>
      </c>
      <c r="AA100">
        <v>2017</v>
      </c>
      <c r="AB100">
        <v>2006</v>
      </c>
      <c r="AC100" s="15">
        <f t="shared" si="2"/>
        <v>37.021276595744681</v>
      </c>
      <c r="AD100" s="9">
        <f t="shared" si="3"/>
        <v>76.833333333333329</v>
      </c>
    </row>
    <row r="101" spans="1:30" ht="25.5" x14ac:dyDescent="0.25">
      <c r="A101" s="3" t="s">
        <v>406</v>
      </c>
      <c r="B101" s="3" t="s">
        <v>407</v>
      </c>
      <c r="C101" s="3" t="s">
        <v>408</v>
      </c>
      <c r="D101" s="3" t="s">
        <v>409</v>
      </c>
      <c r="E101" s="3" t="s">
        <v>410</v>
      </c>
      <c r="F101" s="3" t="s">
        <v>411</v>
      </c>
      <c r="G101" s="3" t="s">
        <v>412</v>
      </c>
      <c r="H101" s="3" t="s">
        <v>413</v>
      </c>
      <c r="I101" s="3" t="s">
        <v>394</v>
      </c>
      <c r="J101" s="3" t="s">
        <v>395</v>
      </c>
      <c r="T101">
        <v>7</v>
      </c>
      <c r="Y101" s="11">
        <v>98</v>
      </c>
      <c r="Z101">
        <v>1994</v>
      </c>
      <c r="AA101">
        <v>2017</v>
      </c>
      <c r="AB101">
        <v>2016</v>
      </c>
      <c r="AC101" s="15" t="str">
        <f t="shared" si="2"/>
        <v/>
      </c>
      <c r="AD101" s="9">
        <f t="shared" si="3"/>
        <v>14</v>
      </c>
    </row>
    <row r="102" spans="1:30" x14ac:dyDescent="0.25">
      <c r="A102" s="3" t="s">
        <v>414</v>
      </c>
      <c r="B102" s="3" t="s">
        <v>10</v>
      </c>
      <c r="C102" s="3" t="s">
        <v>415</v>
      </c>
      <c r="D102" s="3" t="s">
        <v>416</v>
      </c>
      <c r="E102" s="3" t="s">
        <v>417</v>
      </c>
      <c r="F102" s="3" t="s">
        <v>10</v>
      </c>
      <c r="G102" s="3" t="s">
        <v>415</v>
      </c>
      <c r="H102" s="3" t="s">
        <v>418</v>
      </c>
      <c r="I102" s="3" t="s">
        <v>15</v>
      </c>
      <c r="J102" s="3" t="s">
        <v>16</v>
      </c>
      <c r="K102" t="s">
        <v>1882</v>
      </c>
      <c r="L102" t="s">
        <v>1883</v>
      </c>
      <c r="M102" t="s">
        <v>1829</v>
      </c>
      <c r="N102" t="s">
        <v>1830</v>
      </c>
      <c r="O102" t="s">
        <v>1660</v>
      </c>
      <c r="P102">
        <v>1988</v>
      </c>
      <c r="Q102" t="s">
        <v>1831</v>
      </c>
      <c r="R102" t="s">
        <v>1884</v>
      </c>
      <c r="S102" s="11">
        <v>18</v>
      </c>
      <c r="T102">
        <v>16</v>
      </c>
      <c r="U102" s="11">
        <v>297</v>
      </c>
      <c r="V102">
        <v>1990</v>
      </c>
      <c r="W102">
        <v>2017</v>
      </c>
      <c r="X102">
        <v>2006</v>
      </c>
      <c r="Y102" s="11">
        <v>704</v>
      </c>
      <c r="Z102">
        <v>1992</v>
      </c>
      <c r="AA102">
        <v>2017</v>
      </c>
      <c r="AB102">
        <v>1994</v>
      </c>
      <c r="AC102" s="15">
        <f t="shared" si="2"/>
        <v>16.5</v>
      </c>
      <c r="AD102" s="9">
        <f t="shared" si="3"/>
        <v>44</v>
      </c>
    </row>
    <row r="103" spans="1:30" x14ac:dyDescent="0.25">
      <c r="A103" s="3" t="s">
        <v>419</v>
      </c>
      <c r="B103" s="3" t="s">
        <v>10</v>
      </c>
      <c r="C103" s="3" t="s">
        <v>77</v>
      </c>
      <c r="D103" s="3" t="s">
        <v>420</v>
      </c>
      <c r="E103" s="3" t="s">
        <v>76</v>
      </c>
      <c r="F103" s="3" t="s">
        <v>10</v>
      </c>
      <c r="G103" s="3" t="s">
        <v>77</v>
      </c>
      <c r="H103" s="3" t="s">
        <v>78</v>
      </c>
      <c r="I103" s="3" t="s">
        <v>421</v>
      </c>
      <c r="J103" s="3" t="s">
        <v>422</v>
      </c>
      <c r="K103" t="s">
        <v>1885</v>
      </c>
      <c r="L103" t="s">
        <v>1886</v>
      </c>
      <c r="M103" t="s">
        <v>1887</v>
      </c>
      <c r="N103" t="s">
        <v>1888</v>
      </c>
      <c r="P103">
        <v>1983</v>
      </c>
      <c r="Q103" t="s">
        <v>1889</v>
      </c>
      <c r="R103" t="s">
        <v>1890</v>
      </c>
      <c r="S103" s="11">
        <v>116</v>
      </c>
      <c r="T103">
        <v>27</v>
      </c>
      <c r="U103" s="11">
        <v>3801</v>
      </c>
      <c r="V103">
        <v>1983</v>
      </c>
      <c r="W103">
        <v>2017</v>
      </c>
      <c r="X103">
        <v>2016</v>
      </c>
      <c r="Y103" s="11">
        <v>1264</v>
      </c>
      <c r="Z103">
        <v>1992</v>
      </c>
      <c r="AA103">
        <v>2017</v>
      </c>
      <c r="AB103">
        <v>2003</v>
      </c>
      <c r="AC103" s="15">
        <f t="shared" si="2"/>
        <v>32.767241379310342</v>
      </c>
      <c r="AD103" s="9">
        <f t="shared" si="3"/>
        <v>46.814814814814817</v>
      </c>
    </row>
    <row r="104" spans="1:30" x14ac:dyDescent="0.25">
      <c r="A104" s="3" t="s">
        <v>423</v>
      </c>
      <c r="B104" s="3" t="s">
        <v>10</v>
      </c>
      <c r="C104" s="3" t="s">
        <v>77</v>
      </c>
      <c r="D104" s="3" t="s">
        <v>424</v>
      </c>
      <c r="E104" s="3" t="s">
        <v>76</v>
      </c>
      <c r="F104" s="3" t="s">
        <v>10</v>
      </c>
      <c r="G104" s="3" t="s">
        <v>77</v>
      </c>
      <c r="H104" s="3" t="s">
        <v>78</v>
      </c>
      <c r="I104" s="3" t="s">
        <v>425</v>
      </c>
      <c r="J104" s="3" t="s">
        <v>426</v>
      </c>
      <c r="K104" t="s">
        <v>1891</v>
      </c>
      <c r="L104" t="s">
        <v>1892</v>
      </c>
      <c r="M104" t="s">
        <v>1643</v>
      </c>
      <c r="N104" t="s">
        <v>1644</v>
      </c>
      <c r="P104">
        <v>1977</v>
      </c>
      <c r="Q104" t="s">
        <v>1645</v>
      </c>
      <c r="R104" t="s">
        <v>1893</v>
      </c>
      <c r="S104" s="11">
        <v>216</v>
      </c>
      <c r="T104">
        <v>16</v>
      </c>
      <c r="U104" s="11">
        <v>11605</v>
      </c>
      <c r="V104">
        <v>1978</v>
      </c>
      <c r="W104">
        <v>2017</v>
      </c>
      <c r="X104">
        <v>1985</v>
      </c>
      <c r="Y104" s="11">
        <v>236</v>
      </c>
      <c r="Z104">
        <v>1999</v>
      </c>
      <c r="AA104">
        <v>2017</v>
      </c>
      <c r="AB104">
        <v>2014</v>
      </c>
      <c r="AC104" s="15">
        <f t="shared" si="2"/>
        <v>53.726851851851855</v>
      </c>
      <c r="AD104" s="9">
        <f t="shared" si="3"/>
        <v>14.75</v>
      </c>
    </row>
    <row r="105" spans="1:30" ht="25.5" x14ac:dyDescent="0.25">
      <c r="A105" s="3" t="s">
        <v>427</v>
      </c>
      <c r="B105" s="3" t="s">
        <v>10</v>
      </c>
      <c r="C105" s="3" t="s">
        <v>186</v>
      </c>
      <c r="D105" s="3" t="s">
        <v>428</v>
      </c>
      <c r="E105" s="3" t="s">
        <v>38</v>
      </c>
      <c r="F105" s="3" t="s">
        <v>10</v>
      </c>
      <c r="G105" s="3" t="s">
        <v>39</v>
      </c>
      <c r="H105" s="3" t="s">
        <v>40</v>
      </c>
      <c r="I105" s="3" t="s">
        <v>41</v>
      </c>
      <c r="J105" s="3" t="s">
        <v>42</v>
      </c>
      <c r="T105">
        <v>0</v>
      </c>
      <c r="Y105" s="11">
        <v>0</v>
      </c>
      <c r="AC105" s="15" t="str">
        <f t="shared" si="2"/>
        <v/>
      </c>
      <c r="AD105" s="9" t="str">
        <f t="shared" si="3"/>
        <v/>
      </c>
    </row>
    <row r="106" spans="1:30" ht="38.25" x14ac:dyDescent="0.25">
      <c r="A106" s="3" t="s">
        <v>429</v>
      </c>
      <c r="B106" s="3" t="s">
        <v>430</v>
      </c>
      <c r="C106" s="3" t="s">
        <v>431</v>
      </c>
      <c r="D106" s="3" t="s">
        <v>432</v>
      </c>
      <c r="E106" s="3" t="s">
        <v>69</v>
      </c>
      <c r="F106" s="3" t="s">
        <v>433</v>
      </c>
      <c r="G106" s="3" t="s">
        <v>69</v>
      </c>
      <c r="H106" s="3" t="s">
        <v>71</v>
      </c>
      <c r="I106" s="3" t="s">
        <v>245</v>
      </c>
      <c r="J106" s="3" t="s">
        <v>142</v>
      </c>
      <c r="K106" t="s">
        <v>1894</v>
      </c>
      <c r="L106" t="s">
        <v>1895</v>
      </c>
      <c r="M106" t="s">
        <v>1896</v>
      </c>
      <c r="P106">
        <v>1983</v>
      </c>
      <c r="Q106" t="s">
        <v>1711</v>
      </c>
      <c r="R106" t="s">
        <v>1897</v>
      </c>
      <c r="S106" s="11">
        <v>486</v>
      </c>
      <c r="T106">
        <v>240</v>
      </c>
      <c r="U106" s="11">
        <v>5472</v>
      </c>
      <c r="V106">
        <v>1985</v>
      </c>
      <c r="W106">
        <v>2017</v>
      </c>
      <c r="X106">
        <v>2011</v>
      </c>
      <c r="Y106" s="11">
        <v>3027</v>
      </c>
      <c r="Z106">
        <v>1984</v>
      </c>
      <c r="AA106">
        <v>2017</v>
      </c>
      <c r="AB106">
        <v>2016</v>
      </c>
      <c r="AC106" s="15">
        <f t="shared" si="2"/>
        <v>11.25925925925926</v>
      </c>
      <c r="AD106" s="9">
        <f t="shared" si="3"/>
        <v>12.612500000000001</v>
      </c>
    </row>
    <row r="107" spans="1:30" ht="25.5" x14ac:dyDescent="0.25">
      <c r="A107" s="3" t="s">
        <v>2452</v>
      </c>
      <c r="B107" s="3" t="s">
        <v>10</v>
      </c>
      <c r="C107" s="3" t="s">
        <v>36</v>
      </c>
      <c r="D107" s="3" t="s">
        <v>434</v>
      </c>
      <c r="E107" s="3" t="s">
        <v>38</v>
      </c>
      <c r="F107" s="3" t="s">
        <v>10</v>
      </c>
      <c r="G107" s="3" t="s">
        <v>39</v>
      </c>
      <c r="H107" s="3" t="s">
        <v>40</v>
      </c>
      <c r="I107" s="3" t="s">
        <v>34</v>
      </c>
      <c r="J107" s="3" t="s">
        <v>35</v>
      </c>
      <c r="K107" t="s">
        <v>1898</v>
      </c>
      <c r="L107" t="s">
        <v>1899</v>
      </c>
      <c r="M107" t="s">
        <v>1900</v>
      </c>
      <c r="N107" t="s">
        <v>1901</v>
      </c>
      <c r="P107">
        <v>1987</v>
      </c>
      <c r="Q107" t="s">
        <v>1645</v>
      </c>
      <c r="R107" t="s">
        <v>1902</v>
      </c>
      <c r="S107" s="11">
        <v>42</v>
      </c>
      <c r="T107">
        <v>0</v>
      </c>
      <c r="U107" s="11">
        <v>1393</v>
      </c>
      <c r="V107">
        <v>1988</v>
      </c>
      <c r="W107">
        <v>2017</v>
      </c>
      <c r="X107">
        <v>1994</v>
      </c>
      <c r="Y107" s="11">
        <v>0</v>
      </c>
      <c r="AC107" s="15">
        <f t="shared" si="2"/>
        <v>33.166666666666664</v>
      </c>
      <c r="AD107" s="9" t="str">
        <f t="shared" si="3"/>
        <v/>
      </c>
    </row>
    <row r="108" spans="1:30" ht="25.5" x14ac:dyDescent="0.25">
      <c r="A108" s="3" t="s">
        <v>435</v>
      </c>
      <c r="B108" s="3" t="s">
        <v>10</v>
      </c>
      <c r="C108" s="3" t="s">
        <v>36</v>
      </c>
      <c r="D108" s="3" t="s">
        <v>436</v>
      </c>
      <c r="E108" s="3" t="s">
        <v>38</v>
      </c>
      <c r="F108" s="3" t="s">
        <v>10</v>
      </c>
      <c r="G108" s="3" t="s">
        <v>39</v>
      </c>
      <c r="H108" s="3" t="s">
        <v>40</v>
      </c>
      <c r="I108" s="3" t="s">
        <v>34</v>
      </c>
      <c r="J108" s="3" t="s">
        <v>35</v>
      </c>
      <c r="K108" t="s">
        <v>1898</v>
      </c>
      <c r="L108" t="s">
        <v>1899</v>
      </c>
      <c r="M108" t="s">
        <v>1900</v>
      </c>
      <c r="N108" t="s">
        <v>1901</v>
      </c>
      <c r="P108">
        <v>1987</v>
      </c>
      <c r="Q108" t="s">
        <v>1645</v>
      </c>
      <c r="R108" t="s">
        <v>1902</v>
      </c>
      <c r="S108" s="11">
        <v>42</v>
      </c>
      <c r="T108">
        <v>2</v>
      </c>
      <c r="U108" s="11">
        <v>1393</v>
      </c>
      <c r="V108">
        <v>1988</v>
      </c>
      <c r="W108">
        <v>2017</v>
      </c>
      <c r="X108">
        <v>1994</v>
      </c>
      <c r="Y108" s="11">
        <v>38</v>
      </c>
      <c r="Z108">
        <v>1994</v>
      </c>
      <c r="AA108">
        <v>2015</v>
      </c>
      <c r="AB108">
        <v>1996</v>
      </c>
      <c r="AC108" s="15">
        <f t="shared" si="2"/>
        <v>33.166666666666664</v>
      </c>
      <c r="AD108" s="9">
        <f t="shared" si="3"/>
        <v>19</v>
      </c>
    </row>
    <row r="109" spans="1:30" ht="25.5" x14ac:dyDescent="0.25">
      <c r="A109" s="3" t="s">
        <v>437</v>
      </c>
      <c r="B109" s="3" t="s">
        <v>10</v>
      </c>
      <c r="C109" s="3" t="s">
        <v>438</v>
      </c>
      <c r="D109" s="3" t="s">
        <v>439</v>
      </c>
      <c r="E109" s="3" t="s">
        <v>38</v>
      </c>
      <c r="F109" s="3" t="s">
        <v>10</v>
      </c>
      <c r="G109" s="3" t="s">
        <v>39</v>
      </c>
      <c r="H109" s="3" t="s">
        <v>40</v>
      </c>
      <c r="I109" s="3" t="s">
        <v>41</v>
      </c>
      <c r="J109" s="3" t="s">
        <v>42</v>
      </c>
      <c r="T109">
        <v>52</v>
      </c>
      <c r="Y109" s="11">
        <v>2219</v>
      </c>
      <c r="Z109">
        <v>1992</v>
      </c>
      <c r="AA109">
        <v>2017</v>
      </c>
      <c r="AB109">
        <v>2003</v>
      </c>
      <c r="AC109" s="15" t="str">
        <f t="shared" si="2"/>
        <v/>
      </c>
      <c r="AD109" s="9">
        <f t="shared" si="3"/>
        <v>42.67307692307692</v>
      </c>
    </row>
    <row r="110" spans="1:30" x14ac:dyDescent="0.25">
      <c r="A110" s="3" t="s">
        <v>440</v>
      </c>
      <c r="B110" s="3" t="s">
        <v>10</v>
      </c>
      <c r="C110" s="3" t="s">
        <v>441</v>
      </c>
      <c r="D110" s="3" t="s">
        <v>442</v>
      </c>
      <c r="E110" s="3" t="s">
        <v>443</v>
      </c>
      <c r="F110" s="3" t="s">
        <v>10</v>
      </c>
      <c r="G110" s="3" t="s">
        <v>441</v>
      </c>
      <c r="H110" s="3" t="s">
        <v>444</v>
      </c>
      <c r="I110" s="3" t="s">
        <v>96</v>
      </c>
      <c r="J110" s="3" t="s">
        <v>97</v>
      </c>
      <c r="T110">
        <v>5</v>
      </c>
      <c r="Y110" s="11">
        <v>56</v>
      </c>
      <c r="Z110">
        <v>2001</v>
      </c>
      <c r="AA110">
        <v>2017</v>
      </c>
      <c r="AB110">
        <v>2008</v>
      </c>
      <c r="AC110" s="15" t="str">
        <f t="shared" si="2"/>
        <v/>
      </c>
      <c r="AD110" s="9">
        <f t="shared" si="3"/>
        <v>11.2</v>
      </c>
    </row>
    <row r="111" spans="1:30" ht="38.25" x14ac:dyDescent="0.25">
      <c r="A111" s="3" t="s">
        <v>445</v>
      </c>
      <c r="B111" s="3" t="s">
        <v>10</v>
      </c>
      <c r="C111" s="3" t="s">
        <v>11</v>
      </c>
      <c r="D111" s="3" t="s">
        <v>446</v>
      </c>
      <c r="E111" s="3" t="s">
        <v>447</v>
      </c>
      <c r="F111" s="3" t="s">
        <v>10</v>
      </c>
      <c r="G111" s="3" t="s">
        <v>11</v>
      </c>
      <c r="H111" s="3" t="s">
        <v>448</v>
      </c>
      <c r="I111" s="3" t="s">
        <v>15</v>
      </c>
      <c r="J111" s="3" t="s">
        <v>16</v>
      </c>
      <c r="K111" t="s">
        <v>1903</v>
      </c>
      <c r="L111" t="s">
        <v>1904</v>
      </c>
      <c r="M111" t="s">
        <v>1676</v>
      </c>
      <c r="N111" t="s">
        <v>1677</v>
      </c>
      <c r="O111" t="s">
        <v>1764</v>
      </c>
      <c r="P111">
        <v>1994</v>
      </c>
      <c r="Q111" t="s">
        <v>1679</v>
      </c>
      <c r="R111" t="s">
        <v>1905</v>
      </c>
      <c r="S111" s="11">
        <v>8</v>
      </c>
      <c r="T111">
        <v>2</v>
      </c>
      <c r="U111" s="11">
        <v>318</v>
      </c>
      <c r="V111">
        <v>1995</v>
      </c>
      <c r="W111">
        <v>2017</v>
      </c>
      <c r="X111">
        <v>2006</v>
      </c>
      <c r="Y111" s="11">
        <v>50</v>
      </c>
      <c r="Z111">
        <v>1995</v>
      </c>
      <c r="AA111">
        <v>2017</v>
      </c>
      <c r="AB111">
        <v>2012</v>
      </c>
      <c r="AC111" s="15">
        <f t="shared" si="2"/>
        <v>39.75</v>
      </c>
      <c r="AD111" s="9">
        <f t="shared" si="3"/>
        <v>25</v>
      </c>
    </row>
    <row r="112" spans="1:30" ht="25.5" x14ac:dyDescent="0.25">
      <c r="A112" s="3" t="s">
        <v>449</v>
      </c>
      <c r="B112" s="3" t="s">
        <v>10</v>
      </c>
      <c r="C112" s="3" t="s">
        <v>150</v>
      </c>
      <c r="D112" s="3" t="s">
        <v>450</v>
      </c>
      <c r="E112" s="3" t="s">
        <v>90</v>
      </c>
      <c r="F112" s="3" t="s">
        <v>10</v>
      </c>
      <c r="G112" s="3" t="s">
        <v>150</v>
      </c>
      <c r="H112" s="3" t="s">
        <v>92</v>
      </c>
      <c r="I112" s="3" t="s">
        <v>15</v>
      </c>
      <c r="J112" s="3" t="s">
        <v>16</v>
      </c>
      <c r="T112">
        <v>0</v>
      </c>
      <c r="Y112" s="11">
        <v>0</v>
      </c>
      <c r="AC112" s="15" t="str">
        <f t="shared" si="2"/>
        <v/>
      </c>
      <c r="AD112" s="9" t="str">
        <f t="shared" si="3"/>
        <v/>
      </c>
    </row>
    <row r="113" spans="1:30" ht="25.5" x14ac:dyDescent="0.25">
      <c r="A113" s="3" t="s">
        <v>451</v>
      </c>
      <c r="B113" s="3" t="s">
        <v>10</v>
      </c>
      <c r="C113" s="3" t="s">
        <v>452</v>
      </c>
      <c r="D113" s="3" t="s">
        <v>453</v>
      </c>
      <c r="E113" s="3" t="s">
        <v>38</v>
      </c>
      <c r="F113" s="3" t="s">
        <v>10</v>
      </c>
      <c r="G113" s="3" t="s">
        <v>39</v>
      </c>
      <c r="H113" s="3" t="s">
        <v>40</v>
      </c>
      <c r="I113" s="3" t="s">
        <v>41</v>
      </c>
      <c r="J113" s="3" t="s">
        <v>42</v>
      </c>
      <c r="T113">
        <v>63</v>
      </c>
      <c r="Y113" s="11">
        <v>386</v>
      </c>
      <c r="Z113">
        <v>1980</v>
      </c>
      <c r="AA113">
        <v>2017</v>
      </c>
      <c r="AB113">
        <v>2015</v>
      </c>
      <c r="AC113" s="15" t="str">
        <f t="shared" si="2"/>
        <v/>
      </c>
      <c r="AD113" s="9">
        <f t="shared" si="3"/>
        <v>6.1269841269841274</v>
      </c>
    </row>
    <row r="114" spans="1:30" ht="38.25" x14ac:dyDescent="0.25">
      <c r="A114" s="3" t="s">
        <v>454</v>
      </c>
      <c r="B114" s="3" t="s">
        <v>10</v>
      </c>
      <c r="C114" s="3" t="s">
        <v>455</v>
      </c>
      <c r="D114" s="3" t="s">
        <v>456</v>
      </c>
      <c r="E114" s="3" t="s">
        <v>69</v>
      </c>
      <c r="F114" s="3" t="s">
        <v>10</v>
      </c>
      <c r="G114" s="3" t="s">
        <v>457</v>
      </c>
      <c r="H114" s="3" t="s">
        <v>71</v>
      </c>
      <c r="I114" s="3" t="s">
        <v>458</v>
      </c>
      <c r="J114" s="3" t="s">
        <v>459</v>
      </c>
      <c r="K114" t="s">
        <v>1906</v>
      </c>
      <c r="L114" t="s">
        <v>1907</v>
      </c>
      <c r="M114" t="s">
        <v>1908</v>
      </c>
      <c r="N114" t="s">
        <v>1909</v>
      </c>
      <c r="O114" t="s">
        <v>1704</v>
      </c>
      <c r="P114">
        <v>2000</v>
      </c>
      <c r="Q114" t="s">
        <v>1831</v>
      </c>
      <c r="R114" t="s">
        <v>1910</v>
      </c>
      <c r="S114" s="11">
        <v>15</v>
      </c>
      <c r="T114">
        <v>2</v>
      </c>
      <c r="U114" s="11">
        <v>482</v>
      </c>
      <c r="V114">
        <v>2002</v>
      </c>
      <c r="W114">
        <v>2017</v>
      </c>
      <c r="X114">
        <v>2013</v>
      </c>
      <c r="Y114" s="11">
        <v>32</v>
      </c>
      <c r="Z114">
        <v>2001</v>
      </c>
      <c r="AA114">
        <v>2017</v>
      </c>
      <c r="AB114">
        <v>2015</v>
      </c>
      <c r="AC114" s="15">
        <f t="shared" si="2"/>
        <v>32.133333333333333</v>
      </c>
      <c r="AD114" s="9">
        <f t="shared" si="3"/>
        <v>16</v>
      </c>
    </row>
    <row r="115" spans="1:30" x14ac:dyDescent="0.25">
      <c r="A115" s="3" t="s">
        <v>460</v>
      </c>
      <c r="B115" s="3" t="s">
        <v>10</v>
      </c>
      <c r="C115" s="3" t="s">
        <v>461</v>
      </c>
      <c r="D115" s="3" t="s">
        <v>462</v>
      </c>
      <c r="E115" s="3" t="s">
        <v>463</v>
      </c>
      <c r="F115" s="3" t="s">
        <v>10</v>
      </c>
      <c r="G115" s="3" t="s">
        <v>464</v>
      </c>
      <c r="H115" s="3" t="s">
        <v>465</v>
      </c>
      <c r="I115" s="3" t="s">
        <v>34</v>
      </c>
      <c r="J115" s="3" t="s">
        <v>35</v>
      </c>
      <c r="K115" t="s">
        <v>1911</v>
      </c>
      <c r="L115" t="s">
        <v>1912</v>
      </c>
      <c r="M115" t="s">
        <v>1829</v>
      </c>
      <c r="N115" t="s">
        <v>1830</v>
      </c>
      <c r="O115" s="6">
        <v>37043</v>
      </c>
      <c r="P115">
        <v>1994</v>
      </c>
      <c r="Q115" t="s">
        <v>1831</v>
      </c>
      <c r="R115" t="s">
        <v>1913</v>
      </c>
      <c r="S115" s="11">
        <v>69</v>
      </c>
      <c r="T115">
        <v>0</v>
      </c>
      <c r="U115" s="11">
        <v>2124</v>
      </c>
      <c r="V115">
        <v>1995</v>
      </c>
      <c r="W115">
        <v>2017</v>
      </c>
      <c r="X115">
        <v>2009</v>
      </c>
      <c r="Y115" s="11">
        <v>0</v>
      </c>
      <c r="AC115" s="15">
        <f t="shared" si="2"/>
        <v>30.782608695652176</v>
      </c>
      <c r="AD115" s="9" t="str">
        <f t="shared" si="3"/>
        <v/>
      </c>
    </row>
    <row r="116" spans="1:30" x14ac:dyDescent="0.25">
      <c r="A116" s="3" t="s">
        <v>466</v>
      </c>
      <c r="B116" s="3" t="s">
        <v>10</v>
      </c>
      <c r="C116" s="3" t="s">
        <v>461</v>
      </c>
      <c r="D116" s="3" t="s">
        <v>467</v>
      </c>
      <c r="E116" s="3" t="s">
        <v>463</v>
      </c>
      <c r="F116" s="3" t="s">
        <v>10</v>
      </c>
      <c r="G116" s="3" t="s">
        <v>464</v>
      </c>
      <c r="H116" s="3" t="s">
        <v>465</v>
      </c>
      <c r="I116" s="3" t="s">
        <v>34</v>
      </c>
      <c r="J116" s="3" t="s">
        <v>35</v>
      </c>
      <c r="K116" t="s">
        <v>1911</v>
      </c>
      <c r="L116" t="s">
        <v>1912</v>
      </c>
      <c r="M116" t="s">
        <v>1829</v>
      </c>
      <c r="N116" t="s">
        <v>1830</v>
      </c>
      <c r="O116" s="6">
        <v>37073</v>
      </c>
      <c r="P116">
        <v>1994</v>
      </c>
      <c r="Q116" t="s">
        <v>1831</v>
      </c>
      <c r="R116" t="s">
        <v>1914</v>
      </c>
      <c r="S116" s="11">
        <v>69</v>
      </c>
      <c r="T116">
        <v>0</v>
      </c>
      <c r="U116" s="11">
        <v>2124</v>
      </c>
      <c r="V116">
        <v>1995</v>
      </c>
      <c r="W116">
        <v>2017</v>
      </c>
      <c r="X116">
        <v>2009</v>
      </c>
      <c r="Y116" s="11">
        <v>0</v>
      </c>
      <c r="AC116" s="15">
        <f t="shared" si="2"/>
        <v>30.782608695652176</v>
      </c>
      <c r="AD116" s="9" t="str">
        <f t="shared" si="3"/>
        <v/>
      </c>
    </row>
    <row r="117" spans="1:30" ht="25.5" x14ac:dyDescent="0.25">
      <c r="A117" s="3" t="s">
        <v>468</v>
      </c>
      <c r="B117" s="3" t="s">
        <v>10</v>
      </c>
      <c r="C117" s="3" t="s">
        <v>82</v>
      </c>
      <c r="D117" s="3" t="s">
        <v>1915</v>
      </c>
      <c r="E117" s="3" t="s">
        <v>38</v>
      </c>
      <c r="F117" s="3" t="s">
        <v>10</v>
      </c>
      <c r="G117" s="3" t="s">
        <v>39</v>
      </c>
      <c r="H117" s="3" t="s">
        <v>40</v>
      </c>
      <c r="I117" s="3" t="s">
        <v>41</v>
      </c>
      <c r="J117" s="3" t="s">
        <v>42</v>
      </c>
      <c r="T117">
        <v>0</v>
      </c>
      <c r="Y117" s="11">
        <v>0</v>
      </c>
      <c r="AC117" s="15" t="str">
        <f t="shared" si="2"/>
        <v/>
      </c>
      <c r="AD117" s="9" t="str">
        <f t="shared" si="3"/>
        <v/>
      </c>
    </row>
    <row r="118" spans="1:30" ht="25.5" x14ac:dyDescent="0.25">
      <c r="A118" s="3" t="s">
        <v>469</v>
      </c>
      <c r="B118" s="3" t="s">
        <v>10</v>
      </c>
      <c r="C118" s="3" t="s">
        <v>155</v>
      </c>
      <c r="D118" s="3" t="s">
        <v>470</v>
      </c>
      <c r="E118" s="3" t="s">
        <v>156</v>
      </c>
      <c r="F118" s="3" t="s">
        <v>10</v>
      </c>
      <c r="G118" s="3" t="s">
        <v>155</v>
      </c>
      <c r="H118" s="3" t="s">
        <v>157</v>
      </c>
      <c r="I118" s="3" t="s">
        <v>471</v>
      </c>
      <c r="J118" s="3" t="s">
        <v>472</v>
      </c>
      <c r="K118" t="s">
        <v>1916</v>
      </c>
      <c r="L118" t="s">
        <v>1917</v>
      </c>
      <c r="M118" t="s">
        <v>1814</v>
      </c>
      <c r="N118" t="s">
        <v>1815</v>
      </c>
      <c r="O118" s="6">
        <v>40210</v>
      </c>
      <c r="P118">
        <v>2002</v>
      </c>
      <c r="Q118" t="s">
        <v>1645</v>
      </c>
      <c r="R118" t="s">
        <v>1918</v>
      </c>
      <c r="S118" s="11">
        <v>32</v>
      </c>
      <c r="T118">
        <v>40</v>
      </c>
      <c r="U118" s="11">
        <v>1388</v>
      </c>
      <c r="V118">
        <v>2003</v>
      </c>
      <c r="W118">
        <v>2017</v>
      </c>
      <c r="X118">
        <v>2009</v>
      </c>
      <c r="Y118" s="11">
        <v>885</v>
      </c>
      <c r="Z118">
        <v>1995</v>
      </c>
      <c r="AA118">
        <v>2017</v>
      </c>
      <c r="AB118">
        <v>2015</v>
      </c>
      <c r="AC118" s="15">
        <f t="shared" si="2"/>
        <v>43.375</v>
      </c>
      <c r="AD118" s="9">
        <f t="shared" si="3"/>
        <v>22.125</v>
      </c>
    </row>
    <row r="119" spans="1:30" ht="25.5" x14ac:dyDescent="0.25">
      <c r="A119" s="3" t="s">
        <v>473</v>
      </c>
      <c r="B119" s="3" t="s">
        <v>474</v>
      </c>
      <c r="C119" s="3" t="s">
        <v>475</v>
      </c>
      <c r="D119" s="3" t="s">
        <v>476</v>
      </c>
      <c r="E119" s="3" t="s">
        <v>477</v>
      </c>
      <c r="F119" s="3" t="s">
        <v>474</v>
      </c>
      <c r="G119" s="3" t="s">
        <v>475</v>
      </c>
      <c r="H119" s="3" t="s">
        <v>478</v>
      </c>
      <c r="I119" s="3" t="s">
        <v>479</v>
      </c>
      <c r="J119" s="3" t="s">
        <v>480</v>
      </c>
      <c r="K119" t="s">
        <v>1919</v>
      </c>
      <c r="L119" t="s">
        <v>1920</v>
      </c>
      <c r="M119" t="s">
        <v>1921</v>
      </c>
      <c r="N119" t="s">
        <v>1922</v>
      </c>
      <c r="O119" t="s">
        <v>1744</v>
      </c>
      <c r="P119">
        <v>2011</v>
      </c>
      <c r="Q119" t="s">
        <v>1923</v>
      </c>
      <c r="R119" t="s">
        <v>1924</v>
      </c>
      <c r="S119" s="11">
        <v>12</v>
      </c>
      <c r="T119">
        <v>0</v>
      </c>
      <c r="U119" s="11">
        <v>120</v>
      </c>
      <c r="V119">
        <v>2012</v>
      </c>
      <c r="W119">
        <v>2017</v>
      </c>
      <c r="X119">
        <v>2016</v>
      </c>
      <c r="Y119" s="11">
        <v>0</v>
      </c>
      <c r="AC119" s="15">
        <f t="shared" si="2"/>
        <v>10</v>
      </c>
      <c r="AD119" s="9" t="str">
        <f t="shared" si="3"/>
        <v/>
      </c>
    </row>
    <row r="120" spans="1:30" ht="38.25" x14ac:dyDescent="0.25">
      <c r="A120" s="3" t="s">
        <v>481</v>
      </c>
      <c r="B120" s="3" t="s">
        <v>10</v>
      </c>
      <c r="C120" s="3" t="s">
        <v>116</v>
      </c>
      <c r="D120" s="3" t="s">
        <v>482</v>
      </c>
      <c r="E120" s="3" t="s">
        <v>38</v>
      </c>
      <c r="F120" s="3" t="s">
        <v>10</v>
      </c>
      <c r="G120" s="3" t="s">
        <v>61</v>
      </c>
      <c r="H120" s="3" t="s">
        <v>40</v>
      </c>
      <c r="I120" s="3" t="s">
        <v>483</v>
      </c>
      <c r="J120" s="3" t="s">
        <v>484</v>
      </c>
      <c r="K120" t="s">
        <v>1925</v>
      </c>
      <c r="L120" t="s">
        <v>1926</v>
      </c>
      <c r="M120" t="s">
        <v>1791</v>
      </c>
      <c r="N120" t="s">
        <v>1792</v>
      </c>
      <c r="P120">
        <v>1957</v>
      </c>
      <c r="Q120" t="s">
        <v>1793</v>
      </c>
      <c r="R120" t="s">
        <v>1927</v>
      </c>
      <c r="S120" s="11">
        <v>297</v>
      </c>
      <c r="T120">
        <v>407</v>
      </c>
      <c r="U120" s="11">
        <v>9424</v>
      </c>
      <c r="V120">
        <v>1957</v>
      </c>
      <c r="W120">
        <v>2017</v>
      </c>
      <c r="X120">
        <v>1985</v>
      </c>
      <c r="Y120" s="11">
        <v>7803</v>
      </c>
      <c r="Z120">
        <v>1960</v>
      </c>
      <c r="AA120">
        <v>2017</v>
      </c>
      <c r="AB120">
        <v>2016</v>
      </c>
      <c r="AC120" s="15">
        <f t="shared" si="2"/>
        <v>31.73063973063973</v>
      </c>
      <c r="AD120" s="9">
        <f t="shared" si="3"/>
        <v>19.171990171990171</v>
      </c>
    </row>
    <row r="121" spans="1:30" ht="25.5" x14ac:dyDescent="0.25">
      <c r="A121" s="3" t="s">
        <v>485</v>
      </c>
      <c r="B121" s="3" t="s">
        <v>10</v>
      </c>
      <c r="C121" s="3" t="s">
        <v>486</v>
      </c>
      <c r="D121" s="3" t="s">
        <v>487</v>
      </c>
      <c r="E121" s="3" t="s">
        <v>488</v>
      </c>
      <c r="F121" s="3" t="s">
        <v>10</v>
      </c>
      <c r="G121" s="3" t="s">
        <v>486</v>
      </c>
      <c r="H121" s="3" t="s">
        <v>489</v>
      </c>
      <c r="I121" s="3" t="s">
        <v>141</v>
      </c>
      <c r="J121" s="3" t="s">
        <v>142</v>
      </c>
      <c r="T121">
        <v>0</v>
      </c>
      <c r="Y121" s="11">
        <v>0</v>
      </c>
      <c r="AC121" s="15" t="str">
        <f t="shared" si="2"/>
        <v/>
      </c>
      <c r="AD121" s="9" t="str">
        <f t="shared" si="3"/>
        <v/>
      </c>
    </row>
    <row r="122" spans="1:30" ht="25.5" x14ac:dyDescent="0.25">
      <c r="A122" s="3" t="s">
        <v>490</v>
      </c>
      <c r="B122" s="3" t="s">
        <v>10</v>
      </c>
      <c r="C122" s="3" t="s">
        <v>486</v>
      </c>
      <c r="D122" s="3" t="s">
        <v>491</v>
      </c>
      <c r="E122" s="3" t="s">
        <v>492</v>
      </c>
      <c r="F122" s="3" t="s">
        <v>10</v>
      </c>
      <c r="G122" s="3" t="s">
        <v>486</v>
      </c>
      <c r="H122" s="3" t="s">
        <v>493</v>
      </c>
      <c r="I122" s="3" t="s">
        <v>141</v>
      </c>
      <c r="J122" s="3" t="s">
        <v>142</v>
      </c>
      <c r="T122">
        <v>0</v>
      </c>
      <c r="Y122" s="11">
        <v>0</v>
      </c>
      <c r="AC122" s="15" t="str">
        <f t="shared" si="2"/>
        <v/>
      </c>
      <c r="AD122" s="9" t="str">
        <f t="shared" si="3"/>
        <v/>
      </c>
    </row>
    <row r="123" spans="1:30" ht="25.5" x14ac:dyDescent="0.25">
      <c r="A123" s="3" t="s">
        <v>494</v>
      </c>
      <c r="B123" s="3" t="s">
        <v>10</v>
      </c>
      <c r="C123" s="3" t="s">
        <v>486</v>
      </c>
      <c r="D123" s="3" t="s">
        <v>495</v>
      </c>
      <c r="E123" s="3" t="s">
        <v>492</v>
      </c>
      <c r="F123" s="3" t="s">
        <v>10</v>
      </c>
      <c r="G123" s="3" t="s">
        <v>486</v>
      </c>
      <c r="H123" s="3" t="s">
        <v>493</v>
      </c>
      <c r="I123" s="3" t="s">
        <v>141</v>
      </c>
      <c r="J123" s="3" t="s">
        <v>142</v>
      </c>
      <c r="T123">
        <v>0</v>
      </c>
      <c r="Y123" s="11">
        <v>0</v>
      </c>
      <c r="AC123" s="15" t="str">
        <f t="shared" si="2"/>
        <v/>
      </c>
      <c r="AD123" s="9" t="str">
        <f t="shared" si="3"/>
        <v/>
      </c>
    </row>
    <row r="124" spans="1:30" ht="25.5" x14ac:dyDescent="0.25">
      <c r="A124" s="3" t="s">
        <v>496</v>
      </c>
      <c r="B124" s="3" t="s">
        <v>10</v>
      </c>
      <c r="C124" s="3" t="s">
        <v>486</v>
      </c>
      <c r="D124" s="3" t="s">
        <v>497</v>
      </c>
      <c r="E124" s="3" t="s">
        <v>498</v>
      </c>
      <c r="F124" s="3" t="s">
        <v>10</v>
      </c>
      <c r="G124" s="3" t="s">
        <v>486</v>
      </c>
      <c r="H124" s="3" t="s">
        <v>499</v>
      </c>
      <c r="I124" s="3" t="s">
        <v>141</v>
      </c>
      <c r="J124" s="3" t="s">
        <v>142</v>
      </c>
      <c r="T124">
        <v>0</v>
      </c>
      <c r="Y124" s="11">
        <v>0</v>
      </c>
      <c r="AC124" s="15" t="str">
        <f t="shared" si="2"/>
        <v/>
      </c>
      <c r="AD124" s="9" t="str">
        <f t="shared" si="3"/>
        <v/>
      </c>
    </row>
    <row r="125" spans="1:30" ht="38.25" x14ac:dyDescent="0.25">
      <c r="A125" s="3" t="s">
        <v>500</v>
      </c>
      <c r="B125" s="3" t="s">
        <v>10</v>
      </c>
      <c r="C125" s="3" t="s">
        <v>88</v>
      </c>
      <c r="D125" s="3" t="s">
        <v>501</v>
      </c>
      <c r="E125" s="3" t="s">
        <v>502</v>
      </c>
      <c r="F125" s="3" t="s">
        <v>503</v>
      </c>
      <c r="G125" s="3" t="s">
        <v>392</v>
      </c>
      <c r="H125" s="3" t="s">
        <v>504</v>
      </c>
      <c r="I125" s="3" t="s">
        <v>505</v>
      </c>
      <c r="J125" s="3" t="s">
        <v>506</v>
      </c>
      <c r="K125" s="7"/>
      <c r="T125">
        <v>0</v>
      </c>
      <c r="Y125" s="11">
        <v>0</v>
      </c>
      <c r="AC125" s="15" t="str">
        <f t="shared" si="2"/>
        <v/>
      </c>
      <c r="AD125" s="9" t="str">
        <f t="shared" si="3"/>
        <v/>
      </c>
    </row>
    <row r="126" spans="1:30" ht="25.5" x14ac:dyDescent="0.25">
      <c r="A126" s="3" t="s">
        <v>507</v>
      </c>
      <c r="B126" s="3" t="s">
        <v>10</v>
      </c>
      <c r="C126" s="3" t="s">
        <v>186</v>
      </c>
      <c r="D126" s="3" t="s">
        <v>508</v>
      </c>
      <c r="E126" s="3" t="s">
        <v>38</v>
      </c>
      <c r="F126" s="3" t="s">
        <v>10</v>
      </c>
      <c r="G126" s="3" t="s">
        <v>61</v>
      </c>
      <c r="H126" s="3" t="s">
        <v>40</v>
      </c>
      <c r="I126" s="3" t="s">
        <v>41</v>
      </c>
      <c r="J126" s="3" t="s">
        <v>42</v>
      </c>
      <c r="T126">
        <v>254</v>
      </c>
      <c r="Y126" s="11">
        <v>7710</v>
      </c>
      <c r="Z126">
        <v>1992</v>
      </c>
      <c r="AA126">
        <v>2017</v>
      </c>
      <c r="AB126">
        <v>2016</v>
      </c>
      <c r="AC126" s="15" t="str">
        <f t="shared" si="2"/>
        <v/>
      </c>
      <c r="AD126" s="9">
        <f t="shared" si="3"/>
        <v>30.354330708661418</v>
      </c>
    </row>
    <row r="127" spans="1:30" x14ac:dyDescent="0.25">
      <c r="A127" s="3" t="s">
        <v>509</v>
      </c>
      <c r="B127" s="3" t="s">
        <v>10</v>
      </c>
      <c r="C127" s="3" t="s">
        <v>144</v>
      </c>
      <c r="D127" s="3" t="s">
        <v>510</v>
      </c>
      <c r="E127" s="3" t="s">
        <v>76</v>
      </c>
      <c r="F127" s="3" t="s">
        <v>10</v>
      </c>
      <c r="G127" s="3" t="s">
        <v>77</v>
      </c>
      <c r="H127" s="3" t="s">
        <v>78</v>
      </c>
      <c r="I127" s="3" t="s">
        <v>34</v>
      </c>
      <c r="J127" s="3" t="s">
        <v>35</v>
      </c>
      <c r="K127" t="s">
        <v>1928</v>
      </c>
      <c r="L127" t="s">
        <v>1929</v>
      </c>
      <c r="M127" t="s">
        <v>1930</v>
      </c>
      <c r="N127" t="s">
        <v>1931</v>
      </c>
      <c r="O127" t="s">
        <v>1740</v>
      </c>
      <c r="P127">
        <v>1994</v>
      </c>
      <c r="Q127" t="s">
        <v>1837</v>
      </c>
      <c r="R127" t="s">
        <v>1932</v>
      </c>
      <c r="S127" s="11">
        <v>4</v>
      </c>
      <c r="T127">
        <v>20</v>
      </c>
      <c r="Y127" s="11">
        <v>392</v>
      </c>
      <c r="Z127">
        <v>1993</v>
      </c>
      <c r="AA127">
        <v>2017</v>
      </c>
      <c r="AB127">
        <v>2016</v>
      </c>
      <c r="AC127" s="15">
        <f t="shared" si="2"/>
        <v>0</v>
      </c>
      <c r="AD127" s="9">
        <f t="shared" si="3"/>
        <v>19.600000000000001</v>
      </c>
    </row>
    <row r="128" spans="1:30" ht="51" x14ac:dyDescent="0.25">
      <c r="A128" s="3" t="s">
        <v>511</v>
      </c>
      <c r="B128" s="3" t="s">
        <v>10</v>
      </c>
      <c r="C128" s="3" t="s">
        <v>512</v>
      </c>
      <c r="D128" s="3" t="s">
        <v>1933</v>
      </c>
      <c r="E128" s="3" t="s">
        <v>38</v>
      </c>
      <c r="F128" s="3" t="s">
        <v>10</v>
      </c>
      <c r="G128" s="3" t="s">
        <v>61</v>
      </c>
      <c r="H128" s="3" t="s">
        <v>40</v>
      </c>
      <c r="I128" s="3" t="s">
        <v>349</v>
      </c>
      <c r="J128" s="3" t="s">
        <v>350</v>
      </c>
      <c r="K128" t="s">
        <v>1934</v>
      </c>
      <c r="L128" t="s">
        <v>1935</v>
      </c>
      <c r="M128" t="s">
        <v>1936</v>
      </c>
      <c r="N128" t="s">
        <v>1937</v>
      </c>
      <c r="P128">
        <v>1971</v>
      </c>
      <c r="Q128" t="s">
        <v>1938</v>
      </c>
      <c r="R128" t="s">
        <v>1939</v>
      </c>
      <c r="S128" s="11">
        <v>10</v>
      </c>
      <c r="T128">
        <v>17</v>
      </c>
      <c r="U128" s="11">
        <v>521</v>
      </c>
      <c r="V128">
        <v>1972</v>
      </c>
      <c r="W128">
        <v>2017</v>
      </c>
      <c r="X128">
        <v>1981</v>
      </c>
      <c r="Y128" s="11">
        <v>934</v>
      </c>
      <c r="Z128">
        <v>1972</v>
      </c>
      <c r="AA128">
        <v>2017</v>
      </c>
      <c r="AB128">
        <v>1995</v>
      </c>
      <c r="AC128" s="15">
        <f t="shared" si="2"/>
        <v>52.1</v>
      </c>
      <c r="AD128" s="9">
        <f t="shared" si="3"/>
        <v>54.941176470588232</v>
      </c>
    </row>
    <row r="129" spans="1:30" ht="38.25" x14ac:dyDescent="0.25">
      <c r="A129" s="3" t="s">
        <v>513</v>
      </c>
      <c r="B129" s="3" t="s">
        <v>10</v>
      </c>
      <c r="C129" s="3" t="s">
        <v>297</v>
      </c>
      <c r="D129" s="3" t="s">
        <v>514</v>
      </c>
      <c r="E129" s="3" t="s">
        <v>515</v>
      </c>
      <c r="F129" s="3" t="s">
        <v>10</v>
      </c>
      <c r="G129" s="3" t="s">
        <v>516</v>
      </c>
      <c r="H129" s="3" t="s">
        <v>71</v>
      </c>
      <c r="I129" s="3" t="s">
        <v>15</v>
      </c>
      <c r="J129" s="3" t="s">
        <v>16</v>
      </c>
      <c r="K129" t="s">
        <v>1940</v>
      </c>
      <c r="L129" t="s">
        <v>1941</v>
      </c>
      <c r="M129" t="s">
        <v>1942</v>
      </c>
      <c r="N129" t="s">
        <v>1943</v>
      </c>
      <c r="P129">
        <v>1981</v>
      </c>
      <c r="Q129" t="s">
        <v>1757</v>
      </c>
      <c r="R129" t="s">
        <v>1944</v>
      </c>
      <c r="S129" s="11">
        <v>19</v>
      </c>
      <c r="T129">
        <v>0</v>
      </c>
      <c r="U129" s="11">
        <v>1211</v>
      </c>
      <c r="V129">
        <v>1982</v>
      </c>
      <c r="W129">
        <v>2017</v>
      </c>
      <c r="X129">
        <v>1990</v>
      </c>
      <c r="Y129" s="11">
        <v>0</v>
      </c>
      <c r="AC129" s="15">
        <f t="shared" si="2"/>
        <v>63.736842105263158</v>
      </c>
      <c r="AD129" s="9" t="str">
        <f t="shared" si="3"/>
        <v/>
      </c>
    </row>
    <row r="130" spans="1:30" ht="25.5" x14ac:dyDescent="0.25">
      <c r="A130" s="3" t="s">
        <v>517</v>
      </c>
      <c r="B130" s="3" t="s">
        <v>10</v>
      </c>
      <c r="C130" s="3" t="s">
        <v>518</v>
      </c>
      <c r="D130" s="3" t="s">
        <v>519</v>
      </c>
      <c r="E130" s="3" t="s">
        <v>520</v>
      </c>
      <c r="F130" s="3" t="s">
        <v>10</v>
      </c>
      <c r="G130" s="3" t="s">
        <v>52</v>
      </c>
      <c r="H130" s="3" t="s">
        <v>521</v>
      </c>
      <c r="I130" s="3" t="s">
        <v>198</v>
      </c>
      <c r="J130" s="3" t="s">
        <v>142</v>
      </c>
      <c r="K130" t="s">
        <v>1945</v>
      </c>
      <c r="L130" t="s">
        <v>1946</v>
      </c>
      <c r="M130" t="s">
        <v>1947</v>
      </c>
      <c r="N130" t="s">
        <v>1948</v>
      </c>
      <c r="O130" t="s">
        <v>1740</v>
      </c>
      <c r="P130">
        <v>1998</v>
      </c>
      <c r="Q130" t="s">
        <v>1949</v>
      </c>
      <c r="R130" t="s">
        <v>1950</v>
      </c>
      <c r="S130" s="11">
        <v>28</v>
      </c>
      <c r="T130">
        <v>19</v>
      </c>
      <c r="U130" s="11">
        <v>1142</v>
      </c>
      <c r="V130">
        <v>2000</v>
      </c>
      <c r="W130">
        <v>2017</v>
      </c>
      <c r="X130">
        <v>2013</v>
      </c>
      <c r="Y130" s="11">
        <v>203</v>
      </c>
      <c r="Z130">
        <v>1999</v>
      </c>
      <c r="AA130">
        <v>2017</v>
      </c>
      <c r="AB130">
        <v>2015</v>
      </c>
      <c r="AC130" s="15">
        <f t="shared" si="2"/>
        <v>40.785714285714285</v>
      </c>
      <c r="AD130" s="9">
        <f t="shared" si="3"/>
        <v>10.684210526315789</v>
      </c>
    </row>
    <row r="131" spans="1:30" ht="25.5" x14ac:dyDescent="0.25">
      <c r="A131" s="3" t="s">
        <v>522</v>
      </c>
      <c r="B131" s="3" t="s">
        <v>523</v>
      </c>
      <c r="C131" s="3" t="s">
        <v>524</v>
      </c>
      <c r="D131" s="3" t="s">
        <v>1951</v>
      </c>
      <c r="E131" s="3" t="s">
        <v>525</v>
      </c>
      <c r="F131" s="3" t="s">
        <v>70</v>
      </c>
      <c r="G131" s="3" t="s">
        <v>526</v>
      </c>
      <c r="H131" s="3" t="s">
        <v>527</v>
      </c>
      <c r="I131" s="3" t="s">
        <v>41</v>
      </c>
      <c r="J131" s="3" t="s">
        <v>42</v>
      </c>
      <c r="T131">
        <v>0</v>
      </c>
      <c r="Y131" s="11">
        <v>0</v>
      </c>
      <c r="AC131" s="15" t="str">
        <f t="shared" si="2"/>
        <v/>
      </c>
      <c r="AD131" s="9" t="str">
        <f t="shared" si="3"/>
        <v/>
      </c>
    </row>
    <row r="132" spans="1:30" ht="25.5" x14ac:dyDescent="0.25">
      <c r="A132" s="3" t="s">
        <v>528</v>
      </c>
      <c r="B132" s="3" t="s">
        <v>523</v>
      </c>
      <c r="C132" s="3" t="s">
        <v>524</v>
      </c>
      <c r="D132" s="3" t="s">
        <v>529</v>
      </c>
      <c r="E132" s="3" t="s">
        <v>525</v>
      </c>
      <c r="F132" s="3" t="s">
        <v>70</v>
      </c>
      <c r="G132" s="3" t="s">
        <v>526</v>
      </c>
      <c r="H132" s="3" t="s">
        <v>527</v>
      </c>
      <c r="I132" s="3" t="s">
        <v>41</v>
      </c>
      <c r="J132" s="3" t="s">
        <v>42</v>
      </c>
      <c r="T132">
        <v>0</v>
      </c>
      <c r="Y132" s="11">
        <v>0</v>
      </c>
      <c r="AC132" s="15" t="str">
        <f t="shared" ref="AC132:AC195" si="4">IFERROR(U132/S132,"" )</f>
        <v/>
      </c>
      <c r="AD132" s="9" t="str">
        <f t="shared" ref="AD132:AD195" si="5">IFERROR(Y132/T132,"" )</f>
        <v/>
      </c>
    </row>
    <row r="133" spans="1:30" ht="25.5" x14ac:dyDescent="0.25">
      <c r="A133" s="3" t="s">
        <v>530</v>
      </c>
      <c r="B133" s="3" t="s">
        <v>10</v>
      </c>
      <c r="C133" s="3" t="s">
        <v>531</v>
      </c>
      <c r="D133" s="3" t="s">
        <v>532</v>
      </c>
      <c r="E133" s="3" t="s">
        <v>69</v>
      </c>
      <c r="F133" s="3" t="s">
        <v>212</v>
      </c>
      <c r="G133" s="3" t="s">
        <v>69</v>
      </c>
      <c r="H133" s="3" t="s">
        <v>71</v>
      </c>
      <c r="I133" s="3" t="s">
        <v>34</v>
      </c>
      <c r="J133" s="3" t="s">
        <v>35</v>
      </c>
      <c r="K133" t="s">
        <v>1952</v>
      </c>
      <c r="L133" t="s">
        <v>1953</v>
      </c>
      <c r="M133" t="s">
        <v>1954</v>
      </c>
      <c r="N133" t="s">
        <v>1955</v>
      </c>
      <c r="O133" t="s">
        <v>1744</v>
      </c>
      <c r="P133">
        <v>1997</v>
      </c>
      <c r="Q133" t="s">
        <v>1956</v>
      </c>
      <c r="R133" t="s">
        <v>1957</v>
      </c>
      <c r="S133" s="11">
        <v>13</v>
      </c>
      <c r="T133">
        <v>1</v>
      </c>
      <c r="U133" s="11">
        <v>1755</v>
      </c>
      <c r="V133">
        <v>2002</v>
      </c>
      <c r="W133">
        <v>2017</v>
      </c>
      <c r="X133">
        <v>2016</v>
      </c>
      <c r="Y133" s="11">
        <v>13</v>
      </c>
      <c r="Z133">
        <v>2000</v>
      </c>
      <c r="AA133">
        <v>2016</v>
      </c>
      <c r="AB133">
        <v>2007</v>
      </c>
      <c r="AC133" s="15">
        <f t="shared" si="4"/>
        <v>135</v>
      </c>
      <c r="AD133" s="9">
        <f t="shared" si="5"/>
        <v>13</v>
      </c>
    </row>
    <row r="134" spans="1:30" x14ac:dyDescent="0.25">
      <c r="A134" s="3" t="s">
        <v>533</v>
      </c>
      <c r="B134" s="3" t="s">
        <v>10</v>
      </c>
      <c r="C134" s="3" t="s">
        <v>29</v>
      </c>
      <c r="D134" s="3" t="s">
        <v>534</v>
      </c>
      <c r="E134" s="3" t="s">
        <v>535</v>
      </c>
      <c r="F134" s="3" t="s">
        <v>10</v>
      </c>
      <c r="G134" s="3" t="s">
        <v>36</v>
      </c>
      <c r="H134" s="3" t="s">
        <v>536</v>
      </c>
      <c r="I134" s="3" t="s">
        <v>96</v>
      </c>
      <c r="J134" s="3" t="s">
        <v>97</v>
      </c>
      <c r="K134" t="s">
        <v>1958</v>
      </c>
      <c r="L134" t="s">
        <v>1959</v>
      </c>
      <c r="M134" t="s">
        <v>1960</v>
      </c>
      <c r="N134" t="s">
        <v>1961</v>
      </c>
      <c r="O134" t="s">
        <v>1873</v>
      </c>
      <c r="P134">
        <v>2005</v>
      </c>
      <c r="Q134" t="s">
        <v>1645</v>
      </c>
      <c r="R134" t="s">
        <v>1962</v>
      </c>
      <c r="S134" s="11">
        <v>46</v>
      </c>
      <c r="T134">
        <v>5</v>
      </c>
      <c r="U134" s="11">
        <v>1700</v>
      </c>
      <c r="V134">
        <v>2006</v>
      </c>
      <c r="W134">
        <v>2017</v>
      </c>
      <c r="X134">
        <v>2016</v>
      </c>
      <c r="Y134" s="11">
        <v>186</v>
      </c>
      <c r="Z134">
        <v>1997</v>
      </c>
      <c r="AA134">
        <v>2017</v>
      </c>
      <c r="AB134">
        <v>2004</v>
      </c>
      <c r="AC134" s="15">
        <f t="shared" si="4"/>
        <v>36.956521739130437</v>
      </c>
      <c r="AD134" s="9">
        <f t="shared" si="5"/>
        <v>37.200000000000003</v>
      </c>
    </row>
    <row r="135" spans="1:30" ht="25.5" x14ac:dyDescent="0.25">
      <c r="A135" s="3" t="s">
        <v>537</v>
      </c>
      <c r="B135" s="3" t="s">
        <v>10</v>
      </c>
      <c r="C135" s="3" t="s">
        <v>99</v>
      </c>
      <c r="D135" s="3" t="s">
        <v>538</v>
      </c>
      <c r="E135" s="3" t="s">
        <v>38</v>
      </c>
      <c r="F135" s="3" t="s">
        <v>10</v>
      </c>
      <c r="G135" s="3" t="s">
        <v>39</v>
      </c>
      <c r="H135" s="3" t="s">
        <v>40</v>
      </c>
      <c r="I135" s="3" t="s">
        <v>539</v>
      </c>
      <c r="J135" s="3" t="s">
        <v>540</v>
      </c>
      <c r="K135" t="s">
        <v>1963</v>
      </c>
      <c r="L135" t="s">
        <v>1964</v>
      </c>
      <c r="M135" t="s">
        <v>1862</v>
      </c>
      <c r="P135">
        <v>1980</v>
      </c>
      <c r="Q135" t="s">
        <v>1858</v>
      </c>
      <c r="R135" t="s">
        <v>1965</v>
      </c>
      <c r="S135" s="11">
        <v>87</v>
      </c>
      <c r="T135">
        <v>1</v>
      </c>
      <c r="U135" s="11">
        <v>3762</v>
      </c>
      <c r="V135">
        <v>1983</v>
      </c>
      <c r="W135">
        <v>2017</v>
      </c>
      <c r="X135">
        <v>1989</v>
      </c>
      <c r="Y135" s="11">
        <v>8</v>
      </c>
      <c r="Z135">
        <v>2014</v>
      </c>
      <c r="AA135">
        <v>2017</v>
      </c>
      <c r="AB135">
        <v>2016</v>
      </c>
      <c r="AC135" s="15">
        <f t="shared" si="4"/>
        <v>43.241379310344826</v>
      </c>
      <c r="AD135" s="9">
        <f t="shared" si="5"/>
        <v>8</v>
      </c>
    </row>
    <row r="136" spans="1:30" ht="25.5" x14ac:dyDescent="0.25">
      <c r="A136" s="4" t="s">
        <v>541</v>
      </c>
      <c r="B136" s="3" t="s">
        <v>10</v>
      </c>
      <c r="C136" s="3" t="s">
        <v>542</v>
      </c>
      <c r="D136" s="3" t="s">
        <v>1966</v>
      </c>
      <c r="E136" s="3" t="s">
        <v>543</v>
      </c>
      <c r="F136" s="3" t="s">
        <v>10</v>
      </c>
      <c r="G136" s="4" t="s">
        <v>544</v>
      </c>
      <c r="H136" s="3" t="s">
        <v>545</v>
      </c>
      <c r="I136" s="3" t="s">
        <v>546</v>
      </c>
      <c r="J136" s="3" t="s">
        <v>547</v>
      </c>
      <c r="K136" t="s">
        <v>1967</v>
      </c>
      <c r="L136" t="s">
        <v>1968</v>
      </c>
      <c r="M136" t="s">
        <v>1969</v>
      </c>
      <c r="N136" t="s">
        <v>1970</v>
      </c>
      <c r="O136" t="s">
        <v>1704</v>
      </c>
      <c r="P136">
        <v>2003</v>
      </c>
      <c r="Q136" t="s">
        <v>1971</v>
      </c>
      <c r="R136" t="s">
        <v>1972</v>
      </c>
      <c r="S136" s="11">
        <v>9</v>
      </c>
      <c r="T136">
        <v>0</v>
      </c>
      <c r="U136" s="11">
        <v>324</v>
      </c>
      <c r="V136">
        <v>2004</v>
      </c>
      <c r="W136">
        <v>2017</v>
      </c>
      <c r="X136">
        <v>2013</v>
      </c>
      <c r="Y136" s="11">
        <v>0</v>
      </c>
      <c r="AC136" s="15">
        <f t="shared" si="4"/>
        <v>36</v>
      </c>
      <c r="AD136" s="9" t="str">
        <f t="shared" si="5"/>
        <v/>
      </c>
    </row>
    <row r="137" spans="1:30" ht="25.5" x14ac:dyDescent="0.25">
      <c r="A137" s="4" t="s">
        <v>548</v>
      </c>
      <c r="B137" s="3" t="s">
        <v>10</v>
      </c>
      <c r="C137" s="3" t="s">
        <v>542</v>
      </c>
      <c r="D137" s="3" t="s">
        <v>549</v>
      </c>
      <c r="E137" s="3" t="s">
        <v>543</v>
      </c>
      <c r="F137" s="3" t="s">
        <v>10</v>
      </c>
      <c r="G137" s="4" t="s">
        <v>544</v>
      </c>
      <c r="H137" s="3" t="s">
        <v>545</v>
      </c>
      <c r="I137" s="3" t="s">
        <v>546</v>
      </c>
      <c r="J137" s="3" t="s">
        <v>547</v>
      </c>
      <c r="K137" t="s">
        <v>1967</v>
      </c>
      <c r="L137" t="s">
        <v>1968</v>
      </c>
      <c r="M137" t="s">
        <v>1969</v>
      </c>
      <c r="N137" t="s">
        <v>1970</v>
      </c>
      <c r="O137" t="s">
        <v>1704</v>
      </c>
      <c r="P137">
        <v>2003</v>
      </c>
      <c r="Q137" t="s">
        <v>1971</v>
      </c>
      <c r="R137" t="s">
        <v>1972</v>
      </c>
      <c r="S137" s="11">
        <v>9</v>
      </c>
      <c r="T137">
        <v>0</v>
      </c>
      <c r="U137" s="11">
        <v>324</v>
      </c>
      <c r="V137">
        <v>2004</v>
      </c>
      <c r="W137">
        <v>2017</v>
      </c>
      <c r="X137">
        <v>2013</v>
      </c>
      <c r="Y137" s="11">
        <v>0</v>
      </c>
      <c r="AC137" s="15">
        <f t="shared" si="4"/>
        <v>36</v>
      </c>
      <c r="AD137" s="9" t="str">
        <f t="shared" si="5"/>
        <v/>
      </c>
    </row>
    <row r="138" spans="1:30" ht="25.5" x14ac:dyDescent="0.25">
      <c r="A138" s="4" t="s">
        <v>550</v>
      </c>
      <c r="B138" s="3" t="s">
        <v>10</v>
      </c>
      <c r="C138" s="3" t="s">
        <v>542</v>
      </c>
      <c r="D138" s="3" t="s">
        <v>551</v>
      </c>
      <c r="E138" s="3" t="s">
        <v>543</v>
      </c>
      <c r="F138" s="3" t="s">
        <v>10</v>
      </c>
      <c r="G138" s="4" t="s">
        <v>544</v>
      </c>
      <c r="H138" s="3" t="s">
        <v>545</v>
      </c>
      <c r="I138" s="3" t="s">
        <v>546</v>
      </c>
      <c r="J138" s="3" t="s">
        <v>547</v>
      </c>
      <c r="K138" t="s">
        <v>1967</v>
      </c>
      <c r="L138" t="s">
        <v>1968</v>
      </c>
      <c r="M138" t="s">
        <v>1969</v>
      </c>
      <c r="N138" t="s">
        <v>1970</v>
      </c>
      <c r="O138" t="s">
        <v>1704</v>
      </c>
      <c r="P138">
        <v>2003</v>
      </c>
      <c r="Q138" t="s">
        <v>1971</v>
      </c>
      <c r="R138" t="s">
        <v>1972</v>
      </c>
      <c r="S138" s="11">
        <v>9</v>
      </c>
      <c r="T138">
        <v>0</v>
      </c>
      <c r="U138" s="11">
        <v>324</v>
      </c>
      <c r="V138">
        <v>2004</v>
      </c>
      <c r="W138">
        <v>2017</v>
      </c>
      <c r="X138">
        <v>2013</v>
      </c>
      <c r="Y138" s="11">
        <v>0</v>
      </c>
      <c r="AC138" s="15">
        <f t="shared" si="4"/>
        <v>36</v>
      </c>
      <c r="AD138" s="9" t="str">
        <f t="shared" si="5"/>
        <v/>
      </c>
    </row>
    <row r="139" spans="1:30" ht="25.5" x14ac:dyDescent="0.25">
      <c r="A139" s="4" t="s">
        <v>552</v>
      </c>
      <c r="B139" s="3" t="s">
        <v>10</v>
      </c>
      <c r="C139" s="3" t="s">
        <v>542</v>
      </c>
      <c r="D139" s="3" t="s">
        <v>553</v>
      </c>
      <c r="E139" s="3" t="s">
        <v>543</v>
      </c>
      <c r="F139" s="3" t="s">
        <v>10</v>
      </c>
      <c r="G139" s="4" t="s">
        <v>544</v>
      </c>
      <c r="H139" s="3" t="s">
        <v>545</v>
      </c>
      <c r="I139" s="3" t="s">
        <v>546</v>
      </c>
      <c r="J139" s="3" t="s">
        <v>547</v>
      </c>
      <c r="K139" t="s">
        <v>1967</v>
      </c>
      <c r="L139" t="s">
        <v>1968</v>
      </c>
      <c r="M139" t="s">
        <v>1969</v>
      </c>
      <c r="N139" t="s">
        <v>1970</v>
      </c>
      <c r="O139" t="s">
        <v>1704</v>
      </c>
      <c r="P139">
        <v>2003</v>
      </c>
      <c r="Q139" t="s">
        <v>1971</v>
      </c>
      <c r="R139" t="s">
        <v>1972</v>
      </c>
      <c r="S139" s="11">
        <v>9</v>
      </c>
      <c r="T139">
        <v>0</v>
      </c>
      <c r="U139" s="11">
        <v>324</v>
      </c>
      <c r="V139">
        <v>2004</v>
      </c>
      <c r="W139">
        <v>2017</v>
      </c>
      <c r="X139">
        <v>2013</v>
      </c>
      <c r="Y139" s="11">
        <v>0</v>
      </c>
      <c r="AC139" s="15">
        <f t="shared" si="4"/>
        <v>36</v>
      </c>
      <c r="AD139" s="9" t="str">
        <f t="shared" si="5"/>
        <v/>
      </c>
    </row>
    <row r="140" spans="1:30" ht="25.5" x14ac:dyDescent="0.25">
      <c r="A140" s="3" t="s">
        <v>554</v>
      </c>
      <c r="B140" s="3" t="s">
        <v>10</v>
      </c>
      <c r="C140" s="3" t="s">
        <v>555</v>
      </c>
      <c r="D140" s="3" t="s">
        <v>556</v>
      </c>
      <c r="E140" s="3" t="s">
        <v>557</v>
      </c>
      <c r="F140" s="3" t="s">
        <v>10</v>
      </c>
      <c r="G140" s="3" t="s">
        <v>555</v>
      </c>
      <c r="H140" s="3" t="s">
        <v>558</v>
      </c>
      <c r="I140" s="3" t="s">
        <v>559</v>
      </c>
      <c r="J140" s="3" t="s">
        <v>560</v>
      </c>
      <c r="K140" t="s">
        <v>1973</v>
      </c>
      <c r="L140" t="s">
        <v>1974</v>
      </c>
      <c r="M140" t="s">
        <v>1738</v>
      </c>
      <c r="N140" t="s">
        <v>1739</v>
      </c>
      <c r="O140" t="s">
        <v>1770</v>
      </c>
      <c r="P140">
        <v>2008</v>
      </c>
      <c r="Q140" t="s">
        <v>1741</v>
      </c>
      <c r="R140" t="s">
        <v>1975</v>
      </c>
      <c r="S140" s="11">
        <v>40</v>
      </c>
      <c r="T140">
        <v>26</v>
      </c>
      <c r="U140" s="11">
        <v>502</v>
      </c>
      <c r="V140">
        <v>2009</v>
      </c>
      <c r="W140">
        <v>2017</v>
      </c>
      <c r="X140">
        <v>2016</v>
      </c>
      <c r="Y140" s="11">
        <v>293</v>
      </c>
      <c r="Z140">
        <v>2009</v>
      </c>
      <c r="AA140">
        <v>2017</v>
      </c>
      <c r="AB140">
        <v>2015</v>
      </c>
      <c r="AC140" s="15">
        <f t="shared" si="4"/>
        <v>12.55</v>
      </c>
      <c r="AD140" s="9">
        <f t="shared" si="5"/>
        <v>11.26923076923077</v>
      </c>
    </row>
    <row r="141" spans="1:30" ht="25.5" x14ac:dyDescent="0.25">
      <c r="A141" s="3" t="s">
        <v>561</v>
      </c>
      <c r="B141" s="3" t="s">
        <v>10</v>
      </c>
      <c r="C141" s="3" t="s">
        <v>562</v>
      </c>
      <c r="D141" s="3" t="s">
        <v>563</v>
      </c>
      <c r="E141" s="3" t="s">
        <v>76</v>
      </c>
      <c r="F141" s="3" t="s">
        <v>10</v>
      </c>
      <c r="G141" s="3" t="s">
        <v>77</v>
      </c>
      <c r="H141" s="3" t="s">
        <v>78</v>
      </c>
      <c r="I141" s="3" t="s">
        <v>34</v>
      </c>
      <c r="J141" s="3" t="s">
        <v>35</v>
      </c>
      <c r="K141" s="7"/>
      <c r="T141">
        <v>7</v>
      </c>
      <c r="Y141" s="11">
        <v>154</v>
      </c>
      <c r="Z141">
        <v>1999</v>
      </c>
      <c r="AA141">
        <v>2017</v>
      </c>
      <c r="AB141">
        <v>2016</v>
      </c>
      <c r="AC141" s="15" t="str">
        <f t="shared" si="4"/>
        <v/>
      </c>
      <c r="AD141" s="9">
        <f t="shared" si="5"/>
        <v>22</v>
      </c>
    </row>
    <row r="142" spans="1:30" ht="51" x14ac:dyDescent="0.25">
      <c r="A142" s="3" t="s">
        <v>564</v>
      </c>
      <c r="B142" s="3" t="s">
        <v>10</v>
      </c>
      <c r="C142" s="3" t="s">
        <v>565</v>
      </c>
      <c r="D142" s="3" t="s">
        <v>1976</v>
      </c>
      <c r="E142" s="3" t="s">
        <v>69</v>
      </c>
      <c r="F142" s="3" t="s">
        <v>212</v>
      </c>
      <c r="G142" s="3" t="s">
        <v>69</v>
      </c>
      <c r="H142" s="3" t="s">
        <v>71</v>
      </c>
      <c r="I142" s="3" t="s">
        <v>188</v>
      </c>
      <c r="J142" s="3" t="s">
        <v>189</v>
      </c>
      <c r="K142" t="s">
        <v>1977</v>
      </c>
      <c r="L142" t="s">
        <v>1978</v>
      </c>
      <c r="M142" t="s">
        <v>1979</v>
      </c>
      <c r="N142" t="s">
        <v>1980</v>
      </c>
      <c r="P142">
        <v>1976</v>
      </c>
      <c r="Q142" t="s">
        <v>1645</v>
      </c>
      <c r="R142" t="s">
        <v>1981</v>
      </c>
      <c r="S142" s="11">
        <v>5</v>
      </c>
      <c r="T142" t="s">
        <v>2484</v>
      </c>
      <c r="U142" s="11">
        <v>690</v>
      </c>
      <c r="V142">
        <v>1977</v>
      </c>
      <c r="W142">
        <v>2017</v>
      </c>
      <c r="X142">
        <v>1992</v>
      </c>
      <c r="Y142" s="11" t="s">
        <v>2484</v>
      </c>
      <c r="AC142" s="15">
        <f t="shared" si="4"/>
        <v>138</v>
      </c>
      <c r="AD142" s="9" t="str">
        <f t="shared" si="5"/>
        <v/>
      </c>
    </row>
    <row r="143" spans="1:30" ht="25.5" x14ac:dyDescent="0.25">
      <c r="A143" s="3" t="s">
        <v>566</v>
      </c>
      <c r="B143" s="3" t="s">
        <v>10</v>
      </c>
      <c r="C143" s="3" t="s">
        <v>186</v>
      </c>
      <c r="D143" s="3" t="s">
        <v>1982</v>
      </c>
      <c r="E143" s="3" t="s">
        <v>69</v>
      </c>
      <c r="F143" s="3" t="s">
        <v>10</v>
      </c>
      <c r="G143" s="3" t="s">
        <v>69</v>
      </c>
      <c r="H143" s="3" t="s">
        <v>71</v>
      </c>
      <c r="I143" s="3" t="s">
        <v>567</v>
      </c>
      <c r="J143" s="3" t="s">
        <v>97</v>
      </c>
      <c r="K143" t="s">
        <v>1983</v>
      </c>
      <c r="L143" t="s">
        <v>1984</v>
      </c>
      <c r="M143" t="s">
        <v>1985</v>
      </c>
      <c r="P143">
        <v>1984</v>
      </c>
      <c r="Q143" t="s">
        <v>1986</v>
      </c>
      <c r="R143" t="s">
        <v>1987</v>
      </c>
      <c r="S143" s="11">
        <v>6</v>
      </c>
      <c r="T143">
        <v>232</v>
      </c>
      <c r="U143" s="11">
        <v>225</v>
      </c>
      <c r="V143">
        <v>1989</v>
      </c>
      <c r="W143">
        <v>2017</v>
      </c>
      <c r="X143">
        <v>2005</v>
      </c>
      <c r="Y143" s="11">
        <v>8464</v>
      </c>
      <c r="Z143">
        <v>1977</v>
      </c>
      <c r="AA143">
        <v>2017</v>
      </c>
      <c r="AB143">
        <v>2016</v>
      </c>
      <c r="AC143" s="15">
        <f t="shared" si="4"/>
        <v>37.5</v>
      </c>
      <c r="AD143" s="9">
        <f t="shared" si="5"/>
        <v>36.482758620689658</v>
      </c>
    </row>
    <row r="144" spans="1:30" ht="25.5" x14ac:dyDescent="0.25">
      <c r="A144" s="3" t="s">
        <v>568</v>
      </c>
      <c r="B144" s="3" t="s">
        <v>10</v>
      </c>
      <c r="C144" s="3" t="s">
        <v>186</v>
      </c>
      <c r="D144" s="3" t="s">
        <v>569</v>
      </c>
      <c r="E144" s="3" t="s">
        <v>38</v>
      </c>
      <c r="F144" s="3" t="s">
        <v>10</v>
      </c>
      <c r="G144" s="3" t="s">
        <v>39</v>
      </c>
      <c r="H144" s="3" t="s">
        <v>40</v>
      </c>
      <c r="I144" s="3" t="s">
        <v>41</v>
      </c>
      <c r="J144" s="3" t="s">
        <v>42</v>
      </c>
      <c r="K144" t="s">
        <v>1988</v>
      </c>
      <c r="L144" t="s">
        <v>1989</v>
      </c>
      <c r="M144" t="s">
        <v>1791</v>
      </c>
      <c r="N144" t="s">
        <v>1792</v>
      </c>
      <c r="P144">
        <v>1972</v>
      </c>
      <c r="Q144" t="s">
        <v>1793</v>
      </c>
      <c r="R144" t="s">
        <v>1990</v>
      </c>
      <c r="S144" s="11">
        <v>44</v>
      </c>
      <c r="T144">
        <v>4</v>
      </c>
      <c r="U144" s="11">
        <v>6407</v>
      </c>
      <c r="V144">
        <v>1973</v>
      </c>
      <c r="W144">
        <v>2017</v>
      </c>
      <c r="X144">
        <v>1978</v>
      </c>
      <c r="Y144" s="11">
        <v>64</v>
      </c>
      <c r="Z144">
        <v>1973</v>
      </c>
      <c r="AA144">
        <v>2015</v>
      </c>
      <c r="AB144">
        <v>1975</v>
      </c>
      <c r="AC144" s="15">
        <f t="shared" si="4"/>
        <v>145.61363636363637</v>
      </c>
      <c r="AD144" s="9">
        <f t="shared" si="5"/>
        <v>16</v>
      </c>
    </row>
    <row r="145" spans="1:30" ht="25.5" x14ac:dyDescent="0.25">
      <c r="A145" s="3" t="s">
        <v>570</v>
      </c>
      <c r="B145" s="3" t="s">
        <v>10</v>
      </c>
      <c r="C145" s="3" t="s">
        <v>186</v>
      </c>
      <c r="D145" s="3" t="s">
        <v>571</v>
      </c>
      <c r="E145" s="3" t="s">
        <v>38</v>
      </c>
      <c r="F145" s="3" t="s">
        <v>10</v>
      </c>
      <c r="G145" s="3" t="s">
        <v>39</v>
      </c>
      <c r="H145" s="3" t="s">
        <v>40</v>
      </c>
      <c r="I145" s="3" t="s">
        <v>41</v>
      </c>
      <c r="J145" s="3" t="s">
        <v>42</v>
      </c>
      <c r="K145" s="7"/>
      <c r="T145">
        <v>0</v>
      </c>
      <c r="Y145" s="11">
        <v>0</v>
      </c>
      <c r="AC145" s="15" t="str">
        <f t="shared" si="4"/>
        <v/>
      </c>
      <c r="AD145" s="9" t="str">
        <f t="shared" si="5"/>
        <v/>
      </c>
    </row>
    <row r="146" spans="1:30" ht="25.5" x14ac:dyDescent="0.25">
      <c r="A146" s="3" t="s">
        <v>572</v>
      </c>
      <c r="B146" s="3" t="s">
        <v>10</v>
      </c>
      <c r="C146" s="3" t="s">
        <v>186</v>
      </c>
      <c r="D146" s="3" t="s">
        <v>573</v>
      </c>
      <c r="E146" s="3" t="s">
        <v>38</v>
      </c>
      <c r="F146" s="3" t="s">
        <v>10</v>
      </c>
      <c r="G146" s="4" t="s">
        <v>61</v>
      </c>
      <c r="H146" s="3" t="s">
        <v>40</v>
      </c>
      <c r="I146" s="3" t="s">
        <v>41</v>
      </c>
      <c r="J146" s="3" t="s">
        <v>42</v>
      </c>
      <c r="T146">
        <v>0</v>
      </c>
      <c r="Y146" s="11">
        <v>0</v>
      </c>
      <c r="AC146" s="15" t="str">
        <f t="shared" si="4"/>
        <v/>
      </c>
      <c r="AD146" s="9" t="str">
        <f t="shared" si="5"/>
        <v/>
      </c>
    </row>
    <row r="147" spans="1:30" ht="25.5" x14ac:dyDescent="0.25">
      <c r="A147" s="3" t="s">
        <v>574</v>
      </c>
      <c r="B147" s="3" t="s">
        <v>10</v>
      </c>
      <c r="C147" s="3" t="s">
        <v>20</v>
      </c>
      <c r="D147" s="3" t="s">
        <v>575</v>
      </c>
      <c r="E147" s="3" t="s">
        <v>38</v>
      </c>
      <c r="F147" s="3" t="s">
        <v>10</v>
      </c>
      <c r="G147" s="3" t="s">
        <v>39</v>
      </c>
      <c r="H147" s="3" t="s">
        <v>40</v>
      </c>
      <c r="I147" s="3" t="s">
        <v>41</v>
      </c>
      <c r="J147" s="3" t="s">
        <v>42</v>
      </c>
      <c r="T147">
        <v>238</v>
      </c>
      <c r="Y147" s="11">
        <v>4397</v>
      </c>
      <c r="Z147">
        <v>1995</v>
      </c>
      <c r="AA147">
        <v>2017</v>
      </c>
      <c r="AB147">
        <v>2016</v>
      </c>
      <c r="AC147" s="15" t="str">
        <f t="shared" si="4"/>
        <v/>
      </c>
      <c r="AD147" s="9">
        <f t="shared" si="5"/>
        <v>18.474789915966387</v>
      </c>
    </row>
    <row r="148" spans="1:30" ht="76.5" x14ac:dyDescent="0.25">
      <c r="A148" s="3" t="s">
        <v>576</v>
      </c>
      <c r="B148" s="3" t="s">
        <v>10</v>
      </c>
      <c r="C148" s="3" t="s">
        <v>577</v>
      </c>
      <c r="D148" s="3" t="s">
        <v>578</v>
      </c>
      <c r="E148" s="3" t="s">
        <v>579</v>
      </c>
      <c r="F148" s="3" t="s">
        <v>10</v>
      </c>
      <c r="G148" s="3" t="s">
        <v>577</v>
      </c>
      <c r="H148" s="3" t="s">
        <v>580</v>
      </c>
      <c r="I148" s="3" t="s">
        <v>581</v>
      </c>
      <c r="J148" s="3" t="s">
        <v>582</v>
      </c>
      <c r="K148" t="s">
        <v>1991</v>
      </c>
      <c r="L148" t="s">
        <v>1992</v>
      </c>
      <c r="M148" t="s">
        <v>1993</v>
      </c>
      <c r="P148">
        <v>1980</v>
      </c>
      <c r="Q148" t="s">
        <v>1645</v>
      </c>
      <c r="R148" t="s">
        <v>1994</v>
      </c>
      <c r="S148" s="11">
        <v>9</v>
      </c>
      <c r="T148">
        <v>0</v>
      </c>
      <c r="U148" s="11">
        <v>265</v>
      </c>
      <c r="V148">
        <v>1987</v>
      </c>
      <c r="W148">
        <v>2017</v>
      </c>
      <c r="X148">
        <v>2007</v>
      </c>
      <c r="Y148" s="11">
        <v>0</v>
      </c>
      <c r="AC148" s="15">
        <f t="shared" si="4"/>
        <v>29.444444444444443</v>
      </c>
      <c r="AD148" s="9" t="str">
        <f t="shared" si="5"/>
        <v/>
      </c>
    </row>
    <row r="149" spans="1:30" ht="76.5" x14ac:dyDescent="0.25">
      <c r="A149" s="3" t="s">
        <v>583</v>
      </c>
      <c r="B149" s="3" t="s">
        <v>10</v>
      </c>
      <c r="C149" s="3" t="s">
        <v>577</v>
      </c>
      <c r="D149" s="3" t="s">
        <v>584</v>
      </c>
      <c r="E149" s="3" t="s">
        <v>579</v>
      </c>
      <c r="F149" s="3" t="s">
        <v>10</v>
      </c>
      <c r="G149" s="3" t="s">
        <v>577</v>
      </c>
      <c r="H149" s="3" t="s">
        <v>580</v>
      </c>
      <c r="I149" s="3" t="s">
        <v>581</v>
      </c>
      <c r="J149" s="3" t="s">
        <v>582</v>
      </c>
      <c r="K149" t="s">
        <v>1995</v>
      </c>
      <c r="L149" t="s">
        <v>1996</v>
      </c>
      <c r="M149" t="s">
        <v>1643</v>
      </c>
      <c r="N149" t="s">
        <v>1644</v>
      </c>
      <c r="P149">
        <v>1983</v>
      </c>
      <c r="Q149" t="s">
        <v>1645</v>
      </c>
      <c r="R149" t="s">
        <v>1997</v>
      </c>
      <c r="S149" s="11">
        <v>17</v>
      </c>
      <c r="T149">
        <v>0</v>
      </c>
      <c r="U149" s="11">
        <v>915</v>
      </c>
      <c r="V149">
        <v>1984</v>
      </c>
      <c r="W149">
        <v>2017</v>
      </c>
      <c r="X149">
        <v>2007</v>
      </c>
      <c r="Y149" s="11">
        <v>0</v>
      </c>
      <c r="AC149" s="15">
        <f t="shared" si="4"/>
        <v>53.823529411764703</v>
      </c>
      <c r="AD149" s="9" t="str">
        <f t="shared" si="5"/>
        <v/>
      </c>
    </row>
    <row r="150" spans="1:30" ht="76.5" x14ac:dyDescent="0.25">
      <c r="A150" s="3" t="s">
        <v>585</v>
      </c>
      <c r="B150" s="3" t="s">
        <v>10</v>
      </c>
      <c r="C150" s="3" t="s">
        <v>577</v>
      </c>
      <c r="D150" s="3" t="s">
        <v>586</v>
      </c>
      <c r="E150" s="3" t="s">
        <v>579</v>
      </c>
      <c r="F150" s="3" t="s">
        <v>10</v>
      </c>
      <c r="G150" s="3" t="s">
        <v>577</v>
      </c>
      <c r="H150" s="3" t="s">
        <v>580</v>
      </c>
      <c r="I150" s="3" t="s">
        <v>581</v>
      </c>
      <c r="J150" s="3" t="s">
        <v>582</v>
      </c>
      <c r="K150" t="s">
        <v>1995</v>
      </c>
      <c r="L150" t="s">
        <v>1996</v>
      </c>
      <c r="M150" t="s">
        <v>1643</v>
      </c>
      <c r="N150" t="s">
        <v>1644</v>
      </c>
      <c r="P150">
        <v>1983</v>
      </c>
      <c r="Q150" t="s">
        <v>1645</v>
      </c>
      <c r="R150" t="s">
        <v>1997</v>
      </c>
      <c r="S150" s="11">
        <v>17</v>
      </c>
      <c r="T150">
        <v>0</v>
      </c>
      <c r="U150" s="11">
        <v>915</v>
      </c>
      <c r="V150">
        <v>1984</v>
      </c>
      <c r="W150">
        <v>2017</v>
      </c>
      <c r="X150">
        <v>2007</v>
      </c>
      <c r="Y150" s="11">
        <v>0</v>
      </c>
      <c r="AC150" s="15">
        <f t="shared" si="4"/>
        <v>53.823529411764703</v>
      </c>
      <c r="AD150" s="9" t="str">
        <f t="shared" si="5"/>
        <v/>
      </c>
    </row>
    <row r="151" spans="1:30" ht="76.5" x14ac:dyDescent="0.25">
      <c r="A151" s="3" t="s">
        <v>587</v>
      </c>
      <c r="B151" s="3" t="s">
        <v>10</v>
      </c>
      <c r="C151" s="3" t="s">
        <v>577</v>
      </c>
      <c r="D151" s="3" t="s">
        <v>588</v>
      </c>
      <c r="E151" s="3" t="s">
        <v>579</v>
      </c>
      <c r="F151" s="3" t="s">
        <v>10</v>
      </c>
      <c r="G151" s="3" t="s">
        <v>577</v>
      </c>
      <c r="H151" s="3" t="s">
        <v>580</v>
      </c>
      <c r="I151" s="3" t="s">
        <v>581</v>
      </c>
      <c r="J151" s="3" t="s">
        <v>582</v>
      </c>
      <c r="K151" t="s">
        <v>1995</v>
      </c>
      <c r="L151" t="s">
        <v>1996</v>
      </c>
      <c r="M151" t="s">
        <v>1643</v>
      </c>
      <c r="N151" t="s">
        <v>1644</v>
      </c>
      <c r="P151">
        <v>1983</v>
      </c>
      <c r="Q151" t="s">
        <v>1645</v>
      </c>
      <c r="R151" t="s">
        <v>1997</v>
      </c>
      <c r="S151" s="11">
        <v>17</v>
      </c>
      <c r="T151">
        <v>0</v>
      </c>
      <c r="U151" s="11">
        <v>915</v>
      </c>
      <c r="V151">
        <v>1984</v>
      </c>
      <c r="W151">
        <v>2017</v>
      </c>
      <c r="X151">
        <v>2007</v>
      </c>
      <c r="Y151" s="11">
        <v>0</v>
      </c>
      <c r="AC151" s="15">
        <f t="shared" si="4"/>
        <v>53.823529411764703</v>
      </c>
      <c r="AD151" s="9" t="str">
        <f t="shared" si="5"/>
        <v/>
      </c>
    </row>
    <row r="152" spans="1:30" ht="76.5" x14ac:dyDescent="0.25">
      <c r="A152" s="3" t="s">
        <v>589</v>
      </c>
      <c r="B152" s="3" t="s">
        <v>10</v>
      </c>
      <c r="C152" s="3" t="s">
        <v>577</v>
      </c>
      <c r="D152" s="3" t="s">
        <v>590</v>
      </c>
      <c r="E152" s="3" t="s">
        <v>579</v>
      </c>
      <c r="F152" s="3" t="s">
        <v>10</v>
      </c>
      <c r="G152" s="3" t="s">
        <v>577</v>
      </c>
      <c r="H152" s="3" t="s">
        <v>580</v>
      </c>
      <c r="I152" s="3" t="s">
        <v>581</v>
      </c>
      <c r="J152" s="3" t="s">
        <v>582</v>
      </c>
      <c r="K152" t="s">
        <v>1995</v>
      </c>
      <c r="L152" t="s">
        <v>1996</v>
      </c>
      <c r="M152" t="s">
        <v>1643</v>
      </c>
      <c r="N152" t="s">
        <v>1644</v>
      </c>
      <c r="P152">
        <v>1983</v>
      </c>
      <c r="Q152" t="s">
        <v>1645</v>
      </c>
      <c r="R152" t="s">
        <v>1997</v>
      </c>
      <c r="S152" s="11">
        <v>17</v>
      </c>
      <c r="T152">
        <v>0</v>
      </c>
      <c r="U152" s="11">
        <v>915</v>
      </c>
      <c r="V152">
        <v>1984</v>
      </c>
      <c r="W152">
        <v>2017</v>
      </c>
      <c r="X152">
        <v>2007</v>
      </c>
      <c r="Y152" s="11">
        <v>0</v>
      </c>
      <c r="AC152" s="15">
        <f t="shared" si="4"/>
        <v>53.823529411764703</v>
      </c>
      <c r="AD152" s="9" t="str">
        <f t="shared" si="5"/>
        <v/>
      </c>
    </row>
    <row r="153" spans="1:30" ht="76.5" x14ac:dyDescent="0.25">
      <c r="A153" s="3" t="s">
        <v>591</v>
      </c>
      <c r="B153" s="3" t="s">
        <v>10</v>
      </c>
      <c r="C153" s="3" t="s">
        <v>577</v>
      </c>
      <c r="D153" s="3" t="s">
        <v>592</v>
      </c>
      <c r="E153" s="3" t="s">
        <v>579</v>
      </c>
      <c r="F153" s="3" t="s">
        <v>10</v>
      </c>
      <c r="G153" s="3" t="s">
        <v>577</v>
      </c>
      <c r="H153" s="3" t="s">
        <v>580</v>
      </c>
      <c r="I153" s="3" t="s">
        <v>581</v>
      </c>
      <c r="J153" s="3" t="s">
        <v>582</v>
      </c>
      <c r="K153" t="s">
        <v>1995</v>
      </c>
      <c r="L153" t="s">
        <v>1996</v>
      </c>
      <c r="M153" t="s">
        <v>1643</v>
      </c>
      <c r="N153" t="s">
        <v>1644</v>
      </c>
      <c r="P153">
        <v>1983</v>
      </c>
      <c r="Q153" t="s">
        <v>1645</v>
      </c>
      <c r="R153" t="s">
        <v>1997</v>
      </c>
      <c r="S153" s="11">
        <v>17</v>
      </c>
      <c r="T153">
        <v>0</v>
      </c>
      <c r="U153" s="11">
        <v>915</v>
      </c>
      <c r="V153">
        <v>1984</v>
      </c>
      <c r="W153">
        <v>2017</v>
      </c>
      <c r="X153">
        <v>2007</v>
      </c>
      <c r="Y153" s="11">
        <v>0</v>
      </c>
      <c r="AC153" s="15">
        <f t="shared" si="4"/>
        <v>53.823529411764703</v>
      </c>
      <c r="AD153" s="9" t="str">
        <f t="shared" si="5"/>
        <v/>
      </c>
    </row>
    <row r="154" spans="1:30" ht="76.5" x14ac:dyDescent="0.25">
      <c r="A154" s="3" t="s">
        <v>593</v>
      </c>
      <c r="B154" s="3" t="s">
        <v>10</v>
      </c>
      <c r="C154" s="3" t="s">
        <v>577</v>
      </c>
      <c r="D154" s="3" t="s">
        <v>594</v>
      </c>
      <c r="E154" s="3" t="s">
        <v>579</v>
      </c>
      <c r="F154" s="3" t="s">
        <v>10</v>
      </c>
      <c r="G154" s="3" t="s">
        <v>577</v>
      </c>
      <c r="H154" s="3" t="s">
        <v>580</v>
      </c>
      <c r="I154" s="3" t="s">
        <v>581</v>
      </c>
      <c r="J154" s="3" t="s">
        <v>582</v>
      </c>
      <c r="K154" t="s">
        <v>1995</v>
      </c>
      <c r="L154" t="s">
        <v>1996</v>
      </c>
      <c r="M154" t="s">
        <v>1643</v>
      </c>
      <c r="N154" t="s">
        <v>1644</v>
      </c>
      <c r="P154">
        <v>1983</v>
      </c>
      <c r="Q154" t="s">
        <v>1645</v>
      </c>
      <c r="R154" t="s">
        <v>1997</v>
      </c>
      <c r="S154" s="11">
        <v>17</v>
      </c>
      <c r="T154">
        <v>0</v>
      </c>
      <c r="U154" s="11">
        <v>915</v>
      </c>
      <c r="V154">
        <v>1984</v>
      </c>
      <c r="W154">
        <v>2017</v>
      </c>
      <c r="X154">
        <v>2007</v>
      </c>
      <c r="Y154" s="11">
        <v>0</v>
      </c>
      <c r="AC154" s="15">
        <f t="shared" si="4"/>
        <v>53.823529411764703</v>
      </c>
      <c r="AD154" s="9" t="str">
        <f t="shared" si="5"/>
        <v/>
      </c>
    </row>
    <row r="155" spans="1:30" ht="25.5" x14ac:dyDescent="0.25">
      <c r="A155" s="3" t="s">
        <v>595</v>
      </c>
      <c r="B155" s="3" t="s">
        <v>10</v>
      </c>
      <c r="C155" s="3" t="s">
        <v>596</v>
      </c>
      <c r="D155" s="3" t="s">
        <v>597</v>
      </c>
      <c r="E155" s="3" t="s">
        <v>76</v>
      </c>
      <c r="F155" s="3" t="s">
        <v>10</v>
      </c>
      <c r="G155" s="3" t="s">
        <v>77</v>
      </c>
      <c r="H155" s="3" t="s">
        <v>78</v>
      </c>
      <c r="I155" s="3" t="s">
        <v>598</v>
      </c>
      <c r="J155" s="3" t="s">
        <v>599</v>
      </c>
      <c r="K155" t="s">
        <v>1998</v>
      </c>
      <c r="L155" t="s">
        <v>1999</v>
      </c>
      <c r="M155" t="s">
        <v>1722</v>
      </c>
      <c r="N155" t="s">
        <v>1723</v>
      </c>
      <c r="O155" t="s">
        <v>1770</v>
      </c>
      <c r="P155">
        <v>1993</v>
      </c>
      <c r="Q155" t="s">
        <v>1645</v>
      </c>
      <c r="R155" t="s">
        <v>2000</v>
      </c>
      <c r="S155" s="11">
        <v>7</v>
      </c>
      <c r="T155">
        <v>0</v>
      </c>
      <c r="U155" s="11">
        <v>133</v>
      </c>
      <c r="V155">
        <v>1996</v>
      </c>
      <c r="W155">
        <v>2017</v>
      </c>
      <c r="X155">
        <v>2004</v>
      </c>
      <c r="Y155" s="11">
        <v>0</v>
      </c>
      <c r="AC155" s="15">
        <f t="shared" si="4"/>
        <v>19</v>
      </c>
      <c r="AD155" s="9" t="str">
        <f t="shared" si="5"/>
        <v/>
      </c>
    </row>
    <row r="156" spans="1:30" ht="38.25" x14ac:dyDescent="0.25">
      <c r="A156" s="3" t="s">
        <v>600</v>
      </c>
      <c r="B156" s="3" t="s">
        <v>10</v>
      </c>
      <c r="C156" s="3" t="s">
        <v>601</v>
      </c>
      <c r="D156" s="3" t="s">
        <v>602</v>
      </c>
      <c r="E156" s="3" t="s">
        <v>603</v>
      </c>
      <c r="F156" s="3" t="s">
        <v>10</v>
      </c>
      <c r="G156" s="3" t="s">
        <v>604</v>
      </c>
      <c r="H156" s="3" t="s">
        <v>605</v>
      </c>
      <c r="I156" s="3" t="s">
        <v>141</v>
      </c>
      <c r="J156" s="3" t="s">
        <v>142</v>
      </c>
      <c r="K156" t="s">
        <v>2001</v>
      </c>
      <c r="L156" t="s">
        <v>2002</v>
      </c>
      <c r="M156" t="s">
        <v>2003</v>
      </c>
      <c r="N156" t="s">
        <v>2004</v>
      </c>
      <c r="P156">
        <v>2004</v>
      </c>
      <c r="Q156" t="s">
        <v>2005</v>
      </c>
      <c r="R156" t="s">
        <v>2006</v>
      </c>
      <c r="S156" s="11">
        <v>5</v>
      </c>
      <c r="T156">
        <v>1</v>
      </c>
      <c r="U156" s="11">
        <v>161</v>
      </c>
      <c r="V156">
        <v>2008</v>
      </c>
      <c r="W156">
        <v>2017</v>
      </c>
      <c r="X156">
        <v>2015</v>
      </c>
      <c r="Y156" s="11">
        <v>5</v>
      </c>
      <c r="Z156">
        <v>2007</v>
      </c>
      <c r="AA156">
        <v>2013</v>
      </c>
      <c r="AB156">
        <v>2013</v>
      </c>
      <c r="AC156" s="15">
        <f t="shared" si="4"/>
        <v>32.200000000000003</v>
      </c>
      <c r="AD156" s="9">
        <f t="shared" si="5"/>
        <v>5</v>
      </c>
    </row>
    <row r="157" spans="1:30" ht="38.25" x14ac:dyDescent="0.25">
      <c r="A157" s="3" t="s">
        <v>606</v>
      </c>
      <c r="B157" s="3" t="s">
        <v>10</v>
      </c>
      <c r="C157" s="3" t="s">
        <v>601</v>
      </c>
      <c r="D157" s="3" t="s">
        <v>607</v>
      </c>
      <c r="E157" s="3" t="s">
        <v>603</v>
      </c>
      <c r="F157" s="3" t="s">
        <v>10</v>
      </c>
      <c r="G157" s="3" t="s">
        <v>601</v>
      </c>
      <c r="H157" s="3" t="s">
        <v>605</v>
      </c>
      <c r="I157" s="3" t="s">
        <v>141</v>
      </c>
      <c r="J157" s="3" t="s">
        <v>142</v>
      </c>
      <c r="K157" t="s">
        <v>2001</v>
      </c>
      <c r="L157" t="s">
        <v>2002</v>
      </c>
      <c r="M157" t="s">
        <v>2003</v>
      </c>
      <c r="N157" t="s">
        <v>2004</v>
      </c>
      <c r="P157">
        <v>2004</v>
      </c>
      <c r="Q157" t="s">
        <v>2005</v>
      </c>
      <c r="R157" t="s">
        <v>2006</v>
      </c>
      <c r="S157" s="11">
        <v>5</v>
      </c>
      <c r="T157">
        <v>1</v>
      </c>
      <c r="U157" s="11">
        <v>161</v>
      </c>
      <c r="V157">
        <v>2008</v>
      </c>
      <c r="W157">
        <v>2017</v>
      </c>
      <c r="X157">
        <v>2015</v>
      </c>
      <c r="Y157" s="11">
        <v>5</v>
      </c>
      <c r="Z157">
        <v>2007</v>
      </c>
      <c r="AA157">
        <v>2013</v>
      </c>
      <c r="AB157">
        <v>2013</v>
      </c>
      <c r="AC157" s="15">
        <f t="shared" si="4"/>
        <v>32.200000000000003</v>
      </c>
      <c r="AD157" s="9">
        <f t="shared" si="5"/>
        <v>5</v>
      </c>
    </row>
    <row r="158" spans="1:30" ht="25.5" x14ac:dyDescent="0.25">
      <c r="A158" s="3" t="s">
        <v>608</v>
      </c>
      <c r="B158" s="3" t="s">
        <v>10</v>
      </c>
      <c r="C158" s="3" t="s">
        <v>408</v>
      </c>
      <c r="D158" s="3" t="s">
        <v>609</v>
      </c>
      <c r="E158" s="3" t="s">
        <v>38</v>
      </c>
      <c r="F158" s="3" t="s">
        <v>10</v>
      </c>
      <c r="G158" s="3" t="s">
        <v>39</v>
      </c>
      <c r="H158" s="3" t="s">
        <v>40</v>
      </c>
      <c r="I158" s="3" t="s">
        <v>41</v>
      </c>
      <c r="J158" s="3" t="s">
        <v>42</v>
      </c>
      <c r="K158" t="s">
        <v>2007</v>
      </c>
      <c r="L158" t="s">
        <v>2008</v>
      </c>
      <c r="M158" t="s">
        <v>2009</v>
      </c>
      <c r="N158" t="s">
        <v>2010</v>
      </c>
      <c r="P158">
        <v>1970</v>
      </c>
      <c r="Q158" t="s">
        <v>1645</v>
      </c>
      <c r="R158" t="s">
        <v>2011</v>
      </c>
      <c r="S158" s="11">
        <v>8</v>
      </c>
      <c r="T158">
        <v>1758</v>
      </c>
      <c r="U158" s="11">
        <v>623</v>
      </c>
      <c r="V158">
        <v>1970</v>
      </c>
      <c r="W158">
        <v>2017</v>
      </c>
      <c r="X158">
        <v>1977</v>
      </c>
      <c r="Y158" s="11">
        <v>43027</v>
      </c>
      <c r="Z158">
        <v>1973</v>
      </c>
      <c r="AA158">
        <v>2017</v>
      </c>
      <c r="AB158">
        <v>2016</v>
      </c>
      <c r="AC158" s="15">
        <f t="shared" si="4"/>
        <v>77.875</v>
      </c>
      <c r="AD158" s="9">
        <f t="shared" si="5"/>
        <v>24.474971558589306</v>
      </c>
    </row>
    <row r="159" spans="1:30" ht="25.5" x14ac:dyDescent="0.25">
      <c r="A159" s="3" t="s">
        <v>610</v>
      </c>
      <c r="B159" s="3" t="s">
        <v>10</v>
      </c>
      <c r="C159" s="3" t="s">
        <v>611</v>
      </c>
      <c r="D159" s="3" t="s">
        <v>612</v>
      </c>
      <c r="E159" s="3" t="s">
        <v>38</v>
      </c>
      <c r="F159" s="3" t="s">
        <v>10</v>
      </c>
      <c r="G159" s="3" t="s">
        <v>61</v>
      </c>
      <c r="H159" s="3" t="s">
        <v>40</v>
      </c>
      <c r="I159" s="3" t="s">
        <v>41</v>
      </c>
      <c r="J159" s="3" t="s">
        <v>42</v>
      </c>
      <c r="T159">
        <v>0</v>
      </c>
      <c r="Y159" s="11">
        <v>0</v>
      </c>
      <c r="AC159" s="15" t="str">
        <f t="shared" si="4"/>
        <v/>
      </c>
      <c r="AD159" s="9" t="str">
        <f t="shared" si="5"/>
        <v/>
      </c>
    </row>
    <row r="160" spans="1:30" ht="38.25" x14ac:dyDescent="0.25">
      <c r="A160" s="3" t="s">
        <v>613</v>
      </c>
      <c r="B160" s="3" t="s">
        <v>10</v>
      </c>
      <c r="C160" s="3" t="s">
        <v>82</v>
      </c>
      <c r="D160" s="3" t="s">
        <v>614</v>
      </c>
      <c r="E160" s="3" t="s">
        <v>69</v>
      </c>
      <c r="F160" s="3" t="s">
        <v>391</v>
      </c>
      <c r="G160" s="3" t="s">
        <v>69</v>
      </c>
      <c r="H160" s="3" t="s">
        <v>71</v>
      </c>
      <c r="I160" s="3" t="s">
        <v>41</v>
      </c>
      <c r="J160" s="3" t="s">
        <v>615</v>
      </c>
      <c r="K160" t="s">
        <v>2012</v>
      </c>
      <c r="L160" t="s">
        <v>2013</v>
      </c>
      <c r="M160" t="s">
        <v>2014</v>
      </c>
      <c r="N160" t="s">
        <v>2015</v>
      </c>
      <c r="P160">
        <v>1979</v>
      </c>
      <c r="Q160" t="s">
        <v>1711</v>
      </c>
      <c r="R160" t="s">
        <v>2016</v>
      </c>
      <c r="S160" s="11">
        <v>26</v>
      </c>
      <c r="T160">
        <v>2</v>
      </c>
      <c r="U160" s="11">
        <v>1012</v>
      </c>
      <c r="V160">
        <v>1980</v>
      </c>
      <c r="W160">
        <v>2017</v>
      </c>
      <c r="X160">
        <v>1992</v>
      </c>
      <c r="Y160" s="11">
        <v>26</v>
      </c>
      <c r="Z160">
        <v>1979</v>
      </c>
      <c r="AA160">
        <v>2015</v>
      </c>
      <c r="AB160">
        <v>1981</v>
      </c>
      <c r="AC160" s="15">
        <f t="shared" si="4"/>
        <v>38.92307692307692</v>
      </c>
      <c r="AD160" s="9">
        <f t="shared" si="5"/>
        <v>13</v>
      </c>
    </row>
    <row r="161" spans="1:30" ht="38.25" x14ac:dyDescent="0.25">
      <c r="A161" s="3" t="s">
        <v>616</v>
      </c>
      <c r="B161" s="3" t="s">
        <v>10</v>
      </c>
      <c r="C161" s="3" t="s">
        <v>617</v>
      </c>
      <c r="D161" s="3" t="s">
        <v>618</v>
      </c>
      <c r="E161" s="3" t="s">
        <v>38</v>
      </c>
      <c r="F161" s="3" t="s">
        <v>10</v>
      </c>
      <c r="G161" s="3" t="s">
        <v>61</v>
      </c>
      <c r="H161" s="3" t="s">
        <v>40</v>
      </c>
      <c r="I161" s="3" t="s">
        <v>619</v>
      </c>
      <c r="J161" s="3" t="s">
        <v>620</v>
      </c>
      <c r="K161" t="s">
        <v>2017</v>
      </c>
      <c r="L161" t="s">
        <v>2018</v>
      </c>
      <c r="M161" t="s">
        <v>1664</v>
      </c>
      <c r="N161" t="s">
        <v>1665</v>
      </c>
      <c r="P161">
        <v>1954</v>
      </c>
      <c r="Q161" t="s">
        <v>1645</v>
      </c>
      <c r="R161" t="s">
        <v>2019</v>
      </c>
      <c r="S161" s="11">
        <v>328</v>
      </c>
      <c r="T161">
        <v>3571</v>
      </c>
      <c r="U161" s="11">
        <v>9160</v>
      </c>
      <c r="V161">
        <v>1955</v>
      </c>
      <c r="W161">
        <v>2017</v>
      </c>
      <c r="X161">
        <v>1966</v>
      </c>
      <c r="Y161" s="11">
        <v>59634</v>
      </c>
      <c r="Z161">
        <v>1962</v>
      </c>
      <c r="AA161">
        <v>2017</v>
      </c>
      <c r="AB161">
        <v>2016</v>
      </c>
      <c r="AC161" s="15">
        <f t="shared" si="4"/>
        <v>27.926829268292682</v>
      </c>
      <c r="AD161" s="9">
        <f t="shared" si="5"/>
        <v>16.699523942873146</v>
      </c>
    </row>
    <row r="162" spans="1:30" ht="25.5" x14ac:dyDescent="0.25">
      <c r="A162" s="3" t="s">
        <v>621</v>
      </c>
      <c r="B162" s="3" t="s">
        <v>10</v>
      </c>
      <c r="C162" s="3" t="s">
        <v>617</v>
      </c>
      <c r="D162" s="3" t="s">
        <v>622</v>
      </c>
      <c r="E162" s="3" t="s">
        <v>38</v>
      </c>
      <c r="F162" s="3" t="s">
        <v>10</v>
      </c>
      <c r="G162" s="3" t="s">
        <v>39</v>
      </c>
      <c r="H162" s="3" t="s">
        <v>40</v>
      </c>
      <c r="I162" s="3" t="s">
        <v>203</v>
      </c>
      <c r="J162" s="3" t="s">
        <v>142</v>
      </c>
      <c r="K162" t="s">
        <v>2025</v>
      </c>
      <c r="L162" t="s">
        <v>2026</v>
      </c>
      <c r="M162" t="s">
        <v>1664</v>
      </c>
      <c r="N162" t="s">
        <v>1665</v>
      </c>
      <c r="P162">
        <v>1955</v>
      </c>
      <c r="Q162" t="s">
        <v>1645</v>
      </c>
      <c r="R162" t="s">
        <v>2027</v>
      </c>
      <c r="S162" s="11">
        <v>382</v>
      </c>
      <c r="T162">
        <v>16</v>
      </c>
      <c r="U162" s="11">
        <v>13720</v>
      </c>
      <c r="V162">
        <v>1956</v>
      </c>
      <c r="W162">
        <v>2017</v>
      </c>
      <c r="X162">
        <v>1994</v>
      </c>
      <c r="Y162" s="11">
        <v>298</v>
      </c>
      <c r="Z162">
        <v>1993</v>
      </c>
      <c r="AA162">
        <v>2017</v>
      </c>
      <c r="AB162">
        <v>2004</v>
      </c>
      <c r="AC162" s="15">
        <f t="shared" si="4"/>
        <v>35.916230366492144</v>
      </c>
      <c r="AD162" s="9">
        <f t="shared" si="5"/>
        <v>18.625</v>
      </c>
    </row>
    <row r="163" spans="1:30" ht="25.5" x14ac:dyDescent="0.25">
      <c r="A163" s="3" t="s">
        <v>623</v>
      </c>
      <c r="B163" s="3" t="s">
        <v>10</v>
      </c>
      <c r="C163" s="3" t="s">
        <v>617</v>
      </c>
      <c r="D163" s="3" t="s">
        <v>624</v>
      </c>
      <c r="E163" s="3" t="s">
        <v>38</v>
      </c>
      <c r="F163" s="3" t="s">
        <v>10</v>
      </c>
      <c r="G163" s="3" t="s">
        <v>39</v>
      </c>
      <c r="H163" s="3" t="s">
        <v>40</v>
      </c>
      <c r="I163" s="3" t="s">
        <v>203</v>
      </c>
      <c r="J163" s="3" t="s">
        <v>142</v>
      </c>
      <c r="K163" t="s">
        <v>2020</v>
      </c>
      <c r="L163" t="s">
        <v>2021</v>
      </c>
      <c r="M163" t="s">
        <v>2022</v>
      </c>
      <c r="N163" t="s">
        <v>2023</v>
      </c>
      <c r="P163">
        <v>1958</v>
      </c>
      <c r="Q163" t="s">
        <v>1889</v>
      </c>
      <c r="R163" t="s">
        <v>2024</v>
      </c>
      <c r="S163" s="11">
        <v>14</v>
      </c>
      <c r="T163">
        <v>548</v>
      </c>
      <c r="U163" s="11">
        <v>5449</v>
      </c>
      <c r="V163">
        <v>1960</v>
      </c>
      <c r="W163">
        <v>2017</v>
      </c>
      <c r="X163">
        <v>2014</v>
      </c>
      <c r="Y163" s="11">
        <v>12339</v>
      </c>
      <c r="Z163">
        <v>1966</v>
      </c>
      <c r="AA163">
        <v>2017</v>
      </c>
      <c r="AB163">
        <v>2016</v>
      </c>
      <c r="AC163" s="15">
        <f t="shared" si="4"/>
        <v>389.21428571428572</v>
      </c>
      <c r="AD163" s="9">
        <f t="shared" si="5"/>
        <v>22.516423357664234</v>
      </c>
    </row>
    <row r="164" spans="1:30" ht="38.25" x14ac:dyDescent="0.25">
      <c r="A164" s="3" t="s">
        <v>625</v>
      </c>
      <c r="B164" s="3" t="s">
        <v>10</v>
      </c>
      <c r="C164" s="3" t="s">
        <v>626</v>
      </c>
      <c r="D164" s="3" t="s">
        <v>627</v>
      </c>
      <c r="E164" s="3" t="s">
        <v>38</v>
      </c>
      <c r="F164" s="3" t="s">
        <v>10</v>
      </c>
      <c r="G164" s="3" t="s">
        <v>61</v>
      </c>
      <c r="H164" s="3" t="s">
        <v>40</v>
      </c>
      <c r="I164" s="3" t="s">
        <v>628</v>
      </c>
      <c r="J164" s="3" t="s">
        <v>629</v>
      </c>
      <c r="K164" t="s">
        <v>2028</v>
      </c>
      <c r="L164" t="s">
        <v>2029</v>
      </c>
      <c r="M164" t="s">
        <v>2030</v>
      </c>
      <c r="N164" t="s">
        <v>2031</v>
      </c>
      <c r="O164" t="s">
        <v>1764</v>
      </c>
      <c r="P164">
        <v>1994</v>
      </c>
      <c r="Q164" t="s">
        <v>2032</v>
      </c>
      <c r="R164" t="s">
        <v>2033</v>
      </c>
      <c r="S164" s="11">
        <v>57</v>
      </c>
      <c r="T164">
        <v>0</v>
      </c>
      <c r="U164" s="11">
        <v>1173</v>
      </c>
      <c r="V164">
        <v>1997</v>
      </c>
      <c r="W164">
        <v>2017</v>
      </c>
      <c r="X164">
        <v>2015</v>
      </c>
      <c r="Y164" s="11">
        <v>0</v>
      </c>
      <c r="AC164" s="15">
        <f t="shared" si="4"/>
        <v>20.578947368421051</v>
      </c>
      <c r="AD164" s="9" t="str">
        <f t="shared" si="5"/>
        <v/>
      </c>
    </row>
    <row r="165" spans="1:30" ht="25.5" x14ac:dyDescent="0.25">
      <c r="A165" s="3" t="s">
        <v>630</v>
      </c>
      <c r="B165" s="3" t="s">
        <v>10</v>
      </c>
      <c r="C165" s="3" t="s">
        <v>631</v>
      </c>
      <c r="D165" s="3" t="s">
        <v>2034</v>
      </c>
      <c r="E165" s="3" t="s">
        <v>632</v>
      </c>
      <c r="F165" s="3" t="s">
        <v>10</v>
      </c>
      <c r="G165" s="3" t="s">
        <v>633</v>
      </c>
      <c r="H165" s="3" t="s">
        <v>634</v>
      </c>
      <c r="I165" s="3" t="s">
        <v>15</v>
      </c>
      <c r="J165" s="3" t="s">
        <v>16</v>
      </c>
      <c r="K165" t="s">
        <v>2035</v>
      </c>
      <c r="L165" t="s">
        <v>2036</v>
      </c>
      <c r="M165" t="s">
        <v>1676</v>
      </c>
      <c r="N165" t="s">
        <v>1677</v>
      </c>
      <c r="O165" t="s">
        <v>1744</v>
      </c>
      <c r="P165">
        <v>1995</v>
      </c>
      <c r="Q165" t="s">
        <v>1679</v>
      </c>
      <c r="R165" t="s">
        <v>2037</v>
      </c>
      <c r="S165" s="11">
        <v>7</v>
      </c>
      <c r="T165">
        <v>4</v>
      </c>
      <c r="U165" s="11">
        <v>295</v>
      </c>
      <c r="V165">
        <v>1996</v>
      </c>
      <c r="W165">
        <v>2017</v>
      </c>
      <c r="X165">
        <v>2004</v>
      </c>
      <c r="Y165" s="11">
        <v>14</v>
      </c>
      <c r="Z165">
        <v>1995</v>
      </c>
      <c r="AA165">
        <v>2010</v>
      </c>
      <c r="AB165">
        <v>2007</v>
      </c>
      <c r="AC165" s="15">
        <f t="shared" si="4"/>
        <v>42.142857142857146</v>
      </c>
      <c r="AD165" s="9">
        <f t="shared" si="5"/>
        <v>3.5</v>
      </c>
    </row>
    <row r="166" spans="1:30" x14ac:dyDescent="0.25">
      <c r="A166" s="3" t="s">
        <v>635</v>
      </c>
      <c r="B166" s="3" t="s">
        <v>10</v>
      </c>
      <c r="C166" s="3" t="s">
        <v>88</v>
      </c>
      <c r="D166" s="3" t="s">
        <v>636</v>
      </c>
      <c r="E166" s="3" t="s">
        <v>69</v>
      </c>
      <c r="F166" s="3" t="s">
        <v>10</v>
      </c>
      <c r="G166" s="3" t="s">
        <v>69</v>
      </c>
      <c r="H166" s="3" t="s">
        <v>71</v>
      </c>
      <c r="I166" s="3" t="s">
        <v>15</v>
      </c>
      <c r="J166" s="3" t="s">
        <v>16</v>
      </c>
      <c r="K166" t="s">
        <v>2038</v>
      </c>
      <c r="L166" t="s">
        <v>2039</v>
      </c>
      <c r="M166" t="s">
        <v>2040</v>
      </c>
      <c r="N166" t="s">
        <v>2041</v>
      </c>
      <c r="O166" t="s">
        <v>1857</v>
      </c>
      <c r="P166">
        <v>1998</v>
      </c>
      <c r="Q166" t="s">
        <v>2042</v>
      </c>
      <c r="R166" t="s">
        <v>2043</v>
      </c>
      <c r="S166" s="11">
        <v>1</v>
      </c>
      <c r="T166">
        <v>1</v>
      </c>
      <c r="U166" s="11">
        <v>108</v>
      </c>
      <c r="V166">
        <v>2003</v>
      </c>
      <c r="W166">
        <v>2017</v>
      </c>
      <c r="X166">
        <v>2006</v>
      </c>
      <c r="Y166" s="11">
        <v>1</v>
      </c>
      <c r="Z166">
        <v>2003</v>
      </c>
      <c r="AA166">
        <v>2003</v>
      </c>
      <c r="AB166">
        <v>2003</v>
      </c>
      <c r="AC166" s="15">
        <f t="shared" si="4"/>
        <v>108</v>
      </c>
      <c r="AD166" s="9">
        <f t="shared" si="5"/>
        <v>1</v>
      </c>
    </row>
    <row r="167" spans="1:30" x14ac:dyDescent="0.25">
      <c r="A167" s="3" t="s">
        <v>637</v>
      </c>
      <c r="B167" s="3" t="s">
        <v>10</v>
      </c>
      <c r="C167" s="3" t="s">
        <v>20</v>
      </c>
      <c r="D167" s="3" t="s">
        <v>638</v>
      </c>
      <c r="E167" s="3" t="s">
        <v>639</v>
      </c>
      <c r="F167" s="3" t="s">
        <v>10</v>
      </c>
      <c r="G167" s="3" t="s">
        <v>20</v>
      </c>
      <c r="H167" s="3" t="s">
        <v>640</v>
      </c>
      <c r="I167" s="3" t="s">
        <v>307</v>
      </c>
      <c r="J167" s="3" t="s">
        <v>142</v>
      </c>
      <c r="K167" t="s">
        <v>2044</v>
      </c>
      <c r="L167" t="s">
        <v>2045</v>
      </c>
      <c r="M167" t="s">
        <v>2046</v>
      </c>
      <c r="N167" t="s">
        <v>2047</v>
      </c>
      <c r="O167" t="s">
        <v>1740</v>
      </c>
      <c r="P167">
        <v>1990</v>
      </c>
      <c r="Q167" t="s">
        <v>1971</v>
      </c>
      <c r="R167" t="s">
        <v>2048</v>
      </c>
      <c r="S167" s="11">
        <v>11</v>
      </c>
      <c r="T167">
        <v>1</v>
      </c>
      <c r="U167" s="11">
        <v>233</v>
      </c>
      <c r="V167">
        <v>1994</v>
      </c>
      <c r="W167">
        <v>2017</v>
      </c>
      <c r="X167">
        <v>2006</v>
      </c>
      <c r="Y167" s="11">
        <v>5</v>
      </c>
      <c r="Z167">
        <v>1994</v>
      </c>
      <c r="AA167">
        <v>2014</v>
      </c>
      <c r="AB167">
        <v>2014</v>
      </c>
      <c r="AC167" s="15">
        <f t="shared" si="4"/>
        <v>21.181818181818183</v>
      </c>
      <c r="AD167" s="9">
        <f t="shared" si="5"/>
        <v>5</v>
      </c>
    </row>
    <row r="168" spans="1:30" x14ac:dyDescent="0.25">
      <c r="A168" s="3" t="s">
        <v>641</v>
      </c>
      <c r="B168" s="3" t="s">
        <v>10</v>
      </c>
      <c r="C168" s="3" t="s">
        <v>20</v>
      </c>
      <c r="D168" s="3" t="s">
        <v>642</v>
      </c>
      <c r="E168" s="3" t="s">
        <v>639</v>
      </c>
      <c r="F168" s="3" t="s">
        <v>10</v>
      </c>
      <c r="G168" s="3" t="s">
        <v>20</v>
      </c>
      <c r="H168" s="3" t="s">
        <v>640</v>
      </c>
      <c r="I168" s="3" t="s">
        <v>96</v>
      </c>
      <c r="J168" s="3" t="s">
        <v>97</v>
      </c>
      <c r="T168">
        <v>0</v>
      </c>
      <c r="Y168" s="11">
        <v>0</v>
      </c>
      <c r="AC168" s="15" t="str">
        <f t="shared" si="4"/>
        <v/>
      </c>
      <c r="AD168" s="9" t="str">
        <f t="shared" si="5"/>
        <v/>
      </c>
    </row>
    <row r="169" spans="1:30" ht="25.5" x14ac:dyDescent="0.25">
      <c r="A169" s="3" t="s">
        <v>643</v>
      </c>
      <c r="B169" s="3" t="s">
        <v>10</v>
      </c>
      <c r="C169" s="3" t="s">
        <v>36</v>
      </c>
      <c r="D169" s="3" t="s">
        <v>644</v>
      </c>
      <c r="E169" s="3" t="s">
        <v>38</v>
      </c>
      <c r="F169" s="3" t="s">
        <v>10</v>
      </c>
      <c r="G169" s="3" t="s">
        <v>39</v>
      </c>
      <c r="H169" s="3" t="s">
        <v>40</v>
      </c>
      <c r="I169" s="3" t="s">
        <v>96</v>
      </c>
      <c r="J169" s="3" t="s">
        <v>97</v>
      </c>
      <c r="T169">
        <v>0</v>
      </c>
      <c r="Y169" s="11">
        <v>0</v>
      </c>
      <c r="AC169" s="15" t="str">
        <f t="shared" si="4"/>
        <v/>
      </c>
      <c r="AD169" s="9" t="str">
        <f t="shared" si="5"/>
        <v/>
      </c>
    </row>
    <row r="170" spans="1:30" ht="25.5" x14ac:dyDescent="0.25">
      <c r="A170" s="3" t="s">
        <v>645</v>
      </c>
      <c r="B170" s="3" t="s">
        <v>10</v>
      </c>
      <c r="C170" s="3" t="s">
        <v>94</v>
      </c>
      <c r="D170" s="3" t="s">
        <v>646</v>
      </c>
      <c r="E170" s="3" t="s">
        <v>38</v>
      </c>
      <c r="F170" s="3" t="s">
        <v>10</v>
      </c>
      <c r="G170" s="3" t="s">
        <v>39</v>
      </c>
      <c r="H170" s="3" t="s">
        <v>40</v>
      </c>
      <c r="I170" s="3" t="s">
        <v>34</v>
      </c>
      <c r="J170" s="3" t="s">
        <v>35</v>
      </c>
      <c r="K170" s="7"/>
      <c r="T170">
        <v>13</v>
      </c>
      <c r="Y170" s="11">
        <v>74</v>
      </c>
      <c r="Z170">
        <v>1984</v>
      </c>
      <c r="AA170">
        <v>2017</v>
      </c>
      <c r="AB170">
        <v>2015</v>
      </c>
      <c r="AC170" s="15" t="str">
        <f t="shared" si="4"/>
        <v/>
      </c>
      <c r="AD170" s="9">
        <f t="shared" si="5"/>
        <v>5.6923076923076925</v>
      </c>
    </row>
    <row r="171" spans="1:30" ht="25.5" x14ac:dyDescent="0.25">
      <c r="A171" s="3" t="s">
        <v>647</v>
      </c>
      <c r="B171" s="3" t="s">
        <v>10</v>
      </c>
      <c r="C171" s="3" t="s">
        <v>150</v>
      </c>
      <c r="D171" s="3" t="s">
        <v>648</v>
      </c>
      <c r="E171" s="3" t="s">
        <v>649</v>
      </c>
      <c r="F171" s="3" t="s">
        <v>10</v>
      </c>
      <c r="G171" s="3" t="s">
        <v>150</v>
      </c>
      <c r="H171" s="3" t="s">
        <v>650</v>
      </c>
      <c r="I171" s="3" t="s">
        <v>15</v>
      </c>
      <c r="J171" s="3" t="s">
        <v>16</v>
      </c>
      <c r="K171" t="s">
        <v>2049</v>
      </c>
      <c r="L171" t="s">
        <v>2050</v>
      </c>
      <c r="M171" t="s">
        <v>1814</v>
      </c>
      <c r="N171" t="s">
        <v>1815</v>
      </c>
      <c r="P171">
        <v>1978</v>
      </c>
      <c r="Q171" t="s">
        <v>1645</v>
      </c>
      <c r="R171" t="s">
        <v>2051</v>
      </c>
      <c r="S171" s="11">
        <v>179</v>
      </c>
      <c r="T171">
        <v>6</v>
      </c>
      <c r="U171" s="11">
        <v>8694</v>
      </c>
      <c r="V171">
        <v>1979</v>
      </c>
      <c r="W171">
        <v>2017</v>
      </c>
      <c r="X171">
        <v>1989</v>
      </c>
      <c r="Y171" s="11">
        <v>40</v>
      </c>
      <c r="Z171">
        <v>1995</v>
      </c>
      <c r="AA171">
        <v>2016</v>
      </c>
      <c r="AB171">
        <v>2014</v>
      </c>
      <c r="AC171" s="15">
        <f t="shared" si="4"/>
        <v>48.569832402234638</v>
      </c>
      <c r="AD171" s="9">
        <f t="shared" si="5"/>
        <v>6.666666666666667</v>
      </c>
    </row>
    <row r="172" spans="1:30" ht="25.5" x14ac:dyDescent="0.25">
      <c r="A172" s="3" t="s">
        <v>651</v>
      </c>
      <c r="B172" s="3" t="s">
        <v>10</v>
      </c>
      <c r="C172" s="3" t="s">
        <v>99</v>
      </c>
      <c r="D172" s="3" t="s">
        <v>652</v>
      </c>
      <c r="E172" s="3" t="s">
        <v>38</v>
      </c>
      <c r="F172" s="3" t="s">
        <v>10</v>
      </c>
      <c r="G172" s="3" t="s">
        <v>61</v>
      </c>
      <c r="H172" s="3" t="s">
        <v>40</v>
      </c>
      <c r="I172" s="3" t="s">
        <v>421</v>
      </c>
      <c r="J172" s="3" t="s">
        <v>422</v>
      </c>
      <c r="T172">
        <v>1</v>
      </c>
      <c r="Y172" s="11">
        <v>19</v>
      </c>
      <c r="Z172">
        <v>1995</v>
      </c>
      <c r="AA172">
        <v>2015</v>
      </c>
      <c r="AB172">
        <v>1996</v>
      </c>
      <c r="AC172" s="15" t="str">
        <f t="shared" si="4"/>
        <v/>
      </c>
      <c r="AD172" s="9">
        <f t="shared" si="5"/>
        <v>19</v>
      </c>
    </row>
    <row r="173" spans="1:30" x14ac:dyDescent="0.25">
      <c r="A173" s="3" t="s">
        <v>653</v>
      </c>
      <c r="B173" s="3" t="s">
        <v>10</v>
      </c>
      <c r="C173" s="3" t="s">
        <v>654</v>
      </c>
      <c r="D173" s="3" t="s">
        <v>655</v>
      </c>
      <c r="E173" s="3" t="s">
        <v>69</v>
      </c>
      <c r="F173" s="3" t="s">
        <v>411</v>
      </c>
      <c r="G173" s="3" t="s">
        <v>69</v>
      </c>
      <c r="H173" s="3" t="s">
        <v>71</v>
      </c>
      <c r="I173" s="3" t="s">
        <v>34</v>
      </c>
      <c r="J173" s="3" t="s">
        <v>35</v>
      </c>
      <c r="K173" t="s">
        <v>2052</v>
      </c>
      <c r="L173" t="s">
        <v>2053</v>
      </c>
      <c r="M173" t="s">
        <v>2054</v>
      </c>
      <c r="N173" t="s">
        <v>2055</v>
      </c>
      <c r="O173" t="s">
        <v>1660</v>
      </c>
      <c r="P173">
        <v>1995</v>
      </c>
      <c r="Q173" t="s">
        <v>1741</v>
      </c>
      <c r="R173" t="s">
        <v>2056</v>
      </c>
      <c r="S173" s="11">
        <v>4</v>
      </c>
      <c r="T173">
        <v>35</v>
      </c>
      <c r="U173" s="11">
        <v>182</v>
      </c>
      <c r="V173">
        <v>2000</v>
      </c>
      <c r="W173">
        <v>2017</v>
      </c>
      <c r="X173">
        <v>2008</v>
      </c>
      <c r="Y173" s="11">
        <v>654</v>
      </c>
      <c r="Z173">
        <v>1995</v>
      </c>
      <c r="AA173">
        <v>2017</v>
      </c>
      <c r="AB173">
        <v>2016</v>
      </c>
      <c r="AC173" s="15">
        <f t="shared" si="4"/>
        <v>45.5</v>
      </c>
      <c r="AD173" s="9">
        <f t="shared" si="5"/>
        <v>18.685714285714287</v>
      </c>
    </row>
    <row r="174" spans="1:30" x14ac:dyDescent="0.25">
      <c r="A174" s="3" t="s">
        <v>656</v>
      </c>
      <c r="B174" s="3" t="s">
        <v>10</v>
      </c>
      <c r="C174" s="3" t="s">
        <v>657</v>
      </c>
      <c r="D174" s="3" t="s">
        <v>658</v>
      </c>
      <c r="E174" s="3" t="s">
        <v>69</v>
      </c>
      <c r="F174" s="3" t="s">
        <v>70</v>
      </c>
      <c r="G174" s="3" t="s">
        <v>69</v>
      </c>
      <c r="H174" s="3" t="s">
        <v>71</v>
      </c>
      <c r="I174" s="3" t="s">
        <v>659</v>
      </c>
      <c r="J174" s="3" t="s">
        <v>142</v>
      </c>
      <c r="T174">
        <v>0</v>
      </c>
      <c r="Y174" s="11">
        <v>0</v>
      </c>
      <c r="AC174" s="15" t="str">
        <f t="shared" si="4"/>
        <v/>
      </c>
      <c r="AD174" s="9" t="str">
        <f t="shared" si="5"/>
        <v/>
      </c>
    </row>
    <row r="175" spans="1:30" x14ac:dyDescent="0.25">
      <c r="A175" s="3" t="s">
        <v>660</v>
      </c>
      <c r="B175" s="3" t="s">
        <v>10</v>
      </c>
      <c r="C175" s="3" t="s">
        <v>29</v>
      </c>
      <c r="D175" s="3" t="s">
        <v>661</v>
      </c>
      <c r="E175" s="3" t="s">
        <v>662</v>
      </c>
      <c r="F175" s="3" t="s">
        <v>10</v>
      </c>
      <c r="G175" s="3" t="s">
        <v>29</v>
      </c>
      <c r="H175" s="3" t="s">
        <v>663</v>
      </c>
      <c r="I175" s="3" t="s">
        <v>141</v>
      </c>
      <c r="J175" s="3" t="s">
        <v>142</v>
      </c>
      <c r="T175">
        <v>0</v>
      </c>
      <c r="Y175" s="11">
        <v>0</v>
      </c>
      <c r="AC175" s="15" t="str">
        <f t="shared" si="4"/>
        <v/>
      </c>
      <c r="AD175" s="9" t="str">
        <f t="shared" si="5"/>
        <v/>
      </c>
    </row>
    <row r="176" spans="1:30" ht="25.5" x14ac:dyDescent="0.25">
      <c r="A176" s="3" t="s">
        <v>664</v>
      </c>
      <c r="B176" s="3" t="s">
        <v>10</v>
      </c>
      <c r="C176" s="3" t="s">
        <v>665</v>
      </c>
      <c r="D176" s="3" t="s">
        <v>666</v>
      </c>
      <c r="E176" s="3" t="s">
        <v>38</v>
      </c>
      <c r="F176" s="3" t="s">
        <v>10</v>
      </c>
      <c r="G176" s="3" t="s">
        <v>39</v>
      </c>
      <c r="H176" s="3" t="s">
        <v>40</v>
      </c>
      <c r="I176" s="3" t="s">
        <v>203</v>
      </c>
      <c r="J176" s="3" t="s">
        <v>142</v>
      </c>
      <c r="K176" t="s">
        <v>2057</v>
      </c>
      <c r="L176" t="s">
        <v>2058</v>
      </c>
      <c r="M176" t="s">
        <v>2059</v>
      </c>
      <c r="N176" t="s">
        <v>2060</v>
      </c>
      <c r="P176">
        <v>1981</v>
      </c>
      <c r="Q176" t="s">
        <v>1645</v>
      </c>
      <c r="R176" t="s">
        <v>2061</v>
      </c>
      <c r="S176" s="11">
        <v>272</v>
      </c>
      <c r="T176">
        <v>381</v>
      </c>
      <c r="U176" s="11">
        <v>4606</v>
      </c>
      <c r="V176">
        <v>1983</v>
      </c>
      <c r="W176">
        <v>2017</v>
      </c>
      <c r="X176">
        <v>2008</v>
      </c>
      <c r="Y176" s="11">
        <v>6176</v>
      </c>
      <c r="Z176">
        <v>1988</v>
      </c>
      <c r="AA176">
        <v>2017</v>
      </c>
      <c r="AB176">
        <v>2015</v>
      </c>
      <c r="AC176" s="15">
        <f t="shared" si="4"/>
        <v>16.933823529411764</v>
      </c>
      <c r="AD176" s="9">
        <f t="shared" si="5"/>
        <v>16.209973753280838</v>
      </c>
    </row>
    <row r="177" spans="1:30" ht="25.5" x14ac:dyDescent="0.25">
      <c r="A177" s="3" t="s">
        <v>667</v>
      </c>
      <c r="B177" s="3" t="s">
        <v>10</v>
      </c>
      <c r="C177" s="3" t="s">
        <v>665</v>
      </c>
      <c r="D177" s="3" t="s">
        <v>668</v>
      </c>
      <c r="E177" s="3" t="s">
        <v>38</v>
      </c>
      <c r="F177" s="3" t="s">
        <v>10</v>
      </c>
      <c r="G177" s="3" t="s">
        <v>39</v>
      </c>
      <c r="H177" s="3" t="s">
        <v>40</v>
      </c>
      <c r="I177" s="3" t="s">
        <v>141</v>
      </c>
      <c r="J177" s="3" t="s">
        <v>142</v>
      </c>
      <c r="T177">
        <v>3</v>
      </c>
      <c r="Y177" s="11">
        <v>12</v>
      </c>
      <c r="Z177">
        <v>1993</v>
      </c>
      <c r="AA177">
        <v>2011</v>
      </c>
      <c r="AB177">
        <v>1993</v>
      </c>
      <c r="AC177" s="15" t="str">
        <f t="shared" si="4"/>
        <v/>
      </c>
      <c r="AD177" s="9">
        <f t="shared" si="5"/>
        <v>4</v>
      </c>
    </row>
    <row r="178" spans="1:30" ht="25.5" x14ac:dyDescent="0.25">
      <c r="A178" s="3" t="s">
        <v>669</v>
      </c>
      <c r="B178" s="3" t="s">
        <v>10</v>
      </c>
      <c r="C178" s="3" t="s">
        <v>665</v>
      </c>
      <c r="D178" s="3" t="s">
        <v>670</v>
      </c>
      <c r="E178" s="3" t="s">
        <v>38</v>
      </c>
      <c r="F178" s="3" t="s">
        <v>10</v>
      </c>
      <c r="G178" s="3" t="s">
        <v>39</v>
      </c>
      <c r="H178" s="3" t="s">
        <v>40</v>
      </c>
      <c r="I178" s="3" t="s">
        <v>141</v>
      </c>
      <c r="J178" s="3" t="s">
        <v>142</v>
      </c>
      <c r="T178">
        <v>2</v>
      </c>
      <c r="Y178" s="11">
        <v>17</v>
      </c>
      <c r="Z178">
        <v>2003</v>
      </c>
      <c r="AA178">
        <v>2015</v>
      </c>
      <c r="AB178">
        <v>2003</v>
      </c>
      <c r="AC178" s="15" t="str">
        <f t="shared" si="4"/>
        <v/>
      </c>
      <c r="AD178" s="9">
        <f t="shared" si="5"/>
        <v>8.5</v>
      </c>
    </row>
    <row r="179" spans="1:30" ht="25.5" x14ac:dyDescent="0.25">
      <c r="A179" s="3" t="s">
        <v>671</v>
      </c>
      <c r="B179" s="3" t="s">
        <v>10</v>
      </c>
      <c r="C179" s="3" t="s">
        <v>672</v>
      </c>
      <c r="D179" s="3" t="s">
        <v>673</v>
      </c>
      <c r="E179" s="3" t="s">
        <v>38</v>
      </c>
      <c r="F179" s="3" t="s">
        <v>10</v>
      </c>
      <c r="G179" s="3" t="s">
        <v>39</v>
      </c>
      <c r="H179" s="3" t="s">
        <v>40</v>
      </c>
      <c r="I179" s="3" t="s">
        <v>141</v>
      </c>
      <c r="J179" s="3" t="s">
        <v>142</v>
      </c>
      <c r="K179" t="s">
        <v>2062</v>
      </c>
      <c r="L179" t="s">
        <v>2063</v>
      </c>
      <c r="M179" t="s">
        <v>1664</v>
      </c>
      <c r="N179" t="s">
        <v>1665</v>
      </c>
      <c r="O179" t="s">
        <v>1873</v>
      </c>
      <c r="P179">
        <v>1986</v>
      </c>
      <c r="Q179" t="s">
        <v>1645</v>
      </c>
      <c r="R179" t="s">
        <v>2064</v>
      </c>
      <c r="S179" s="11">
        <v>49</v>
      </c>
      <c r="T179">
        <v>0</v>
      </c>
      <c r="U179" s="11">
        <v>1285</v>
      </c>
      <c r="V179">
        <v>1986</v>
      </c>
      <c r="W179">
        <v>2017</v>
      </c>
      <c r="X179">
        <v>2011</v>
      </c>
      <c r="Y179" s="11">
        <v>0</v>
      </c>
      <c r="AC179" s="15">
        <f t="shared" si="4"/>
        <v>26.224489795918366</v>
      </c>
      <c r="AD179" s="9" t="str">
        <f t="shared" si="5"/>
        <v/>
      </c>
    </row>
    <row r="180" spans="1:30" ht="25.5" x14ac:dyDescent="0.25">
      <c r="A180" s="3" t="s">
        <v>674</v>
      </c>
      <c r="B180" s="3" t="s">
        <v>10</v>
      </c>
      <c r="C180" s="3" t="s">
        <v>297</v>
      </c>
      <c r="D180" s="3" t="s">
        <v>675</v>
      </c>
      <c r="E180" s="3" t="s">
        <v>676</v>
      </c>
      <c r="F180" s="3" t="s">
        <v>10</v>
      </c>
      <c r="G180" s="3" t="s">
        <v>438</v>
      </c>
      <c r="H180" s="3" t="s">
        <v>677</v>
      </c>
      <c r="I180" s="3" t="s">
        <v>678</v>
      </c>
      <c r="J180" s="3" t="s">
        <v>679</v>
      </c>
      <c r="K180" t="s">
        <v>2065</v>
      </c>
      <c r="L180" t="s">
        <v>2066</v>
      </c>
      <c r="M180" t="s">
        <v>1887</v>
      </c>
      <c r="N180" t="s">
        <v>1888</v>
      </c>
      <c r="P180">
        <v>1974</v>
      </c>
      <c r="Q180" t="s">
        <v>1889</v>
      </c>
      <c r="R180" t="s">
        <v>2067</v>
      </c>
      <c r="S180" s="11">
        <v>32</v>
      </c>
      <c r="T180">
        <v>41</v>
      </c>
      <c r="U180" s="11">
        <v>1800</v>
      </c>
      <c r="V180">
        <v>1976</v>
      </c>
      <c r="W180">
        <v>2017</v>
      </c>
      <c r="X180">
        <v>2006</v>
      </c>
      <c r="Y180" s="11">
        <v>2132</v>
      </c>
      <c r="Z180">
        <v>1992</v>
      </c>
      <c r="AA180">
        <v>2017</v>
      </c>
      <c r="AB180">
        <v>2007</v>
      </c>
      <c r="AC180" s="15">
        <f t="shared" si="4"/>
        <v>56.25</v>
      </c>
      <c r="AD180" s="9">
        <f t="shared" si="5"/>
        <v>52</v>
      </c>
    </row>
    <row r="181" spans="1:30" ht="25.5" x14ac:dyDescent="0.25">
      <c r="A181" s="3" t="s">
        <v>680</v>
      </c>
      <c r="B181" s="3" t="s">
        <v>10</v>
      </c>
      <c r="C181" s="3" t="s">
        <v>681</v>
      </c>
      <c r="D181" s="3" t="s">
        <v>682</v>
      </c>
      <c r="E181" s="3" t="s">
        <v>38</v>
      </c>
      <c r="F181" s="3" t="s">
        <v>10</v>
      </c>
      <c r="G181" s="3" t="s">
        <v>39</v>
      </c>
      <c r="H181" s="3" t="s">
        <v>40</v>
      </c>
      <c r="I181" s="3" t="s">
        <v>141</v>
      </c>
      <c r="J181" s="3" t="s">
        <v>142</v>
      </c>
      <c r="T181">
        <v>78</v>
      </c>
      <c r="Y181" s="11">
        <v>1142</v>
      </c>
      <c r="Z181">
        <v>1993</v>
      </c>
      <c r="AA181">
        <v>2017</v>
      </c>
      <c r="AB181">
        <v>2012</v>
      </c>
      <c r="AC181" s="15" t="str">
        <f t="shared" si="4"/>
        <v/>
      </c>
      <c r="AD181" s="9">
        <f t="shared" si="5"/>
        <v>14.641025641025641</v>
      </c>
    </row>
    <row r="182" spans="1:30" ht="25.5" x14ac:dyDescent="0.25">
      <c r="A182" s="3" t="s">
        <v>683</v>
      </c>
      <c r="B182" s="3" t="s">
        <v>10</v>
      </c>
      <c r="C182" s="3" t="s">
        <v>684</v>
      </c>
      <c r="D182" s="3" t="s">
        <v>685</v>
      </c>
      <c r="E182" s="3" t="s">
        <v>686</v>
      </c>
      <c r="F182" s="3" t="s">
        <v>10</v>
      </c>
      <c r="G182" s="3" t="s">
        <v>186</v>
      </c>
      <c r="H182" s="3" t="s">
        <v>687</v>
      </c>
      <c r="I182" s="3" t="s">
        <v>22</v>
      </c>
      <c r="J182" s="3" t="s">
        <v>23</v>
      </c>
      <c r="T182">
        <v>2</v>
      </c>
      <c r="Y182" s="11">
        <v>27</v>
      </c>
      <c r="Z182">
        <v>2010</v>
      </c>
      <c r="AA182">
        <v>2017</v>
      </c>
      <c r="AB182">
        <v>2014</v>
      </c>
      <c r="AC182" s="15" t="str">
        <f t="shared" si="4"/>
        <v/>
      </c>
      <c r="AD182" s="9">
        <f t="shared" si="5"/>
        <v>13.5</v>
      </c>
    </row>
    <row r="183" spans="1:30" ht="38.25" x14ac:dyDescent="0.25">
      <c r="A183" s="3" t="s">
        <v>688</v>
      </c>
      <c r="B183" s="3" t="s">
        <v>10</v>
      </c>
      <c r="C183" s="3" t="s">
        <v>689</v>
      </c>
      <c r="D183" s="3" t="s">
        <v>690</v>
      </c>
      <c r="E183" s="3" t="s">
        <v>691</v>
      </c>
      <c r="F183" s="3" t="s">
        <v>10</v>
      </c>
      <c r="G183" s="3" t="s">
        <v>689</v>
      </c>
      <c r="H183" s="3" t="s">
        <v>692</v>
      </c>
      <c r="I183" s="3" t="s">
        <v>598</v>
      </c>
      <c r="J183" s="3" t="s">
        <v>693</v>
      </c>
      <c r="T183">
        <v>2</v>
      </c>
      <c r="Y183" s="11">
        <v>4</v>
      </c>
      <c r="Z183">
        <v>1993</v>
      </c>
      <c r="AA183">
        <v>2001</v>
      </c>
      <c r="AB183">
        <v>1993</v>
      </c>
      <c r="AC183" s="15" t="str">
        <f t="shared" si="4"/>
        <v/>
      </c>
      <c r="AD183" s="9">
        <f t="shared" si="5"/>
        <v>2</v>
      </c>
    </row>
    <row r="184" spans="1:30" ht="25.5" x14ac:dyDescent="0.25">
      <c r="A184" s="3" t="s">
        <v>694</v>
      </c>
      <c r="B184" s="3" t="s">
        <v>10</v>
      </c>
      <c r="C184" s="3" t="s">
        <v>695</v>
      </c>
      <c r="D184" s="3" t="s">
        <v>696</v>
      </c>
      <c r="E184" s="3" t="s">
        <v>76</v>
      </c>
      <c r="F184" s="3" t="s">
        <v>10</v>
      </c>
      <c r="G184" s="3" t="s">
        <v>77</v>
      </c>
      <c r="H184" s="3" t="s">
        <v>78</v>
      </c>
      <c r="I184" s="3" t="s">
        <v>598</v>
      </c>
      <c r="J184" s="3" t="s">
        <v>599</v>
      </c>
      <c r="K184" t="s">
        <v>2068</v>
      </c>
      <c r="L184" t="s">
        <v>2069</v>
      </c>
      <c r="M184" t="s">
        <v>2070</v>
      </c>
      <c r="N184" t="s">
        <v>2071</v>
      </c>
      <c r="P184">
        <v>1981</v>
      </c>
      <c r="Q184" t="s">
        <v>1645</v>
      </c>
      <c r="R184" t="s">
        <v>2072</v>
      </c>
      <c r="S184" s="11">
        <v>16</v>
      </c>
      <c r="T184">
        <v>6</v>
      </c>
      <c r="U184" s="11">
        <v>218</v>
      </c>
      <c r="V184">
        <v>1983</v>
      </c>
      <c r="W184">
        <v>2017</v>
      </c>
      <c r="X184">
        <v>1990</v>
      </c>
      <c r="Y184" s="11">
        <v>378</v>
      </c>
      <c r="Z184">
        <v>1994</v>
      </c>
      <c r="AA184">
        <v>2017</v>
      </c>
      <c r="AB184">
        <v>2016</v>
      </c>
      <c r="AC184" s="15">
        <f t="shared" si="4"/>
        <v>13.625</v>
      </c>
      <c r="AD184" s="9">
        <f t="shared" si="5"/>
        <v>63</v>
      </c>
    </row>
    <row r="185" spans="1:30" ht="25.5" x14ac:dyDescent="0.25">
      <c r="A185" s="3" t="s">
        <v>697</v>
      </c>
      <c r="B185" s="3" t="s">
        <v>10</v>
      </c>
      <c r="C185" s="4" t="s">
        <v>596</v>
      </c>
      <c r="D185" s="3" t="s">
        <v>698</v>
      </c>
      <c r="E185" s="3" t="s">
        <v>76</v>
      </c>
      <c r="F185" s="3" t="s">
        <v>10</v>
      </c>
      <c r="G185" s="3" t="s">
        <v>77</v>
      </c>
      <c r="H185" s="3" t="s">
        <v>78</v>
      </c>
      <c r="I185" s="3" t="s">
        <v>598</v>
      </c>
      <c r="J185" s="3" t="s">
        <v>599</v>
      </c>
      <c r="K185" t="s">
        <v>2068</v>
      </c>
      <c r="L185" t="s">
        <v>2069</v>
      </c>
      <c r="M185" t="s">
        <v>2070</v>
      </c>
      <c r="N185" t="s">
        <v>2071</v>
      </c>
      <c r="P185">
        <v>1981</v>
      </c>
      <c r="Q185" t="s">
        <v>1645</v>
      </c>
      <c r="R185" t="s">
        <v>2072</v>
      </c>
      <c r="S185" s="11">
        <v>16</v>
      </c>
      <c r="T185">
        <v>6</v>
      </c>
      <c r="U185" s="11">
        <v>218</v>
      </c>
      <c r="V185">
        <v>1983</v>
      </c>
      <c r="W185">
        <v>2017</v>
      </c>
      <c r="X185">
        <v>1990</v>
      </c>
      <c r="Y185" s="11">
        <v>19</v>
      </c>
      <c r="Z185">
        <v>1994</v>
      </c>
      <c r="AA185">
        <v>2016</v>
      </c>
      <c r="AB185">
        <v>2001</v>
      </c>
      <c r="AC185" s="15">
        <f t="shared" si="4"/>
        <v>13.625</v>
      </c>
      <c r="AD185" s="9">
        <f t="shared" si="5"/>
        <v>3.1666666666666665</v>
      </c>
    </row>
    <row r="186" spans="1:30" ht="38.25" x14ac:dyDescent="0.25">
      <c r="A186" s="3" t="s">
        <v>699</v>
      </c>
      <c r="B186" s="3" t="s">
        <v>10</v>
      </c>
      <c r="C186" s="3" t="s">
        <v>689</v>
      </c>
      <c r="D186" s="3" t="s">
        <v>700</v>
      </c>
      <c r="E186" s="3" t="s">
        <v>701</v>
      </c>
      <c r="F186" s="3" t="s">
        <v>10</v>
      </c>
      <c r="G186" s="3" t="s">
        <v>77</v>
      </c>
      <c r="H186" s="3" t="s">
        <v>702</v>
      </c>
      <c r="I186" s="3" t="s">
        <v>703</v>
      </c>
      <c r="J186" s="3" t="s">
        <v>704</v>
      </c>
      <c r="K186" t="s">
        <v>2068</v>
      </c>
      <c r="L186" t="s">
        <v>2069</v>
      </c>
      <c r="M186" t="s">
        <v>2070</v>
      </c>
      <c r="N186" t="s">
        <v>2071</v>
      </c>
      <c r="P186">
        <v>1981</v>
      </c>
      <c r="Q186" t="s">
        <v>1645</v>
      </c>
      <c r="R186" t="s">
        <v>2072</v>
      </c>
      <c r="S186" s="11">
        <v>16</v>
      </c>
      <c r="T186">
        <v>6</v>
      </c>
      <c r="U186" s="11">
        <v>218</v>
      </c>
      <c r="V186">
        <v>1983</v>
      </c>
      <c r="W186">
        <v>2017</v>
      </c>
      <c r="X186">
        <v>1990</v>
      </c>
      <c r="Y186" s="11">
        <v>467</v>
      </c>
      <c r="Z186">
        <v>1994</v>
      </c>
      <c r="AA186">
        <v>2017</v>
      </c>
      <c r="AB186">
        <v>2015</v>
      </c>
      <c r="AC186" s="15">
        <f t="shared" si="4"/>
        <v>13.625</v>
      </c>
      <c r="AD186" s="9">
        <f t="shared" si="5"/>
        <v>77.833333333333329</v>
      </c>
    </row>
    <row r="187" spans="1:30" ht="25.5" x14ac:dyDescent="0.25">
      <c r="A187" s="3" t="s">
        <v>705</v>
      </c>
      <c r="B187" s="3" t="s">
        <v>10</v>
      </c>
      <c r="C187" s="3" t="s">
        <v>596</v>
      </c>
      <c r="D187" s="3" t="s">
        <v>706</v>
      </c>
      <c r="E187" s="3" t="s">
        <v>76</v>
      </c>
      <c r="F187" s="3" t="s">
        <v>10</v>
      </c>
      <c r="G187" s="3" t="s">
        <v>77</v>
      </c>
      <c r="H187" s="3" t="s">
        <v>78</v>
      </c>
      <c r="I187" s="3" t="s">
        <v>598</v>
      </c>
      <c r="J187" s="3" t="s">
        <v>599</v>
      </c>
      <c r="K187" t="s">
        <v>2068</v>
      </c>
      <c r="L187" t="s">
        <v>2069</v>
      </c>
      <c r="M187" t="s">
        <v>2070</v>
      </c>
      <c r="N187" t="s">
        <v>2071</v>
      </c>
      <c r="P187">
        <v>1981</v>
      </c>
      <c r="Q187" t="s">
        <v>1645</v>
      </c>
      <c r="R187" t="s">
        <v>2072</v>
      </c>
      <c r="S187" s="11">
        <v>16</v>
      </c>
      <c r="T187">
        <v>6</v>
      </c>
      <c r="U187" s="11">
        <v>218</v>
      </c>
      <c r="V187">
        <v>1983</v>
      </c>
      <c r="W187">
        <v>2017</v>
      </c>
      <c r="X187">
        <v>1990</v>
      </c>
      <c r="Y187" s="11">
        <v>0</v>
      </c>
      <c r="AC187" s="15">
        <f t="shared" si="4"/>
        <v>13.625</v>
      </c>
      <c r="AD187" s="9">
        <f t="shared" si="5"/>
        <v>0</v>
      </c>
    </row>
    <row r="188" spans="1:30" ht="38.25" x14ac:dyDescent="0.25">
      <c r="A188" s="3" t="s">
        <v>707</v>
      </c>
      <c r="B188" s="3" t="s">
        <v>10</v>
      </c>
      <c r="C188" s="3" t="s">
        <v>596</v>
      </c>
      <c r="D188" s="3" t="s">
        <v>708</v>
      </c>
      <c r="E188" s="3" t="s">
        <v>76</v>
      </c>
      <c r="F188" s="3" t="s">
        <v>10</v>
      </c>
      <c r="G188" s="3" t="s">
        <v>77</v>
      </c>
      <c r="H188" s="3" t="s">
        <v>78</v>
      </c>
      <c r="I188" s="3" t="s">
        <v>703</v>
      </c>
      <c r="J188" s="3" t="s">
        <v>709</v>
      </c>
      <c r="K188" t="s">
        <v>2068</v>
      </c>
      <c r="L188" t="s">
        <v>2069</v>
      </c>
      <c r="M188" t="s">
        <v>2070</v>
      </c>
      <c r="N188" t="s">
        <v>2071</v>
      </c>
      <c r="P188">
        <v>1981</v>
      </c>
      <c r="Q188" t="s">
        <v>1645</v>
      </c>
      <c r="R188" t="s">
        <v>2072</v>
      </c>
      <c r="S188" s="11">
        <v>16</v>
      </c>
      <c r="T188">
        <v>6</v>
      </c>
      <c r="U188" s="11">
        <v>218</v>
      </c>
      <c r="V188">
        <v>1983</v>
      </c>
      <c r="W188">
        <v>2017</v>
      </c>
      <c r="X188">
        <v>1990</v>
      </c>
      <c r="Y188" s="11">
        <v>0</v>
      </c>
      <c r="AC188" s="15">
        <f t="shared" si="4"/>
        <v>13.625</v>
      </c>
      <c r="AD188" s="9">
        <f t="shared" si="5"/>
        <v>0</v>
      </c>
    </row>
    <row r="189" spans="1:30" ht="25.5" x14ac:dyDescent="0.25">
      <c r="A189" s="3" t="s">
        <v>710</v>
      </c>
      <c r="B189" s="3" t="s">
        <v>10</v>
      </c>
      <c r="C189" s="3" t="s">
        <v>412</v>
      </c>
      <c r="D189" s="3" t="s">
        <v>711</v>
      </c>
      <c r="E189" s="3" t="s">
        <v>38</v>
      </c>
      <c r="F189" s="3" t="s">
        <v>10</v>
      </c>
      <c r="G189" s="3" t="s">
        <v>39</v>
      </c>
      <c r="H189" s="3" t="s">
        <v>40</v>
      </c>
      <c r="I189" s="3" t="s">
        <v>41</v>
      </c>
      <c r="J189" s="3" t="s">
        <v>42</v>
      </c>
      <c r="T189">
        <v>0</v>
      </c>
      <c r="Y189" s="11">
        <v>0</v>
      </c>
      <c r="AC189" s="15" t="str">
        <f t="shared" si="4"/>
        <v/>
      </c>
      <c r="AD189" s="9" t="str">
        <f t="shared" si="5"/>
        <v/>
      </c>
    </row>
    <row r="190" spans="1:30" ht="25.5" x14ac:dyDescent="0.25">
      <c r="A190" s="3" t="s">
        <v>712</v>
      </c>
      <c r="B190" s="3" t="s">
        <v>10</v>
      </c>
      <c r="C190" s="3" t="s">
        <v>713</v>
      </c>
      <c r="D190" s="3" t="s">
        <v>714</v>
      </c>
      <c r="E190" s="3" t="s">
        <v>38</v>
      </c>
      <c r="F190" s="3" t="s">
        <v>10</v>
      </c>
      <c r="G190" s="3" t="s">
        <v>39</v>
      </c>
      <c r="H190" s="3" t="s">
        <v>40</v>
      </c>
      <c r="I190" s="3" t="s">
        <v>141</v>
      </c>
      <c r="J190" s="3" t="s">
        <v>142</v>
      </c>
      <c r="K190" t="s">
        <v>1958</v>
      </c>
      <c r="L190" t="s">
        <v>1959</v>
      </c>
      <c r="M190" t="s">
        <v>1960</v>
      </c>
      <c r="N190" t="s">
        <v>1961</v>
      </c>
      <c r="O190" t="s">
        <v>1873</v>
      </c>
      <c r="P190">
        <v>2005</v>
      </c>
      <c r="Q190" t="s">
        <v>1645</v>
      </c>
      <c r="R190" t="s">
        <v>1962</v>
      </c>
      <c r="S190" s="11">
        <v>46</v>
      </c>
      <c r="T190">
        <v>5</v>
      </c>
      <c r="U190" s="11">
        <v>1700</v>
      </c>
      <c r="V190">
        <v>2006</v>
      </c>
      <c r="W190">
        <v>2017</v>
      </c>
      <c r="X190">
        <v>2016</v>
      </c>
      <c r="Y190" s="11">
        <v>163</v>
      </c>
      <c r="Z190">
        <v>1993</v>
      </c>
      <c r="AA190">
        <v>2017</v>
      </c>
      <c r="AB190">
        <v>2004</v>
      </c>
      <c r="AC190" s="15">
        <f t="shared" si="4"/>
        <v>36.956521739130437</v>
      </c>
      <c r="AD190" s="9">
        <f t="shared" si="5"/>
        <v>32.6</v>
      </c>
    </row>
    <row r="191" spans="1:30" ht="25.5" x14ac:dyDescent="0.25">
      <c r="A191" s="3" t="s">
        <v>715</v>
      </c>
      <c r="B191" s="3" t="s">
        <v>10</v>
      </c>
      <c r="C191" s="3" t="s">
        <v>82</v>
      </c>
      <c r="D191" s="3" t="s">
        <v>716</v>
      </c>
      <c r="E191" s="3" t="s">
        <v>38</v>
      </c>
      <c r="F191" s="3" t="s">
        <v>10</v>
      </c>
      <c r="G191" s="3" t="s">
        <v>39</v>
      </c>
      <c r="H191" s="3" t="s">
        <v>40</v>
      </c>
      <c r="I191" s="3" t="s">
        <v>41</v>
      </c>
      <c r="J191" s="3" t="s">
        <v>42</v>
      </c>
      <c r="T191">
        <v>11</v>
      </c>
      <c r="Y191" s="11">
        <v>1090</v>
      </c>
      <c r="Z191">
        <v>1993</v>
      </c>
      <c r="AA191">
        <v>2017</v>
      </c>
      <c r="AB191">
        <v>2016</v>
      </c>
      <c r="AC191" s="15" t="str">
        <f t="shared" si="4"/>
        <v/>
      </c>
      <c r="AD191" s="9">
        <f t="shared" si="5"/>
        <v>99.090909090909093</v>
      </c>
    </row>
    <row r="192" spans="1:30" ht="25.5" x14ac:dyDescent="0.25">
      <c r="A192" s="3" t="s">
        <v>717</v>
      </c>
      <c r="B192" s="3" t="s">
        <v>10</v>
      </c>
      <c r="C192" s="3" t="s">
        <v>718</v>
      </c>
      <c r="D192" s="3" t="s">
        <v>719</v>
      </c>
      <c r="E192" s="3" t="s">
        <v>38</v>
      </c>
      <c r="F192" s="3" t="s">
        <v>10</v>
      </c>
      <c r="G192" s="3" t="s">
        <v>39</v>
      </c>
      <c r="H192" s="3" t="s">
        <v>40</v>
      </c>
      <c r="I192" s="3" t="s">
        <v>34</v>
      </c>
      <c r="J192" s="3" t="s">
        <v>35</v>
      </c>
      <c r="T192">
        <v>7</v>
      </c>
      <c r="Y192" s="11">
        <v>91</v>
      </c>
      <c r="Z192">
        <v>1993</v>
      </c>
      <c r="AA192">
        <v>2017</v>
      </c>
      <c r="AB192">
        <v>2001</v>
      </c>
      <c r="AC192" s="15" t="str">
        <f t="shared" si="4"/>
        <v/>
      </c>
      <c r="AD192" s="9">
        <f t="shared" si="5"/>
        <v>13</v>
      </c>
    </row>
    <row r="193" spans="1:30" ht="25.5" x14ac:dyDescent="0.25">
      <c r="A193" s="3" t="s">
        <v>720</v>
      </c>
      <c r="B193" s="3" t="s">
        <v>10</v>
      </c>
      <c r="C193" s="3" t="s">
        <v>718</v>
      </c>
      <c r="D193" s="3" t="s">
        <v>721</v>
      </c>
      <c r="E193" s="3" t="s">
        <v>38</v>
      </c>
      <c r="F193" s="3" t="s">
        <v>10</v>
      </c>
      <c r="G193" s="3" t="s">
        <v>39</v>
      </c>
      <c r="H193" s="3" t="s">
        <v>40</v>
      </c>
      <c r="I193" s="3" t="s">
        <v>421</v>
      </c>
      <c r="J193" s="3" t="s">
        <v>422</v>
      </c>
      <c r="T193">
        <v>18</v>
      </c>
      <c r="Y193" s="11">
        <v>346</v>
      </c>
      <c r="Z193">
        <v>1993</v>
      </c>
      <c r="AA193">
        <v>2017</v>
      </c>
      <c r="AB193">
        <v>2015</v>
      </c>
      <c r="AC193" s="15" t="str">
        <f t="shared" si="4"/>
        <v/>
      </c>
      <c r="AD193" s="9">
        <f t="shared" si="5"/>
        <v>19.222222222222221</v>
      </c>
    </row>
    <row r="194" spans="1:30" ht="25.5" x14ac:dyDescent="0.25">
      <c r="A194" s="3" t="s">
        <v>722</v>
      </c>
      <c r="B194" s="3" t="s">
        <v>10</v>
      </c>
      <c r="C194" s="3" t="s">
        <v>718</v>
      </c>
      <c r="D194" s="3" t="s">
        <v>723</v>
      </c>
      <c r="E194" s="3" t="s">
        <v>38</v>
      </c>
      <c r="F194" s="3" t="s">
        <v>10</v>
      </c>
      <c r="G194" s="3" t="s">
        <v>39</v>
      </c>
      <c r="H194" s="3" t="s">
        <v>40</v>
      </c>
      <c r="I194" s="3" t="s">
        <v>307</v>
      </c>
      <c r="J194" s="3" t="s">
        <v>142</v>
      </c>
      <c r="T194">
        <v>2</v>
      </c>
      <c r="Y194" s="11">
        <v>44</v>
      </c>
      <c r="Z194">
        <v>1993</v>
      </c>
      <c r="AA194">
        <v>2015</v>
      </c>
      <c r="AB194">
        <v>1994</v>
      </c>
      <c r="AC194" s="15" t="str">
        <f t="shared" si="4"/>
        <v/>
      </c>
      <c r="AD194" s="9">
        <f t="shared" si="5"/>
        <v>22</v>
      </c>
    </row>
    <row r="195" spans="1:30" ht="51" x14ac:dyDescent="0.25">
      <c r="A195" s="3" t="s">
        <v>724</v>
      </c>
      <c r="B195" s="3" t="s">
        <v>10</v>
      </c>
      <c r="C195" s="3" t="s">
        <v>725</v>
      </c>
      <c r="D195" s="3" t="s">
        <v>726</v>
      </c>
      <c r="E195" s="3" t="s">
        <v>38</v>
      </c>
      <c r="F195" s="3" t="s">
        <v>10</v>
      </c>
      <c r="G195" s="3" t="s">
        <v>61</v>
      </c>
      <c r="H195" s="3" t="s">
        <v>40</v>
      </c>
      <c r="I195" s="3" t="s">
        <v>349</v>
      </c>
      <c r="J195" s="3" t="s">
        <v>350</v>
      </c>
      <c r="K195" s="7"/>
      <c r="T195">
        <v>201</v>
      </c>
      <c r="Y195" s="11">
        <v>3915</v>
      </c>
      <c r="Z195">
        <v>1988</v>
      </c>
      <c r="AA195">
        <v>2017</v>
      </c>
      <c r="AB195">
        <v>2013</v>
      </c>
      <c r="AC195" s="15" t="str">
        <f t="shared" si="4"/>
        <v/>
      </c>
      <c r="AD195" s="9">
        <f t="shared" si="5"/>
        <v>19.477611940298509</v>
      </c>
    </row>
    <row r="196" spans="1:30" x14ac:dyDescent="0.25">
      <c r="A196" s="3" t="s">
        <v>727</v>
      </c>
      <c r="B196" s="3" t="s">
        <v>10</v>
      </c>
      <c r="C196" s="3" t="s">
        <v>144</v>
      </c>
      <c r="D196" s="3" t="s">
        <v>728</v>
      </c>
      <c r="E196" s="3" t="s">
        <v>69</v>
      </c>
      <c r="F196" s="3" t="s">
        <v>212</v>
      </c>
      <c r="G196" s="3" t="s">
        <v>69</v>
      </c>
      <c r="H196" s="3" t="s">
        <v>71</v>
      </c>
      <c r="I196" s="3" t="s">
        <v>203</v>
      </c>
      <c r="J196" s="3" t="s">
        <v>142</v>
      </c>
      <c r="T196">
        <v>5</v>
      </c>
      <c r="Y196" s="11">
        <v>73</v>
      </c>
      <c r="Z196">
        <v>2006</v>
      </c>
      <c r="AA196">
        <v>2017</v>
      </c>
      <c r="AB196">
        <v>2011</v>
      </c>
      <c r="AC196" s="15" t="str">
        <f t="shared" ref="AC196:AC259" si="6">IFERROR(U196/S196,"" )</f>
        <v/>
      </c>
      <c r="AD196" s="9">
        <f t="shared" ref="AD196:AD259" si="7">IFERROR(Y196/T196,"" )</f>
        <v>14.6</v>
      </c>
    </row>
    <row r="197" spans="1:30" x14ac:dyDescent="0.25">
      <c r="A197" s="3" t="s">
        <v>729</v>
      </c>
      <c r="B197" s="3" t="s">
        <v>10</v>
      </c>
      <c r="C197" s="3" t="s">
        <v>52</v>
      </c>
      <c r="D197" s="3" t="s">
        <v>730</v>
      </c>
      <c r="E197" s="3" t="s">
        <v>69</v>
      </c>
      <c r="F197" s="3" t="s">
        <v>212</v>
      </c>
      <c r="G197" s="3" t="s">
        <v>69</v>
      </c>
      <c r="H197" s="3" t="s">
        <v>71</v>
      </c>
      <c r="I197" s="3" t="s">
        <v>248</v>
      </c>
      <c r="J197" s="3" t="s">
        <v>249</v>
      </c>
      <c r="T197">
        <v>0</v>
      </c>
      <c r="Y197" s="11">
        <v>0</v>
      </c>
      <c r="AC197" s="15" t="str">
        <f t="shared" si="6"/>
        <v/>
      </c>
      <c r="AD197" s="9" t="str">
        <f t="shared" si="7"/>
        <v/>
      </c>
    </row>
    <row r="198" spans="1:30" ht="38.25" x14ac:dyDescent="0.25">
      <c r="A198" s="3" t="s">
        <v>731</v>
      </c>
      <c r="B198" s="3" t="s">
        <v>732</v>
      </c>
      <c r="C198" s="3" t="s">
        <v>733</v>
      </c>
      <c r="D198" s="3" t="s">
        <v>734</v>
      </c>
      <c r="E198" s="3" t="s">
        <v>735</v>
      </c>
      <c r="F198" s="4" t="s">
        <v>736</v>
      </c>
      <c r="G198" s="3" t="s">
        <v>733</v>
      </c>
      <c r="H198" s="3" t="s">
        <v>737</v>
      </c>
      <c r="I198" s="3" t="s">
        <v>738</v>
      </c>
      <c r="J198" s="3" t="s">
        <v>142</v>
      </c>
      <c r="K198" s="7"/>
      <c r="T198">
        <v>0</v>
      </c>
      <c r="Y198" s="11">
        <v>0</v>
      </c>
      <c r="AC198" s="15" t="str">
        <f t="shared" si="6"/>
        <v/>
      </c>
      <c r="AD198" s="9" t="str">
        <f t="shared" si="7"/>
        <v/>
      </c>
    </row>
    <row r="199" spans="1:30" ht="38.25" x14ac:dyDescent="0.25">
      <c r="A199" s="3" t="s">
        <v>739</v>
      </c>
      <c r="B199" s="3" t="s">
        <v>732</v>
      </c>
      <c r="C199" s="3" t="s">
        <v>733</v>
      </c>
      <c r="D199" s="3" t="s">
        <v>740</v>
      </c>
      <c r="E199" s="3" t="s">
        <v>735</v>
      </c>
      <c r="F199" s="4" t="s">
        <v>736</v>
      </c>
      <c r="G199" s="3" t="s">
        <v>733</v>
      </c>
      <c r="H199" s="3" t="s">
        <v>737</v>
      </c>
      <c r="I199" s="3" t="s">
        <v>738</v>
      </c>
      <c r="J199" s="3" t="s">
        <v>142</v>
      </c>
      <c r="T199">
        <v>0</v>
      </c>
      <c r="Y199" s="11">
        <v>0</v>
      </c>
      <c r="AC199" s="15" t="str">
        <f t="shared" si="6"/>
        <v/>
      </c>
      <c r="AD199" s="9" t="str">
        <f t="shared" si="7"/>
        <v/>
      </c>
    </row>
    <row r="200" spans="1:30" x14ac:dyDescent="0.25">
      <c r="A200" s="3" t="s">
        <v>741</v>
      </c>
      <c r="B200" s="3" t="s">
        <v>10</v>
      </c>
      <c r="C200" s="3" t="s">
        <v>52</v>
      </c>
      <c r="D200" s="3" t="s">
        <v>742</v>
      </c>
      <c r="E200" s="3" t="s">
        <v>69</v>
      </c>
      <c r="F200" s="3" t="s">
        <v>212</v>
      </c>
      <c r="G200" s="3" t="s">
        <v>69</v>
      </c>
      <c r="H200" s="3" t="s">
        <v>71</v>
      </c>
      <c r="I200" s="3" t="s">
        <v>203</v>
      </c>
      <c r="J200" s="3" t="s">
        <v>142</v>
      </c>
      <c r="T200">
        <v>0</v>
      </c>
      <c r="Y200" s="11">
        <v>0</v>
      </c>
      <c r="AC200" s="15" t="str">
        <f t="shared" si="6"/>
        <v/>
      </c>
      <c r="AD200" s="9" t="str">
        <f t="shared" si="7"/>
        <v/>
      </c>
    </row>
    <row r="201" spans="1:30" x14ac:dyDescent="0.25">
      <c r="A201" s="3" t="s">
        <v>743</v>
      </c>
      <c r="B201" s="3" t="s">
        <v>10</v>
      </c>
      <c r="C201" s="3" t="s">
        <v>744</v>
      </c>
      <c r="D201" s="3" t="s">
        <v>745</v>
      </c>
      <c r="E201" s="3" t="s">
        <v>746</v>
      </c>
      <c r="F201" s="3" t="s">
        <v>10</v>
      </c>
      <c r="G201" s="3" t="s">
        <v>17</v>
      </c>
      <c r="H201" s="3" t="s">
        <v>747</v>
      </c>
      <c r="I201" s="3" t="s">
        <v>748</v>
      </c>
      <c r="J201" s="3" t="s">
        <v>142</v>
      </c>
      <c r="K201" t="s">
        <v>2073</v>
      </c>
      <c r="L201" t="s">
        <v>2074</v>
      </c>
      <c r="M201" t="s">
        <v>2075</v>
      </c>
      <c r="N201" t="s">
        <v>2076</v>
      </c>
      <c r="O201" t="s">
        <v>1857</v>
      </c>
      <c r="P201">
        <v>1998</v>
      </c>
      <c r="Q201" t="s">
        <v>1971</v>
      </c>
      <c r="R201" t="s">
        <v>2077</v>
      </c>
      <c r="S201" s="11">
        <v>38</v>
      </c>
      <c r="T201">
        <v>8</v>
      </c>
      <c r="U201" s="11">
        <v>1214</v>
      </c>
      <c r="V201">
        <v>1999</v>
      </c>
      <c r="W201">
        <v>2017</v>
      </c>
      <c r="X201">
        <v>2016</v>
      </c>
      <c r="Y201" s="11">
        <v>165</v>
      </c>
      <c r="Z201">
        <v>1991</v>
      </c>
      <c r="AA201">
        <v>2017</v>
      </c>
      <c r="AB201">
        <v>2012</v>
      </c>
      <c r="AC201" s="15">
        <f t="shared" si="6"/>
        <v>31.94736842105263</v>
      </c>
      <c r="AD201" s="9">
        <f t="shared" si="7"/>
        <v>20.625</v>
      </c>
    </row>
    <row r="202" spans="1:30" ht="38.25" x14ac:dyDescent="0.25">
      <c r="A202" s="3" t="s">
        <v>749</v>
      </c>
      <c r="B202" s="3" t="s">
        <v>10</v>
      </c>
      <c r="C202" s="3" t="s">
        <v>750</v>
      </c>
      <c r="D202" s="3" t="s">
        <v>751</v>
      </c>
      <c r="E202" s="3" t="s">
        <v>38</v>
      </c>
      <c r="F202" s="3" t="s">
        <v>10</v>
      </c>
      <c r="G202" s="3" t="s">
        <v>61</v>
      </c>
      <c r="H202" s="3" t="s">
        <v>40</v>
      </c>
      <c r="I202" s="3" t="s">
        <v>752</v>
      </c>
      <c r="J202" s="3" t="s">
        <v>753</v>
      </c>
      <c r="K202" t="s">
        <v>2078</v>
      </c>
      <c r="L202" t="s">
        <v>2079</v>
      </c>
      <c r="M202" t="s">
        <v>1829</v>
      </c>
      <c r="N202" t="s">
        <v>1830</v>
      </c>
      <c r="P202">
        <v>1955</v>
      </c>
      <c r="Q202" t="s">
        <v>1831</v>
      </c>
      <c r="R202" t="s">
        <v>2080</v>
      </c>
      <c r="S202" s="11">
        <v>169</v>
      </c>
      <c r="T202">
        <v>7</v>
      </c>
      <c r="U202" s="11">
        <v>6739</v>
      </c>
      <c r="V202">
        <v>1957</v>
      </c>
      <c r="W202">
        <v>2017</v>
      </c>
      <c r="X202">
        <v>1969</v>
      </c>
      <c r="Y202" s="11">
        <v>70</v>
      </c>
      <c r="Z202">
        <v>1961</v>
      </c>
      <c r="AA202">
        <v>2017</v>
      </c>
      <c r="AB202">
        <v>2016</v>
      </c>
      <c r="AC202" s="15">
        <f t="shared" si="6"/>
        <v>39.875739644970416</v>
      </c>
      <c r="AD202" s="9">
        <f t="shared" si="7"/>
        <v>10</v>
      </c>
    </row>
    <row r="203" spans="1:30" ht="25.5" x14ac:dyDescent="0.25">
      <c r="A203" s="3" t="s">
        <v>754</v>
      </c>
      <c r="B203" s="3" t="s">
        <v>10</v>
      </c>
      <c r="C203" s="3" t="s">
        <v>755</v>
      </c>
      <c r="D203" s="3" t="s">
        <v>756</v>
      </c>
      <c r="E203" s="3" t="s">
        <v>38</v>
      </c>
      <c r="F203" s="3" t="s">
        <v>10</v>
      </c>
      <c r="G203" s="3" t="s">
        <v>39</v>
      </c>
      <c r="H203" s="3" t="s">
        <v>40</v>
      </c>
      <c r="I203" s="3" t="s">
        <v>41</v>
      </c>
      <c r="J203" s="3" t="s">
        <v>42</v>
      </c>
      <c r="K203" t="s">
        <v>2078</v>
      </c>
      <c r="L203" t="s">
        <v>2079</v>
      </c>
      <c r="M203" t="s">
        <v>1829</v>
      </c>
      <c r="N203" t="s">
        <v>1830</v>
      </c>
      <c r="P203">
        <v>1955</v>
      </c>
      <c r="Q203" t="s">
        <v>1831</v>
      </c>
      <c r="R203" t="s">
        <v>2080</v>
      </c>
      <c r="S203" s="11">
        <v>169</v>
      </c>
      <c r="T203">
        <v>7</v>
      </c>
      <c r="U203" s="11">
        <v>6739</v>
      </c>
      <c r="V203">
        <v>1957</v>
      </c>
      <c r="W203">
        <v>2017</v>
      </c>
      <c r="X203">
        <v>1969</v>
      </c>
      <c r="Y203" s="11">
        <v>876</v>
      </c>
      <c r="Z203">
        <v>1991</v>
      </c>
      <c r="AA203">
        <v>2017</v>
      </c>
      <c r="AB203">
        <v>1997</v>
      </c>
      <c r="AC203" s="15">
        <f t="shared" si="6"/>
        <v>39.875739644970416</v>
      </c>
      <c r="AD203" s="9">
        <f t="shared" si="7"/>
        <v>125.14285714285714</v>
      </c>
    </row>
    <row r="204" spans="1:30" ht="25.5" x14ac:dyDescent="0.25">
      <c r="A204" s="3" t="s">
        <v>757</v>
      </c>
      <c r="B204" s="3" t="s">
        <v>10</v>
      </c>
      <c r="C204" s="3" t="s">
        <v>99</v>
      </c>
      <c r="D204" s="3" t="s">
        <v>758</v>
      </c>
      <c r="E204" s="3" t="s">
        <v>76</v>
      </c>
      <c r="F204" s="3" t="s">
        <v>10</v>
      </c>
      <c r="G204" s="3" t="s">
        <v>77</v>
      </c>
      <c r="H204" s="3" t="s">
        <v>78</v>
      </c>
      <c r="I204" s="3" t="s">
        <v>759</v>
      </c>
      <c r="J204" s="3" t="s">
        <v>760</v>
      </c>
      <c r="K204" t="s">
        <v>2081</v>
      </c>
      <c r="L204" t="s">
        <v>2082</v>
      </c>
      <c r="M204" t="s">
        <v>2083</v>
      </c>
      <c r="N204" t="s">
        <v>2083</v>
      </c>
      <c r="O204" t="s">
        <v>1744</v>
      </c>
      <c r="P204">
        <v>1990</v>
      </c>
      <c r="Q204" t="s">
        <v>1858</v>
      </c>
      <c r="R204" t="s">
        <v>2084</v>
      </c>
      <c r="S204" s="11">
        <v>64</v>
      </c>
      <c r="T204">
        <v>50</v>
      </c>
      <c r="U204" s="11">
        <v>3398</v>
      </c>
      <c r="V204">
        <v>1993</v>
      </c>
      <c r="W204">
        <v>2017</v>
      </c>
      <c r="X204">
        <v>2004</v>
      </c>
      <c r="Y204" s="11">
        <v>1758</v>
      </c>
      <c r="Z204">
        <v>1991</v>
      </c>
      <c r="AA204">
        <v>2017</v>
      </c>
      <c r="AB204">
        <v>2004</v>
      </c>
      <c r="AC204" s="15">
        <f t="shared" si="6"/>
        <v>53.09375</v>
      </c>
      <c r="AD204" s="9">
        <f t="shared" si="7"/>
        <v>35.159999999999997</v>
      </c>
    </row>
    <row r="205" spans="1:30" ht="25.5" x14ac:dyDescent="0.25">
      <c r="A205" s="3" t="s">
        <v>761</v>
      </c>
      <c r="B205" s="3" t="s">
        <v>10</v>
      </c>
      <c r="C205" s="3" t="s">
        <v>744</v>
      </c>
      <c r="D205" s="3" t="s">
        <v>762</v>
      </c>
      <c r="E205" s="3" t="s">
        <v>38</v>
      </c>
      <c r="F205" s="3" t="s">
        <v>10</v>
      </c>
      <c r="G205" s="3" t="s">
        <v>39</v>
      </c>
      <c r="H205" s="3" t="s">
        <v>40</v>
      </c>
      <c r="I205" s="3" t="s">
        <v>41</v>
      </c>
      <c r="J205" s="3" t="s">
        <v>42</v>
      </c>
      <c r="T205">
        <v>60</v>
      </c>
      <c r="Y205" s="11">
        <v>1427</v>
      </c>
      <c r="Z205">
        <v>1999</v>
      </c>
      <c r="AA205">
        <v>2017</v>
      </c>
      <c r="AB205">
        <v>2013</v>
      </c>
      <c r="AC205" s="15" t="str">
        <f t="shared" si="6"/>
        <v/>
      </c>
      <c r="AD205" s="9">
        <f t="shared" si="7"/>
        <v>23.783333333333335</v>
      </c>
    </row>
    <row r="206" spans="1:30" ht="25.5" x14ac:dyDescent="0.25">
      <c r="A206" s="3" t="s">
        <v>763</v>
      </c>
      <c r="B206" s="3" t="s">
        <v>10</v>
      </c>
      <c r="C206" s="3" t="s">
        <v>744</v>
      </c>
      <c r="D206" s="3" t="s">
        <v>764</v>
      </c>
      <c r="E206" s="3" t="s">
        <v>38</v>
      </c>
      <c r="F206" s="3" t="s">
        <v>10</v>
      </c>
      <c r="G206" s="4" t="s">
        <v>61</v>
      </c>
      <c r="H206" s="3" t="s">
        <v>40</v>
      </c>
      <c r="I206" s="3" t="s">
        <v>41</v>
      </c>
      <c r="J206" s="3" t="s">
        <v>42</v>
      </c>
      <c r="T206">
        <v>3</v>
      </c>
      <c r="Y206" s="11">
        <v>23</v>
      </c>
      <c r="Z206">
        <v>2008</v>
      </c>
      <c r="AA206">
        <v>2017</v>
      </c>
      <c r="AB206">
        <v>2015</v>
      </c>
      <c r="AC206" s="15" t="str">
        <f t="shared" si="6"/>
        <v/>
      </c>
      <c r="AD206" s="9">
        <f t="shared" si="7"/>
        <v>7.666666666666667</v>
      </c>
    </row>
    <row r="207" spans="1:30" ht="38.25" x14ac:dyDescent="0.25">
      <c r="A207" s="3" t="s">
        <v>765</v>
      </c>
      <c r="B207" s="3" t="s">
        <v>10</v>
      </c>
      <c r="C207" s="3" t="s">
        <v>766</v>
      </c>
      <c r="D207" s="3" t="s">
        <v>767</v>
      </c>
      <c r="E207" s="3" t="s">
        <v>768</v>
      </c>
      <c r="F207" s="3" t="s">
        <v>10</v>
      </c>
      <c r="G207" s="3" t="s">
        <v>769</v>
      </c>
      <c r="H207" s="3" t="s">
        <v>770</v>
      </c>
      <c r="I207" s="3" t="s">
        <v>127</v>
      </c>
      <c r="J207" s="3" t="s">
        <v>128</v>
      </c>
      <c r="K207" t="s">
        <v>2085</v>
      </c>
      <c r="L207" t="s">
        <v>2086</v>
      </c>
      <c r="M207" t="s">
        <v>1814</v>
      </c>
      <c r="N207" t="s">
        <v>1815</v>
      </c>
      <c r="O207" s="6">
        <v>44105</v>
      </c>
      <c r="P207">
        <v>2003</v>
      </c>
      <c r="Q207" t="s">
        <v>1645</v>
      </c>
      <c r="R207" t="s">
        <v>2087</v>
      </c>
      <c r="S207" s="11">
        <v>23</v>
      </c>
      <c r="T207">
        <v>4</v>
      </c>
      <c r="U207" s="11">
        <v>959</v>
      </c>
      <c r="V207">
        <v>2005</v>
      </c>
      <c r="W207">
        <v>2017</v>
      </c>
      <c r="X207">
        <v>2016</v>
      </c>
      <c r="Y207" s="11">
        <v>55</v>
      </c>
      <c r="Z207">
        <v>2003</v>
      </c>
      <c r="AA207">
        <v>2017</v>
      </c>
      <c r="AB207">
        <v>2012</v>
      </c>
      <c r="AC207" s="15">
        <f t="shared" si="6"/>
        <v>41.695652173913047</v>
      </c>
      <c r="AD207" s="9">
        <f t="shared" si="7"/>
        <v>13.75</v>
      </c>
    </row>
    <row r="208" spans="1:30" ht="38.25" x14ac:dyDescent="0.25">
      <c r="A208" s="3" t="s">
        <v>771</v>
      </c>
      <c r="B208" s="3" t="s">
        <v>10</v>
      </c>
      <c r="C208" s="3" t="s">
        <v>766</v>
      </c>
      <c r="D208" s="3" t="s">
        <v>772</v>
      </c>
      <c r="E208" s="3" t="s">
        <v>773</v>
      </c>
      <c r="F208" s="3" t="s">
        <v>10</v>
      </c>
      <c r="G208" s="3" t="s">
        <v>774</v>
      </c>
      <c r="H208" s="3" t="s">
        <v>775</v>
      </c>
      <c r="I208" s="3" t="s">
        <v>127</v>
      </c>
      <c r="J208" s="3" t="s">
        <v>128</v>
      </c>
      <c r="K208" t="s">
        <v>2085</v>
      </c>
      <c r="L208" t="s">
        <v>2086</v>
      </c>
      <c r="M208" t="s">
        <v>1814</v>
      </c>
      <c r="N208" t="s">
        <v>1815</v>
      </c>
      <c r="O208" s="6">
        <v>44105</v>
      </c>
      <c r="P208">
        <v>2003</v>
      </c>
      <c r="Q208" t="s">
        <v>1645</v>
      </c>
      <c r="R208" t="s">
        <v>2087</v>
      </c>
      <c r="S208" s="11">
        <v>23</v>
      </c>
      <c r="T208">
        <v>4</v>
      </c>
      <c r="U208" s="11">
        <v>959</v>
      </c>
      <c r="V208">
        <v>2005</v>
      </c>
      <c r="W208">
        <v>2017</v>
      </c>
      <c r="X208">
        <v>2016</v>
      </c>
      <c r="Y208" s="11">
        <v>0</v>
      </c>
      <c r="AC208" s="15">
        <f t="shared" si="6"/>
        <v>41.695652173913047</v>
      </c>
      <c r="AD208" s="9">
        <f t="shared" si="7"/>
        <v>0</v>
      </c>
    </row>
    <row r="209" spans="1:30" ht="38.25" x14ac:dyDescent="0.25">
      <c r="A209" s="3" t="s">
        <v>776</v>
      </c>
      <c r="B209" s="3" t="s">
        <v>10</v>
      </c>
      <c r="C209" s="3" t="s">
        <v>777</v>
      </c>
      <c r="D209" s="3" t="s">
        <v>778</v>
      </c>
      <c r="E209" s="3" t="s">
        <v>101</v>
      </c>
      <c r="F209" s="3" t="s">
        <v>10</v>
      </c>
      <c r="G209" s="3" t="s">
        <v>99</v>
      </c>
      <c r="H209" s="3" t="s">
        <v>102</v>
      </c>
      <c r="I209" s="3" t="s">
        <v>127</v>
      </c>
      <c r="J209" s="3" t="s">
        <v>128</v>
      </c>
      <c r="K209" t="s">
        <v>2085</v>
      </c>
      <c r="L209" t="s">
        <v>2086</v>
      </c>
      <c r="M209" t="s">
        <v>1814</v>
      </c>
      <c r="N209" t="s">
        <v>1815</v>
      </c>
      <c r="O209" s="6">
        <v>44105</v>
      </c>
      <c r="P209">
        <v>2003</v>
      </c>
      <c r="Q209" t="s">
        <v>1645</v>
      </c>
      <c r="R209" t="s">
        <v>2087</v>
      </c>
      <c r="S209" s="11">
        <v>23</v>
      </c>
      <c r="T209">
        <v>4</v>
      </c>
      <c r="U209" s="11">
        <v>959</v>
      </c>
      <c r="V209">
        <v>2005</v>
      </c>
      <c r="W209">
        <v>2017</v>
      </c>
      <c r="X209">
        <v>2016</v>
      </c>
      <c r="Y209" s="11">
        <v>0</v>
      </c>
      <c r="AC209" s="15">
        <f t="shared" si="6"/>
        <v>41.695652173913047</v>
      </c>
      <c r="AD209" s="9">
        <f t="shared" si="7"/>
        <v>0</v>
      </c>
    </row>
    <row r="210" spans="1:30" ht="25.5" x14ac:dyDescent="0.25">
      <c r="A210" s="3" t="s">
        <v>779</v>
      </c>
      <c r="B210" s="3" t="s">
        <v>10</v>
      </c>
      <c r="C210" s="3" t="s">
        <v>780</v>
      </c>
      <c r="D210" s="3" t="s">
        <v>2088</v>
      </c>
      <c r="E210" s="3" t="s">
        <v>781</v>
      </c>
      <c r="F210" s="3" t="s">
        <v>10</v>
      </c>
      <c r="G210" s="3" t="s">
        <v>36</v>
      </c>
      <c r="H210" s="3" t="s">
        <v>782</v>
      </c>
      <c r="I210" s="3" t="s">
        <v>127</v>
      </c>
      <c r="J210" s="3" t="s">
        <v>128</v>
      </c>
      <c r="K210" t="s">
        <v>2085</v>
      </c>
      <c r="L210" t="s">
        <v>2086</v>
      </c>
      <c r="M210" t="s">
        <v>1814</v>
      </c>
      <c r="N210" t="s">
        <v>1815</v>
      </c>
      <c r="O210" s="6">
        <v>44105</v>
      </c>
      <c r="P210">
        <v>2003</v>
      </c>
      <c r="Q210" t="s">
        <v>1645</v>
      </c>
      <c r="R210" t="s">
        <v>2087</v>
      </c>
      <c r="S210" s="11">
        <v>23</v>
      </c>
      <c r="T210">
        <v>4</v>
      </c>
      <c r="U210" s="11">
        <v>959</v>
      </c>
      <c r="V210">
        <v>2005</v>
      </c>
      <c r="W210">
        <v>2017</v>
      </c>
      <c r="X210">
        <v>2016</v>
      </c>
      <c r="Y210" s="11">
        <v>5</v>
      </c>
      <c r="Z210">
        <v>2016</v>
      </c>
      <c r="AA210">
        <v>2017</v>
      </c>
      <c r="AB210">
        <v>2017</v>
      </c>
      <c r="AC210" s="15">
        <f t="shared" si="6"/>
        <v>41.695652173913047</v>
      </c>
      <c r="AD210" s="9">
        <f t="shared" si="7"/>
        <v>1.25</v>
      </c>
    </row>
    <row r="211" spans="1:30" ht="38.25" x14ac:dyDescent="0.25">
      <c r="A211" s="3" t="s">
        <v>783</v>
      </c>
      <c r="B211" s="3" t="s">
        <v>10</v>
      </c>
      <c r="C211" s="3" t="s">
        <v>362</v>
      </c>
      <c r="D211" s="3" t="s">
        <v>784</v>
      </c>
      <c r="E211" s="3" t="s">
        <v>364</v>
      </c>
      <c r="F211" s="3" t="s">
        <v>10</v>
      </c>
      <c r="G211" s="3" t="s">
        <v>365</v>
      </c>
      <c r="H211" s="3" t="s">
        <v>366</v>
      </c>
      <c r="I211" s="3" t="s">
        <v>127</v>
      </c>
      <c r="J211" s="3" t="s">
        <v>128</v>
      </c>
      <c r="T211">
        <v>12</v>
      </c>
      <c r="Y211" s="11">
        <v>261</v>
      </c>
      <c r="Z211">
        <v>2004</v>
      </c>
      <c r="AA211">
        <v>2017</v>
      </c>
      <c r="AB211">
        <v>2014</v>
      </c>
      <c r="AC211" s="15" t="str">
        <f t="shared" si="6"/>
        <v/>
      </c>
      <c r="AD211" s="9">
        <f t="shared" si="7"/>
        <v>21.75</v>
      </c>
    </row>
    <row r="212" spans="1:30" ht="25.5" x14ac:dyDescent="0.25">
      <c r="A212" s="3" t="s">
        <v>785</v>
      </c>
      <c r="B212" s="3" t="s">
        <v>10</v>
      </c>
      <c r="C212" s="3" t="s">
        <v>786</v>
      </c>
      <c r="D212" s="3" t="s">
        <v>787</v>
      </c>
      <c r="E212" s="3" t="s">
        <v>788</v>
      </c>
      <c r="F212" s="3" t="s">
        <v>10</v>
      </c>
      <c r="G212" s="3" t="s">
        <v>789</v>
      </c>
      <c r="H212" s="3" t="s">
        <v>790</v>
      </c>
      <c r="I212" s="3" t="s">
        <v>791</v>
      </c>
      <c r="J212" s="3" t="s">
        <v>792</v>
      </c>
      <c r="K212" t="s">
        <v>2089</v>
      </c>
      <c r="L212" t="s">
        <v>2090</v>
      </c>
      <c r="M212" t="s">
        <v>1664</v>
      </c>
      <c r="N212" t="s">
        <v>1665</v>
      </c>
      <c r="O212" t="s">
        <v>2091</v>
      </c>
      <c r="P212">
        <v>1986</v>
      </c>
      <c r="Q212" t="s">
        <v>1645</v>
      </c>
      <c r="R212" t="s">
        <v>2092</v>
      </c>
      <c r="S212" s="11">
        <v>48</v>
      </c>
      <c r="T212">
        <v>14</v>
      </c>
      <c r="U212" s="11">
        <v>3004</v>
      </c>
      <c r="V212">
        <v>1987</v>
      </c>
      <c r="W212">
        <v>2017</v>
      </c>
      <c r="X212">
        <v>1994</v>
      </c>
      <c r="Y212" s="11">
        <v>310</v>
      </c>
      <c r="Z212">
        <v>1987</v>
      </c>
      <c r="AA212">
        <v>2017</v>
      </c>
      <c r="AB212">
        <v>2000</v>
      </c>
      <c r="AC212" s="15">
        <f t="shared" si="6"/>
        <v>62.583333333333336</v>
      </c>
      <c r="AD212" s="9">
        <f t="shared" si="7"/>
        <v>22.142857142857142</v>
      </c>
    </row>
    <row r="213" spans="1:30" ht="25.5" x14ac:dyDescent="0.25">
      <c r="A213" s="3" t="s">
        <v>793</v>
      </c>
      <c r="B213" s="3" t="s">
        <v>10</v>
      </c>
      <c r="C213" s="3" t="s">
        <v>750</v>
      </c>
      <c r="D213" s="3" t="s">
        <v>794</v>
      </c>
      <c r="E213" s="3" t="s">
        <v>788</v>
      </c>
      <c r="F213" s="3" t="s">
        <v>10</v>
      </c>
      <c r="G213" s="3" t="s">
        <v>789</v>
      </c>
      <c r="H213" s="3" t="s">
        <v>790</v>
      </c>
      <c r="I213" s="3" t="s">
        <v>791</v>
      </c>
      <c r="J213" s="3" t="s">
        <v>795</v>
      </c>
      <c r="K213" t="s">
        <v>2089</v>
      </c>
      <c r="L213" t="s">
        <v>2090</v>
      </c>
      <c r="M213" t="s">
        <v>1664</v>
      </c>
      <c r="N213" t="s">
        <v>1665</v>
      </c>
      <c r="O213" t="s">
        <v>2091</v>
      </c>
      <c r="P213">
        <v>1986</v>
      </c>
      <c r="Q213" t="s">
        <v>1645</v>
      </c>
      <c r="R213" t="s">
        <v>2092</v>
      </c>
      <c r="S213" s="11">
        <v>48</v>
      </c>
      <c r="T213">
        <v>14</v>
      </c>
      <c r="U213" s="11">
        <v>3004</v>
      </c>
      <c r="V213">
        <v>1987</v>
      </c>
      <c r="W213">
        <v>2017</v>
      </c>
      <c r="X213">
        <v>1994</v>
      </c>
      <c r="Y213" s="11">
        <v>104</v>
      </c>
      <c r="Z213">
        <v>1987</v>
      </c>
      <c r="AA213">
        <v>2016</v>
      </c>
      <c r="AB213">
        <v>1997</v>
      </c>
      <c r="AC213" s="15">
        <f t="shared" si="6"/>
        <v>62.583333333333336</v>
      </c>
      <c r="AD213" s="9">
        <f t="shared" si="7"/>
        <v>7.4285714285714288</v>
      </c>
    </row>
    <row r="214" spans="1:30" ht="25.5" x14ac:dyDescent="0.25">
      <c r="A214" s="3" t="s">
        <v>796</v>
      </c>
      <c r="B214" s="3" t="s">
        <v>10</v>
      </c>
      <c r="C214" s="3" t="s">
        <v>339</v>
      </c>
      <c r="D214" s="3" t="s">
        <v>797</v>
      </c>
      <c r="E214" s="3" t="s">
        <v>788</v>
      </c>
      <c r="F214" s="3" t="s">
        <v>10</v>
      </c>
      <c r="G214" s="3" t="s">
        <v>789</v>
      </c>
      <c r="H214" s="3" t="s">
        <v>790</v>
      </c>
      <c r="I214" s="3" t="s">
        <v>791</v>
      </c>
      <c r="J214" s="3" t="s">
        <v>795</v>
      </c>
      <c r="K214" t="s">
        <v>2089</v>
      </c>
      <c r="L214" t="s">
        <v>2090</v>
      </c>
      <c r="M214" t="s">
        <v>1664</v>
      </c>
      <c r="N214" t="s">
        <v>1665</v>
      </c>
      <c r="O214" t="s">
        <v>2091</v>
      </c>
      <c r="P214">
        <v>1986</v>
      </c>
      <c r="Q214" t="s">
        <v>1645</v>
      </c>
      <c r="R214" t="s">
        <v>2092</v>
      </c>
      <c r="S214" s="11">
        <v>48</v>
      </c>
      <c r="T214">
        <v>14</v>
      </c>
      <c r="U214" s="11">
        <v>3004</v>
      </c>
      <c r="V214">
        <v>1987</v>
      </c>
      <c r="W214">
        <v>2017</v>
      </c>
      <c r="X214">
        <v>1994</v>
      </c>
      <c r="Y214" s="11">
        <v>311</v>
      </c>
      <c r="Z214">
        <v>1987</v>
      </c>
      <c r="AA214">
        <v>2017</v>
      </c>
      <c r="AB214">
        <v>2008</v>
      </c>
      <c r="AC214" s="15">
        <f t="shared" si="6"/>
        <v>62.583333333333336</v>
      </c>
      <c r="AD214" s="9">
        <f t="shared" si="7"/>
        <v>22.214285714285715</v>
      </c>
    </row>
    <row r="215" spans="1:30" ht="25.5" x14ac:dyDescent="0.25">
      <c r="A215" s="3" t="s">
        <v>798</v>
      </c>
      <c r="B215" s="3" t="s">
        <v>10</v>
      </c>
      <c r="C215" s="3" t="s">
        <v>750</v>
      </c>
      <c r="D215" s="3" t="s">
        <v>799</v>
      </c>
      <c r="E215" s="3" t="s">
        <v>788</v>
      </c>
      <c r="F215" s="3" t="s">
        <v>10</v>
      </c>
      <c r="G215" s="3" t="s">
        <v>789</v>
      </c>
      <c r="H215" s="3" t="s">
        <v>790</v>
      </c>
      <c r="I215" s="3" t="s">
        <v>791</v>
      </c>
      <c r="J215" s="3" t="s">
        <v>795</v>
      </c>
      <c r="K215" t="s">
        <v>2089</v>
      </c>
      <c r="L215" t="s">
        <v>2090</v>
      </c>
      <c r="M215" t="s">
        <v>1664</v>
      </c>
      <c r="N215" t="s">
        <v>1665</v>
      </c>
      <c r="O215" t="s">
        <v>2091</v>
      </c>
      <c r="P215">
        <v>1986</v>
      </c>
      <c r="Q215" t="s">
        <v>1645</v>
      </c>
      <c r="R215" t="s">
        <v>2092</v>
      </c>
      <c r="S215" s="11">
        <v>48</v>
      </c>
      <c r="T215">
        <v>14</v>
      </c>
      <c r="U215" s="11">
        <v>3004</v>
      </c>
      <c r="V215">
        <v>1987</v>
      </c>
      <c r="W215">
        <v>2017</v>
      </c>
      <c r="X215">
        <v>1994</v>
      </c>
      <c r="Y215" s="11">
        <v>104</v>
      </c>
      <c r="Z215">
        <v>1987</v>
      </c>
      <c r="AA215">
        <v>2016</v>
      </c>
      <c r="AB215">
        <v>2000</v>
      </c>
      <c r="AC215" s="15">
        <f t="shared" si="6"/>
        <v>62.583333333333336</v>
      </c>
      <c r="AD215" s="9">
        <f t="shared" si="7"/>
        <v>7.4285714285714288</v>
      </c>
    </row>
    <row r="216" spans="1:30" ht="25.5" x14ac:dyDescent="0.25">
      <c r="A216" s="3" t="s">
        <v>800</v>
      </c>
      <c r="B216" s="3" t="s">
        <v>10</v>
      </c>
      <c r="C216" s="3" t="s">
        <v>801</v>
      </c>
      <c r="D216" s="3" t="s">
        <v>802</v>
      </c>
      <c r="E216" s="3" t="s">
        <v>38</v>
      </c>
      <c r="F216" s="3" t="s">
        <v>10</v>
      </c>
      <c r="G216" s="3" t="s">
        <v>39</v>
      </c>
      <c r="H216" s="3" t="s">
        <v>40</v>
      </c>
      <c r="I216" s="3" t="s">
        <v>803</v>
      </c>
      <c r="J216" s="3" t="s">
        <v>321</v>
      </c>
      <c r="T216">
        <v>0</v>
      </c>
      <c r="Y216" s="11">
        <v>0</v>
      </c>
      <c r="AC216" s="15" t="str">
        <f t="shared" si="6"/>
        <v/>
      </c>
      <c r="AD216" s="9" t="str">
        <f t="shared" si="7"/>
        <v/>
      </c>
    </row>
    <row r="217" spans="1:30" ht="25.5" x14ac:dyDescent="0.25">
      <c r="A217" s="3" t="s">
        <v>804</v>
      </c>
      <c r="B217" s="3" t="s">
        <v>10</v>
      </c>
      <c r="C217" s="3" t="s">
        <v>82</v>
      </c>
      <c r="D217" s="3" t="s">
        <v>805</v>
      </c>
      <c r="E217" s="3" t="s">
        <v>38</v>
      </c>
      <c r="F217" s="3" t="s">
        <v>10</v>
      </c>
      <c r="G217" s="3" t="s">
        <v>39</v>
      </c>
      <c r="H217" s="3" t="s">
        <v>40</v>
      </c>
      <c r="I217" s="3" t="s">
        <v>806</v>
      </c>
      <c r="J217" s="3" t="s">
        <v>807</v>
      </c>
      <c r="T217">
        <v>2</v>
      </c>
      <c r="Y217" s="11">
        <v>3</v>
      </c>
      <c r="Z217">
        <v>2002</v>
      </c>
      <c r="AA217">
        <v>2011</v>
      </c>
      <c r="AB217">
        <v>2011</v>
      </c>
      <c r="AC217" s="15" t="str">
        <f t="shared" si="6"/>
        <v/>
      </c>
      <c r="AD217" s="9">
        <f t="shared" si="7"/>
        <v>1.5</v>
      </c>
    </row>
    <row r="218" spans="1:30" ht="25.5" x14ac:dyDescent="0.25">
      <c r="A218" s="3" t="s">
        <v>808</v>
      </c>
      <c r="B218" s="3" t="s">
        <v>10</v>
      </c>
      <c r="C218" s="3" t="s">
        <v>809</v>
      </c>
      <c r="D218" s="3" t="s">
        <v>810</v>
      </c>
      <c r="E218" s="3" t="s">
        <v>338</v>
      </c>
      <c r="F218" s="3" t="s">
        <v>10</v>
      </c>
      <c r="G218" s="3" t="s">
        <v>339</v>
      </c>
      <c r="H218" s="3" t="s">
        <v>340</v>
      </c>
      <c r="I218" s="3" t="s">
        <v>15</v>
      </c>
      <c r="J218" s="3" t="s">
        <v>16</v>
      </c>
      <c r="K218" t="s">
        <v>2093</v>
      </c>
      <c r="L218" t="s">
        <v>2094</v>
      </c>
      <c r="M218" t="s">
        <v>1829</v>
      </c>
      <c r="N218" t="s">
        <v>1830</v>
      </c>
      <c r="O218" s="6">
        <v>37196</v>
      </c>
      <c r="P218">
        <v>1993</v>
      </c>
      <c r="Q218" t="s">
        <v>1831</v>
      </c>
      <c r="R218" t="s">
        <v>2095</v>
      </c>
      <c r="S218" s="11">
        <v>35</v>
      </c>
      <c r="T218">
        <v>0</v>
      </c>
      <c r="U218" s="11">
        <v>970</v>
      </c>
      <c r="V218">
        <v>1995</v>
      </c>
      <c r="W218">
        <v>2017</v>
      </c>
      <c r="X218">
        <v>2006</v>
      </c>
      <c r="Y218" s="11">
        <v>0</v>
      </c>
      <c r="AC218" s="15">
        <f t="shared" si="6"/>
        <v>27.714285714285715</v>
      </c>
      <c r="AD218" s="9" t="str">
        <f t="shared" si="7"/>
        <v/>
      </c>
    </row>
    <row r="219" spans="1:30" ht="25.5" x14ac:dyDescent="0.25">
      <c r="A219" s="3" t="s">
        <v>811</v>
      </c>
      <c r="B219" s="3" t="s">
        <v>10</v>
      </c>
      <c r="C219" s="3" t="s">
        <v>165</v>
      </c>
      <c r="D219" s="3" t="s">
        <v>812</v>
      </c>
      <c r="E219" s="3" t="s">
        <v>813</v>
      </c>
      <c r="F219" s="3" t="s">
        <v>10</v>
      </c>
      <c r="G219" s="3" t="s">
        <v>165</v>
      </c>
      <c r="H219" s="3" t="s">
        <v>814</v>
      </c>
      <c r="I219" s="3" t="s">
        <v>815</v>
      </c>
      <c r="J219" s="3" t="s">
        <v>816</v>
      </c>
      <c r="K219" t="s">
        <v>2096</v>
      </c>
      <c r="L219" t="s">
        <v>2097</v>
      </c>
      <c r="M219" t="s">
        <v>1702</v>
      </c>
      <c r="N219" t="s">
        <v>1703</v>
      </c>
      <c r="P219">
        <v>1993</v>
      </c>
      <c r="Q219" t="s">
        <v>1705</v>
      </c>
      <c r="R219" t="s">
        <v>2098</v>
      </c>
      <c r="S219" s="11">
        <v>40</v>
      </c>
      <c r="T219">
        <v>80</v>
      </c>
      <c r="U219" s="11">
        <v>1370</v>
      </c>
      <c r="V219">
        <v>1994</v>
      </c>
      <c r="W219">
        <v>2017</v>
      </c>
      <c r="X219">
        <v>2000</v>
      </c>
      <c r="Y219" s="11">
        <v>1728</v>
      </c>
      <c r="Z219">
        <v>1992</v>
      </c>
      <c r="AA219">
        <v>2017</v>
      </c>
      <c r="AB219">
        <v>2016</v>
      </c>
      <c r="AC219" s="15">
        <f t="shared" si="6"/>
        <v>34.25</v>
      </c>
      <c r="AD219" s="9">
        <f t="shared" si="7"/>
        <v>21.6</v>
      </c>
    </row>
    <row r="220" spans="1:30" ht="25.5" x14ac:dyDescent="0.25">
      <c r="A220" s="3" t="s">
        <v>817</v>
      </c>
      <c r="B220" s="3" t="s">
        <v>10</v>
      </c>
      <c r="C220" s="3" t="s">
        <v>165</v>
      </c>
      <c r="D220" s="3" t="s">
        <v>818</v>
      </c>
      <c r="E220" s="3" t="s">
        <v>813</v>
      </c>
      <c r="F220" s="3" t="s">
        <v>10</v>
      </c>
      <c r="G220" s="3" t="s">
        <v>165</v>
      </c>
      <c r="H220" s="3" t="s">
        <v>814</v>
      </c>
      <c r="I220" s="3" t="s">
        <v>815</v>
      </c>
      <c r="J220" s="3" t="s">
        <v>816</v>
      </c>
      <c r="K220" t="s">
        <v>2099</v>
      </c>
      <c r="L220" t="s">
        <v>2100</v>
      </c>
      <c r="M220" t="s">
        <v>2101</v>
      </c>
      <c r="N220" t="s">
        <v>2102</v>
      </c>
      <c r="O220" s="6">
        <v>36892</v>
      </c>
      <c r="P220">
        <v>1997</v>
      </c>
      <c r="Q220" t="s">
        <v>2103</v>
      </c>
      <c r="R220" t="s">
        <v>2104</v>
      </c>
      <c r="S220" s="11">
        <v>19</v>
      </c>
      <c r="T220">
        <v>63</v>
      </c>
      <c r="U220" s="11">
        <v>699</v>
      </c>
      <c r="V220">
        <v>1999</v>
      </c>
      <c r="W220">
        <v>2017</v>
      </c>
      <c r="X220">
        <v>2011</v>
      </c>
      <c r="Y220" s="11">
        <v>1429</v>
      </c>
      <c r="Z220">
        <v>1969</v>
      </c>
      <c r="AA220">
        <v>2017</v>
      </c>
      <c r="AB220">
        <v>2009</v>
      </c>
      <c r="AC220" s="15">
        <f t="shared" si="6"/>
        <v>36.789473684210527</v>
      </c>
      <c r="AD220" s="9">
        <f t="shared" si="7"/>
        <v>22.682539682539684</v>
      </c>
    </row>
    <row r="221" spans="1:30" ht="38.25" x14ac:dyDescent="0.25">
      <c r="A221" s="3" t="s">
        <v>819</v>
      </c>
      <c r="B221" s="3" t="s">
        <v>10</v>
      </c>
      <c r="C221" s="3" t="s">
        <v>820</v>
      </c>
      <c r="D221" s="3" t="s">
        <v>821</v>
      </c>
      <c r="E221" s="3" t="s">
        <v>31</v>
      </c>
      <c r="F221" s="3" t="s">
        <v>10</v>
      </c>
      <c r="G221" s="3" t="s">
        <v>32</v>
      </c>
      <c r="H221" s="3" t="s">
        <v>33</v>
      </c>
      <c r="I221" s="3" t="s">
        <v>822</v>
      </c>
      <c r="J221" s="3" t="s">
        <v>823</v>
      </c>
      <c r="K221" t="s">
        <v>2105</v>
      </c>
      <c r="L221" t="s">
        <v>2106</v>
      </c>
      <c r="M221" t="s">
        <v>1738</v>
      </c>
      <c r="N221" t="s">
        <v>1739</v>
      </c>
      <c r="O221" t="s">
        <v>2091</v>
      </c>
      <c r="P221">
        <v>1997</v>
      </c>
      <c r="Q221" t="s">
        <v>1741</v>
      </c>
      <c r="R221" t="s">
        <v>2107</v>
      </c>
      <c r="S221" s="11">
        <v>90</v>
      </c>
      <c r="T221">
        <v>2</v>
      </c>
      <c r="U221" s="11">
        <v>2783</v>
      </c>
      <c r="V221">
        <v>1998</v>
      </c>
      <c r="W221">
        <v>2017</v>
      </c>
      <c r="X221">
        <v>2010</v>
      </c>
      <c r="Y221" s="11">
        <v>342</v>
      </c>
      <c r="Z221">
        <v>2005</v>
      </c>
      <c r="AA221">
        <v>2017</v>
      </c>
      <c r="AB221">
        <v>2013</v>
      </c>
      <c r="AC221" s="15">
        <f t="shared" si="6"/>
        <v>30.922222222222221</v>
      </c>
      <c r="AD221" s="9">
        <f t="shared" si="7"/>
        <v>171</v>
      </c>
    </row>
    <row r="222" spans="1:30" ht="38.25" x14ac:dyDescent="0.25">
      <c r="A222" s="3" t="s">
        <v>824</v>
      </c>
      <c r="B222" s="3" t="s">
        <v>10</v>
      </c>
      <c r="C222" s="3" t="s">
        <v>165</v>
      </c>
      <c r="D222" s="3" t="s">
        <v>825</v>
      </c>
      <c r="E222" s="3" t="s">
        <v>31</v>
      </c>
      <c r="F222" s="3" t="s">
        <v>10</v>
      </c>
      <c r="G222" s="3" t="s">
        <v>32</v>
      </c>
      <c r="H222" s="3" t="s">
        <v>33</v>
      </c>
      <c r="I222" s="3" t="s">
        <v>822</v>
      </c>
      <c r="J222" s="3" t="s">
        <v>823</v>
      </c>
      <c r="T222">
        <v>2</v>
      </c>
      <c r="Y222" s="11">
        <v>342</v>
      </c>
      <c r="Z222">
        <v>2005</v>
      </c>
      <c r="AA222">
        <v>2017</v>
      </c>
      <c r="AB222">
        <v>2013</v>
      </c>
      <c r="AC222" s="15" t="str">
        <f t="shared" si="6"/>
        <v/>
      </c>
      <c r="AD222" s="9">
        <f t="shared" si="7"/>
        <v>171</v>
      </c>
    </row>
    <row r="223" spans="1:30" ht="38.25" x14ac:dyDescent="0.25">
      <c r="A223" s="3" t="s">
        <v>826</v>
      </c>
      <c r="B223" s="3" t="s">
        <v>10</v>
      </c>
      <c r="C223" s="3" t="s">
        <v>827</v>
      </c>
      <c r="D223" s="3" t="s">
        <v>828</v>
      </c>
      <c r="E223" s="3" t="s">
        <v>31</v>
      </c>
      <c r="F223" s="3" t="s">
        <v>10</v>
      </c>
      <c r="G223" s="3" t="s">
        <v>32</v>
      </c>
      <c r="H223" s="3" t="s">
        <v>33</v>
      </c>
      <c r="I223" s="3" t="s">
        <v>822</v>
      </c>
      <c r="J223" s="3" t="s">
        <v>823</v>
      </c>
      <c r="K223" t="s">
        <v>2108</v>
      </c>
      <c r="L223" t="s">
        <v>2109</v>
      </c>
      <c r="M223" t="s">
        <v>2054</v>
      </c>
      <c r="N223" t="s">
        <v>2055</v>
      </c>
      <c r="O223" t="s">
        <v>1857</v>
      </c>
      <c r="P223">
        <v>2002</v>
      </c>
      <c r="Q223" t="s">
        <v>1741</v>
      </c>
      <c r="R223" t="s">
        <v>2110</v>
      </c>
      <c r="S223" s="11">
        <v>3</v>
      </c>
      <c r="T223">
        <v>11</v>
      </c>
      <c r="U223" s="11">
        <v>23</v>
      </c>
      <c r="V223">
        <v>2006</v>
      </c>
      <c r="W223">
        <v>2017</v>
      </c>
      <c r="X223">
        <v>2016</v>
      </c>
      <c r="Y223" s="11">
        <v>487</v>
      </c>
      <c r="Z223">
        <v>2000</v>
      </c>
      <c r="AA223">
        <v>2017</v>
      </c>
      <c r="AB223">
        <v>2013</v>
      </c>
      <c r="AC223" s="15">
        <f t="shared" si="6"/>
        <v>7.666666666666667</v>
      </c>
      <c r="AD223" s="9">
        <f t="shared" si="7"/>
        <v>44.272727272727273</v>
      </c>
    </row>
    <row r="224" spans="1:30" ht="25.5" x14ac:dyDescent="0.25">
      <c r="A224" s="3" t="s">
        <v>829</v>
      </c>
      <c r="B224" s="3" t="s">
        <v>10</v>
      </c>
      <c r="C224" s="3" t="s">
        <v>155</v>
      </c>
      <c r="D224" s="3" t="s">
        <v>830</v>
      </c>
      <c r="E224" s="3" t="s">
        <v>31</v>
      </c>
      <c r="F224" s="3" t="s">
        <v>10</v>
      </c>
      <c r="G224" s="3" t="s">
        <v>32</v>
      </c>
      <c r="H224" s="3" t="s">
        <v>33</v>
      </c>
      <c r="I224" s="3" t="s">
        <v>130</v>
      </c>
      <c r="J224" s="3" t="s">
        <v>131</v>
      </c>
      <c r="T224">
        <v>42</v>
      </c>
      <c r="Y224" s="11">
        <v>940</v>
      </c>
      <c r="Z224">
        <v>2002</v>
      </c>
      <c r="AA224">
        <v>2017</v>
      </c>
      <c r="AB224">
        <v>2016</v>
      </c>
      <c r="AC224" s="15" t="str">
        <f t="shared" si="6"/>
        <v/>
      </c>
      <c r="AD224" s="9">
        <f t="shared" si="7"/>
        <v>22.38095238095238</v>
      </c>
    </row>
    <row r="225" spans="1:30" ht="25.5" x14ac:dyDescent="0.25">
      <c r="A225" s="3" t="s">
        <v>831</v>
      </c>
      <c r="B225" s="3" t="s">
        <v>10</v>
      </c>
      <c r="C225" s="3" t="s">
        <v>832</v>
      </c>
      <c r="D225" s="3" t="s">
        <v>833</v>
      </c>
      <c r="E225" s="3" t="s">
        <v>31</v>
      </c>
      <c r="F225" s="3" t="s">
        <v>10</v>
      </c>
      <c r="G225" s="3" t="s">
        <v>32</v>
      </c>
      <c r="H225" s="3" t="s">
        <v>33</v>
      </c>
      <c r="I225" s="3" t="s">
        <v>130</v>
      </c>
      <c r="J225" s="3" t="s">
        <v>131</v>
      </c>
      <c r="T225">
        <v>1</v>
      </c>
      <c r="Y225" s="11">
        <v>321</v>
      </c>
      <c r="Z225">
        <v>2008</v>
      </c>
      <c r="AA225">
        <v>2017</v>
      </c>
      <c r="AB225">
        <v>2013</v>
      </c>
      <c r="AC225" s="15" t="str">
        <f t="shared" si="6"/>
        <v/>
      </c>
      <c r="AD225" s="9">
        <f t="shared" si="7"/>
        <v>321</v>
      </c>
    </row>
    <row r="226" spans="1:30" x14ac:dyDescent="0.25">
      <c r="A226" s="3" t="s">
        <v>834</v>
      </c>
      <c r="B226" s="3" t="s">
        <v>10</v>
      </c>
      <c r="C226" s="4" t="s">
        <v>835</v>
      </c>
      <c r="D226" s="3" t="s">
        <v>836</v>
      </c>
      <c r="E226" s="3" t="s">
        <v>31</v>
      </c>
      <c r="F226" s="3" t="s">
        <v>10</v>
      </c>
      <c r="G226" s="3" t="s">
        <v>32</v>
      </c>
      <c r="H226" s="3" t="s">
        <v>33</v>
      </c>
      <c r="I226" s="3" t="s">
        <v>130</v>
      </c>
      <c r="J226" s="3" t="s">
        <v>131</v>
      </c>
      <c r="T226">
        <v>16</v>
      </c>
      <c r="Y226" s="11">
        <v>440</v>
      </c>
      <c r="Z226">
        <v>2008</v>
      </c>
      <c r="AA226">
        <v>2017</v>
      </c>
      <c r="AB226">
        <v>2016</v>
      </c>
      <c r="AC226" s="15" t="str">
        <f t="shared" si="6"/>
        <v/>
      </c>
      <c r="AD226" s="9">
        <f t="shared" si="7"/>
        <v>27.5</v>
      </c>
    </row>
    <row r="227" spans="1:30" ht="51" x14ac:dyDescent="0.25">
      <c r="A227" s="3" t="s">
        <v>837</v>
      </c>
      <c r="B227" s="3" t="s">
        <v>10</v>
      </c>
      <c r="C227" s="3" t="s">
        <v>672</v>
      </c>
      <c r="D227" s="3" t="s">
        <v>838</v>
      </c>
      <c r="E227" s="3" t="s">
        <v>38</v>
      </c>
      <c r="F227" s="3" t="s">
        <v>10</v>
      </c>
      <c r="G227" s="3" t="s">
        <v>61</v>
      </c>
      <c r="H227" s="3" t="s">
        <v>40</v>
      </c>
      <c r="I227" s="3" t="s">
        <v>134</v>
      </c>
      <c r="J227" s="3" t="s">
        <v>135</v>
      </c>
      <c r="K227" t="s">
        <v>2111</v>
      </c>
      <c r="L227" t="s">
        <v>2112</v>
      </c>
      <c r="M227" t="s">
        <v>1791</v>
      </c>
      <c r="N227" t="s">
        <v>1792</v>
      </c>
      <c r="P227">
        <v>1955</v>
      </c>
      <c r="Q227" t="s">
        <v>1793</v>
      </c>
      <c r="R227" t="s">
        <v>2113</v>
      </c>
      <c r="S227" s="11">
        <v>695</v>
      </c>
      <c r="T227">
        <v>2673</v>
      </c>
      <c r="U227" s="11">
        <v>27196</v>
      </c>
      <c r="V227">
        <v>1955</v>
      </c>
      <c r="W227">
        <v>2017</v>
      </c>
      <c r="X227">
        <v>1979</v>
      </c>
      <c r="Y227" s="11">
        <v>66109</v>
      </c>
      <c r="Z227">
        <v>1962</v>
      </c>
      <c r="AA227">
        <v>2017</v>
      </c>
      <c r="AB227">
        <v>2015</v>
      </c>
      <c r="AC227" s="15">
        <f t="shared" si="6"/>
        <v>39.130935251798562</v>
      </c>
      <c r="AD227" s="9">
        <f t="shared" si="7"/>
        <v>24.732136176580621</v>
      </c>
    </row>
    <row r="228" spans="1:30" ht="25.5" x14ac:dyDescent="0.25">
      <c r="A228" s="3" t="s">
        <v>839</v>
      </c>
      <c r="B228" s="3" t="s">
        <v>10</v>
      </c>
      <c r="C228" s="3" t="s">
        <v>672</v>
      </c>
      <c r="D228" s="3" t="s">
        <v>840</v>
      </c>
      <c r="E228" s="3" t="s">
        <v>38</v>
      </c>
      <c r="F228" s="3" t="s">
        <v>10</v>
      </c>
      <c r="G228" s="3" t="s">
        <v>39</v>
      </c>
      <c r="H228" s="3" t="s">
        <v>40</v>
      </c>
      <c r="I228" s="3" t="s">
        <v>198</v>
      </c>
      <c r="J228" s="3" t="s">
        <v>142</v>
      </c>
      <c r="K228" t="s">
        <v>2114</v>
      </c>
      <c r="L228" t="s">
        <v>2115</v>
      </c>
      <c r="M228" t="s">
        <v>2116</v>
      </c>
      <c r="N228" t="s">
        <v>2117</v>
      </c>
      <c r="P228">
        <v>1985</v>
      </c>
      <c r="Q228" t="s">
        <v>2118</v>
      </c>
      <c r="R228" t="s">
        <v>2119</v>
      </c>
      <c r="S228" s="11">
        <v>523</v>
      </c>
      <c r="T228">
        <v>267</v>
      </c>
      <c r="U228" s="11">
        <v>22730</v>
      </c>
      <c r="V228">
        <v>1986</v>
      </c>
      <c r="W228">
        <v>2017</v>
      </c>
      <c r="X228">
        <v>1996</v>
      </c>
      <c r="Y228" s="11">
        <v>7150</v>
      </c>
      <c r="Z228">
        <v>1991</v>
      </c>
      <c r="AA228">
        <v>2017</v>
      </c>
      <c r="AB228">
        <v>2014</v>
      </c>
      <c r="AC228" s="15">
        <f t="shared" si="6"/>
        <v>43.460803059273424</v>
      </c>
      <c r="AD228" s="9">
        <f t="shared" si="7"/>
        <v>26.779026217228463</v>
      </c>
    </row>
    <row r="229" spans="1:30" ht="25.5" x14ac:dyDescent="0.25">
      <c r="A229" s="3" t="s">
        <v>841</v>
      </c>
      <c r="B229" s="3" t="s">
        <v>10</v>
      </c>
      <c r="C229" s="3" t="s">
        <v>672</v>
      </c>
      <c r="D229" s="3" t="s">
        <v>842</v>
      </c>
      <c r="E229" s="3" t="s">
        <v>38</v>
      </c>
      <c r="F229" s="3" t="s">
        <v>10</v>
      </c>
      <c r="G229" s="3" t="s">
        <v>39</v>
      </c>
      <c r="H229" s="3" t="s">
        <v>40</v>
      </c>
      <c r="I229" s="3" t="s">
        <v>198</v>
      </c>
      <c r="J229" s="3" t="s">
        <v>142</v>
      </c>
      <c r="K229" t="s">
        <v>2120</v>
      </c>
      <c r="L229" t="s">
        <v>2121</v>
      </c>
      <c r="M229" t="s">
        <v>1637</v>
      </c>
      <c r="N229" t="s">
        <v>1638</v>
      </c>
      <c r="O229" s="6">
        <v>42156</v>
      </c>
      <c r="P229">
        <v>1986</v>
      </c>
      <c r="Q229" t="s">
        <v>1639</v>
      </c>
      <c r="R229" t="s">
        <v>2122</v>
      </c>
      <c r="S229" s="11">
        <v>442</v>
      </c>
      <c r="T229">
        <v>139</v>
      </c>
      <c r="U229" s="11">
        <v>22779</v>
      </c>
      <c r="V229">
        <v>1986</v>
      </c>
      <c r="W229">
        <v>2017</v>
      </c>
      <c r="X229">
        <v>1995</v>
      </c>
      <c r="Y229" s="11">
        <v>4843</v>
      </c>
      <c r="Z229">
        <v>1992</v>
      </c>
      <c r="AA229">
        <v>2017</v>
      </c>
      <c r="AB229">
        <v>2016</v>
      </c>
      <c r="AC229" s="15">
        <f t="shared" si="6"/>
        <v>51.536199095022624</v>
      </c>
      <c r="AD229" s="9">
        <f t="shared" si="7"/>
        <v>34.841726618705039</v>
      </c>
    </row>
    <row r="230" spans="1:30" x14ac:dyDescent="0.25">
      <c r="A230" s="3" t="s">
        <v>843</v>
      </c>
      <c r="B230" s="3" t="s">
        <v>10</v>
      </c>
      <c r="C230" s="3" t="s">
        <v>289</v>
      </c>
      <c r="D230" s="3" t="s">
        <v>844</v>
      </c>
      <c r="E230" s="3" t="s">
        <v>845</v>
      </c>
      <c r="F230" s="3" t="s">
        <v>10</v>
      </c>
      <c r="G230" s="3" t="s">
        <v>289</v>
      </c>
      <c r="H230" s="3" t="s">
        <v>846</v>
      </c>
      <c r="I230" s="3" t="s">
        <v>198</v>
      </c>
      <c r="J230" s="3" t="s">
        <v>142</v>
      </c>
      <c r="K230" t="s">
        <v>2123</v>
      </c>
      <c r="L230" t="s">
        <v>2124</v>
      </c>
      <c r="M230" t="s">
        <v>2125</v>
      </c>
      <c r="N230" t="s">
        <v>2126</v>
      </c>
      <c r="O230" t="s">
        <v>1704</v>
      </c>
      <c r="P230">
        <v>1998</v>
      </c>
      <c r="Q230" t="s">
        <v>2127</v>
      </c>
      <c r="R230" t="s">
        <v>2128</v>
      </c>
      <c r="S230" s="11">
        <v>37</v>
      </c>
      <c r="T230">
        <v>0</v>
      </c>
      <c r="U230" s="11">
        <v>1557</v>
      </c>
      <c r="V230">
        <v>1999</v>
      </c>
      <c r="W230">
        <v>2017</v>
      </c>
      <c r="X230">
        <v>2016</v>
      </c>
      <c r="Y230" s="11">
        <v>0</v>
      </c>
      <c r="AC230" s="15">
        <f t="shared" si="6"/>
        <v>42.081081081081081</v>
      </c>
      <c r="AD230" s="9" t="str">
        <f t="shared" si="7"/>
        <v/>
      </c>
    </row>
    <row r="231" spans="1:30" x14ac:dyDescent="0.25">
      <c r="A231" s="3" t="s">
        <v>847</v>
      </c>
      <c r="B231" s="3" t="s">
        <v>10</v>
      </c>
      <c r="C231" s="3" t="s">
        <v>32</v>
      </c>
      <c r="D231" s="3" t="s">
        <v>848</v>
      </c>
      <c r="E231" s="3" t="s">
        <v>31</v>
      </c>
      <c r="F231" s="3" t="s">
        <v>10</v>
      </c>
      <c r="G231" s="3" t="s">
        <v>32</v>
      </c>
      <c r="H231" s="3" t="s">
        <v>33</v>
      </c>
      <c r="I231" s="3" t="s">
        <v>849</v>
      </c>
      <c r="J231" s="3" t="s">
        <v>850</v>
      </c>
      <c r="K231" t="s">
        <v>2129</v>
      </c>
      <c r="L231" t="s">
        <v>2130</v>
      </c>
      <c r="M231" t="s">
        <v>1649</v>
      </c>
      <c r="N231" t="s">
        <v>1650</v>
      </c>
      <c r="O231" t="s">
        <v>2091</v>
      </c>
      <c r="P231">
        <v>2002</v>
      </c>
      <c r="Q231" t="s">
        <v>1645</v>
      </c>
      <c r="R231" t="s">
        <v>2131</v>
      </c>
      <c r="S231" s="11">
        <v>49</v>
      </c>
      <c r="T231">
        <v>18</v>
      </c>
      <c r="U231" s="11">
        <v>3248</v>
      </c>
      <c r="V231">
        <v>2003</v>
      </c>
      <c r="W231">
        <v>2017</v>
      </c>
      <c r="X231">
        <v>2014</v>
      </c>
      <c r="Y231" s="11">
        <v>595</v>
      </c>
      <c r="Z231">
        <v>1997</v>
      </c>
      <c r="AA231">
        <v>2017</v>
      </c>
      <c r="AB231">
        <v>2006</v>
      </c>
      <c r="AC231" s="15">
        <f t="shared" si="6"/>
        <v>66.285714285714292</v>
      </c>
      <c r="AD231" s="9">
        <f t="shared" si="7"/>
        <v>33.055555555555557</v>
      </c>
    </row>
    <row r="232" spans="1:30" ht="25.5" x14ac:dyDescent="0.25">
      <c r="A232" s="3" t="s">
        <v>851</v>
      </c>
      <c r="B232" s="3" t="s">
        <v>10</v>
      </c>
      <c r="C232" s="3" t="s">
        <v>32</v>
      </c>
      <c r="D232" s="3" t="s">
        <v>852</v>
      </c>
      <c r="E232" s="3" t="s">
        <v>31</v>
      </c>
      <c r="F232" s="3" t="s">
        <v>10</v>
      </c>
      <c r="G232" s="3" t="s">
        <v>32</v>
      </c>
      <c r="H232" s="3" t="s">
        <v>33</v>
      </c>
      <c r="I232" s="3" t="s">
        <v>849</v>
      </c>
      <c r="J232" s="3" t="s">
        <v>850</v>
      </c>
      <c r="T232">
        <v>6</v>
      </c>
      <c r="Y232" s="11">
        <v>206</v>
      </c>
      <c r="Z232">
        <v>1994</v>
      </c>
      <c r="AA232">
        <v>2017</v>
      </c>
      <c r="AB232">
        <v>2011</v>
      </c>
      <c r="AC232" s="15" t="str">
        <f t="shared" si="6"/>
        <v/>
      </c>
      <c r="AD232" s="9">
        <f t="shared" si="7"/>
        <v>34.333333333333336</v>
      </c>
    </row>
    <row r="233" spans="1:30" ht="38.25" x14ac:dyDescent="0.25">
      <c r="A233" s="3" t="s">
        <v>853</v>
      </c>
      <c r="B233" s="3" t="s">
        <v>10</v>
      </c>
      <c r="C233" s="3" t="s">
        <v>11</v>
      </c>
      <c r="D233" s="3" t="s">
        <v>854</v>
      </c>
      <c r="E233" s="3" t="s">
        <v>447</v>
      </c>
      <c r="F233" s="3" t="s">
        <v>10</v>
      </c>
      <c r="G233" s="3" t="s">
        <v>11</v>
      </c>
      <c r="H233" s="3" t="s">
        <v>448</v>
      </c>
      <c r="I233" s="3" t="s">
        <v>15</v>
      </c>
      <c r="J233" s="3" t="s">
        <v>16</v>
      </c>
      <c r="K233" t="s">
        <v>2132</v>
      </c>
      <c r="L233" t="s">
        <v>2133</v>
      </c>
      <c r="M233" t="s">
        <v>1814</v>
      </c>
      <c r="N233" t="s">
        <v>1815</v>
      </c>
      <c r="P233">
        <v>1977</v>
      </c>
      <c r="Q233" t="s">
        <v>1645</v>
      </c>
      <c r="R233" t="s">
        <v>2134</v>
      </c>
      <c r="S233" s="11">
        <v>449</v>
      </c>
      <c r="T233">
        <v>44</v>
      </c>
      <c r="U233" s="11">
        <v>15469</v>
      </c>
      <c r="V233">
        <v>1978</v>
      </c>
      <c r="W233">
        <v>2017</v>
      </c>
      <c r="X233">
        <v>2016</v>
      </c>
      <c r="Y233" s="11">
        <v>600</v>
      </c>
      <c r="Z233">
        <v>1982</v>
      </c>
      <c r="AA233">
        <v>2017</v>
      </c>
      <c r="AB233">
        <v>2013</v>
      </c>
      <c r="AC233" s="15">
        <f t="shared" si="6"/>
        <v>34.452115812917597</v>
      </c>
      <c r="AD233" s="9">
        <f t="shared" si="7"/>
        <v>13.636363636363637</v>
      </c>
    </row>
    <row r="234" spans="1:30" x14ac:dyDescent="0.25">
      <c r="A234" s="3" t="s">
        <v>855</v>
      </c>
      <c r="B234" s="3" t="s">
        <v>10</v>
      </c>
      <c r="C234" s="3" t="s">
        <v>94</v>
      </c>
      <c r="D234" s="3" t="s">
        <v>856</v>
      </c>
      <c r="E234" s="3" t="s">
        <v>69</v>
      </c>
      <c r="F234" s="3" t="s">
        <v>212</v>
      </c>
      <c r="G234" s="3" t="s">
        <v>82</v>
      </c>
      <c r="H234" s="3" t="s">
        <v>71</v>
      </c>
      <c r="I234" s="3" t="s">
        <v>857</v>
      </c>
      <c r="J234" s="3" t="s">
        <v>858</v>
      </c>
      <c r="T234">
        <v>61</v>
      </c>
      <c r="Y234" s="11">
        <v>1118</v>
      </c>
      <c r="Z234">
        <v>1989</v>
      </c>
      <c r="AA234">
        <v>2017</v>
      </c>
      <c r="AB234">
        <v>2016</v>
      </c>
      <c r="AC234" s="15" t="str">
        <f t="shared" si="6"/>
        <v/>
      </c>
      <c r="AD234" s="9">
        <f t="shared" si="7"/>
        <v>18.327868852459016</v>
      </c>
    </row>
    <row r="235" spans="1:30" x14ac:dyDescent="0.25">
      <c r="A235" s="3" t="s">
        <v>859</v>
      </c>
      <c r="B235" s="3" t="s">
        <v>10</v>
      </c>
      <c r="C235" s="3" t="s">
        <v>297</v>
      </c>
      <c r="D235" s="3" t="s">
        <v>860</v>
      </c>
      <c r="E235" s="3" t="s">
        <v>69</v>
      </c>
      <c r="F235" s="3" t="s">
        <v>10</v>
      </c>
      <c r="G235" s="3" t="s">
        <v>69</v>
      </c>
      <c r="H235" s="3" t="s">
        <v>71</v>
      </c>
      <c r="I235" s="3" t="s">
        <v>15</v>
      </c>
      <c r="J235" s="3" t="s">
        <v>16</v>
      </c>
      <c r="K235" t="s">
        <v>2135</v>
      </c>
      <c r="L235" t="s">
        <v>2136</v>
      </c>
      <c r="M235" t="s">
        <v>2137</v>
      </c>
      <c r="N235" t="s">
        <v>2138</v>
      </c>
      <c r="O235" t="s">
        <v>1740</v>
      </c>
      <c r="P235">
        <v>2000</v>
      </c>
      <c r="Q235" t="s">
        <v>1831</v>
      </c>
      <c r="R235" t="s">
        <v>2139</v>
      </c>
      <c r="S235" s="11">
        <v>19</v>
      </c>
      <c r="T235">
        <v>2</v>
      </c>
      <c r="U235" s="11">
        <v>510</v>
      </c>
      <c r="V235">
        <v>2002</v>
      </c>
      <c r="W235">
        <v>2017</v>
      </c>
      <c r="X235">
        <v>2007</v>
      </c>
      <c r="Y235" s="11">
        <v>13</v>
      </c>
      <c r="Z235">
        <v>2002</v>
      </c>
      <c r="AA235">
        <v>2016</v>
      </c>
      <c r="AB235">
        <v>2008</v>
      </c>
      <c r="AC235" s="15">
        <f t="shared" si="6"/>
        <v>26.842105263157894</v>
      </c>
      <c r="AD235" s="9">
        <f t="shared" si="7"/>
        <v>6.5</v>
      </c>
    </row>
    <row r="236" spans="1:30" x14ac:dyDescent="0.25">
      <c r="A236" s="3" t="s">
        <v>861</v>
      </c>
      <c r="B236" s="3" t="s">
        <v>10</v>
      </c>
      <c r="C236" s="3" t="s">
        <v>862</v>
      </c>
      <c r="D236" s="3" t="s">
        <v>863</v>
      </c>
      <c r="E236" s="3" t="s">
        <v>864</v>
      </c>
      <c r="F236" s="3" t="s">
        <v>10</v>
      </c>
      <c r="G236" s="3" t="s">
        <v>755</v>
      </c>
      <c r="H236" s="3" t="s">
        <v>865</v>
      </c>
      <c r="I236" s="3" t="s">
        <v>96</v>
      </c>
      <c r="J236" s="3" t="s">
        <v>97</v>
      </c>
      <c r="K236" t="s">
        <v>2140</v>
      </c>
      <c r="L236" t="s">
        <v>2141</v>
      </c>
      <c r="M236" t="s">
        <v>1829</v>
      </c>
      <c r="N236" t="s">
        <v>1830</v>
      </c>
      <c r="O236" s="6">
        <v>37104</v>
      </c>
      <c r="P236">
        <v>1990</v>
      </c>
      <c r="Q236" t="s">
        <v>1831</v>
      </c>
      <c r="R236" t="s">
        <v>2142</v>
      </c>
      <c r="S236" s="11">
        <v>23</v>
      </c>
      <c r="T236">
        <v>6</v>
      </c>
      <c r="U236" s="11">
        <v>1641</v>
      </c>
      <c r="V236">
        <v>1998</v>
      </c>
      <c r="W236">
        <v>2017</v>
      </c>
      <c r="X236">
        <v>1998</v>
      </c>
      <c r="Y236" s="11">
        <v>350</v>
      </c>
      <c r="Z236">
        <v>1990</v>
      </c>
      <c r="AA236">
        <v>2017</v>
      </c>
      <c r="AB236">
        <v>1995</v>
      </c>
      <c r="AC236" s="15">
        <f t="shared" si="6"/>
        <v>71.347826086956516</v>
      </c>
      <c r="AD236" s="9">
        <f t="shared" si="7"/>
        <v>58.333333333333336</v>
      </c>
    </row>
    <row r="237" spans="1:30" x14ac:dyDescent="0.25">
      <c r="A237" s="3" t="s">
        <v>866</v>
      </c>
      <c r="B237" s="3" t="s">
        <v>10</v>
      </c>
      <c r="C237" s="3" t="s">
        <v>867</v>
      </c>
      <c r="D237" s="3" t="s">
        <v>868</v>
      </c>
      <c r="E237" s="3" t="s">
        <v>54</v>
      </c>
      <c r="F237" s="3" t="s">
        <v>10</v>
      </c>
      <c r="G237" s="3" t="s">
        <v>52</v>
      </c>
      <c r="H237" s="3" t="s">
        <v>55</v>
      </c>
      <c r="I237" s="3" t="s">
        <v>141</v>
      </c>
      <c r="J237" s="3" t="s">
        <v>142</v>
      </c>
      <c r="T237">
        <v>0</v>
      </c>
      <c r="Y237" s="11">
        <v>0</v>
      </c>
      <c r="AC237" s="15" t="str">
        <f t="shared" si="6"/>
        <v/>
      </c>
      <c r="AD237" s="9" t="str">
        <f t="shared" si="7"/>
        <v/>
      </c>
    </row>
    <row r="238" spans="1:30" x14ac:dyDescent="0.25">
      <c r="A238" s="3" t="s">
        <v>869</v>
      </c>
      <c r="B238" s="3" t="s">
        <v>10</v>
      </c>
      <c r="C238" s="3" t="s">
        <v>672</v>
      </c>
      <c r="D238" s="3" t="s">
        <v>870</v>
      </c>
      <c r="E238" s="3" t="s">
        <v>871</v>
      </c>
      <c r="F238" s="3" t="s">
        <v>10</v>
      </c>
      <c r="G238" s="3" t="s">
        <v>672</v>
      </c>
      <c r="H238" s="3" t="s">
        <v>872</v>
      </c>
      <c r="I238" s="3" t="s">
        <v>141</v>
      </c>
      <c r="J238" s="3" t="s">
        <v>142</v>
      </c>
      <c r="K238" t="s">
        <v>2143</v>
      </c>
      <c r="L238" t="s">
        <v>2144</v>
      </c>
      <c r="M238" t="s">
        <v>1814</v>
      </c>
      <c r="N238" t="s">
        <v>1815</v>
      </c>
      <c r="O238" s="6">
        <v>42005</v>
      </c>
      <c r="P238">
        <v>1994</v>
      </c>
      <c r="Q238" t="s">
        <v>1645</v>
      </c>
      <c r="R238" t="s">
        <v>2145</v>
      </c>
      <c r="S238" s="11">
        <v>13</v>
      </c>
      <c r="T238">
        <v>4</v>
      </c>
      <c r="U238" s="11">
        <v>232</v>
      </c>
      <c r="V238">
        <v>1996</v>
      </c>
      <c r="W238">
        <v>2017</v>
      </c>
      <c r="X238">
        <v>2008</v>
      </c>
      <c r="Y238" s="11">
        <v>26</v>
      </c>
      <c r="Z238">
        <v>1994</v>
      </c>
      <c r="AA238">
        <v>2017</v>
      </c>
      <c r="AB238">
        <v>2001</v>
      </c>
      <c r="AC238" s="15">
        <f t="shared" si="6"/>
        <v>17.846153846153847</v>
      </c>
      <c r="AD238" s="9">
        <f t="shared" si="7"/>
        <v>6.5</v>
      </c>
    </row>
    <row r="239" spans="1:30" x14ac:dyDescent="0.25">
      <c r="A239" s="3" t="s">
        <v>873</v>
      </c>
      <c r="B239" s="3" t="s">
        <v>10</v>
      </c>
      <c r="C239" s="3" t="s">
        <v>289</v>
      </c>
      <c r="D239" s="3" t="s">
        <v>874</v>
      </c>
      <c r="E239" s="3" t="s">
        <v>875</v>
      </c>
      <c r="F239" s="3" t="s">
        <v>10</v>
      </c>
      <c r="G239" s="3" t="s">
        <v>289</v>
      </c>
      <c r="H239" s="3" t="s">
        <v>876</v>
      </c>
      <c r="I239" s="3" t="s">
        <v>141</v>
      </c>
      <c r="J239" s="3" t="s">
        <v>142</v>
      </c>
      <c r="K239" t="s">
        <v>2146</v>
      </c>
      <c r="L239" t="s">
        <v>2147</v>
      </c>
      <c r="M239" t="s">
        <v>2148</v>
      </c>
      <c r="N239" t="s">
        <v>2149</v>
      </c>
      <c r="O239" t="s">
        <v>1697</v>
      </c>
      <c r="P239">
        <v>1990</v>
      </c>
      <c r="Q239" t="s">
        <v>1645</v>
      </c>
      <c r="R239" t="s">
        <v>2150</v>
      </c>
      <c r="S239" s="11">
        <v>43</v>
      </c>
      <c r="T239">
        <v>4</v>
      </c>
      <c r="U239" s="11">
        <v>915</v>
      </c>
      <c r="V239">
        <v>1992</v>
      </c>
      <c r="W239">
        <v>2017</v>
      </c>
      <c r="X239">
        <v>2014</v>
      </c>
      <c r="Y239" s="11">
        <v>158</v>
      </c>
      <c r="Z239">
        <v>1998</v>
      </c>
      <c r="AA239">
        <v>2017</v>
      </c>
      <c r="AB239">
        <v>2003</v>
      </c>
      <c r="AC239" s="15">
        <f t="shared" si="6"/>
        <v>21.279069767441861</v>
      </c>
      <c r="AD239" s="9">
        <f t="shared" si="7"/>
        <v>39.5</v>
      </c>
    </row>
    <row r="240" spans="1:30" ht="25.5" x14ac:dyDescent="0.25">
      <c r="A240" s="3" t="s">
        <v>877</v>
      </c>
      <c r="B240" s="3" t="s">
        <v>10</v>
      </c>
      <c r="C240" s="3" t="s">
        <v>878</v>
      </c>
      <c r="D240" s="3" t="s">
        <v>879</v>
      </c>
      <c r="E240" s="3" t="s">
        <v>880</v>
      </c>
      <c r="F240" s="3" t="s">
        <v>10</v>
      </c>
      <c r="G240" s="3" t="s">
        <v>878</v>
      </c>
      <c r="H240" s="3" t="s">
        <v>881</v>
      </c>
      <c r="I240" s="3" t="s">
        <v>15</v>
      </c>
      <c r="J240" s="3" t="s">
        <v>16</v>
      </c>
      <c r="K240" t="s">
        <v>2151</v>
      </c>
      <c r="L240" t="s">
        <v>2152</v>
      </c>
      <c r="M240" t="s">
        <v>2153</v>
      </c>
      <c r="N240" t="s">
        <v>2154</v>
      </c>
      <c r="O240" t="s">
        <v>2091</v>
      </c>
      <c r="P240">
        <v>1986</v>
      </c>
      <c r="Q240" t="s">
        <v>1645</v>
      </c>
      <c r="R240" t="s">
        <v>2155</v>
      </c>
      <c r="S240" s="11">
        <v>4</v>
      </c>
      <c r="T240">
        <v>6</v>
      </c>
      <c r="U240" s="11">
        <v>125</v>
      </c>
      <c r="V240">
        <v>1989</v>
      </c>
      <c r="W240">
        <v>2017</v>
      </c>
      <c r="X240">
        <v>2006</v>
      </c>
      <c r="Y240" s="11">
        <v>108</v>
      </c>
      <c r="Z240">
        <v>1987</v>
      </c>
      <c r="AA240">
        <v>2017</v>
      </c>
      <c r="AB240">
        <v>2005</v>
      </c>
      <c r="AC240" s="15">
        <f t="shared" si="6"/>
        <v>31.25</v>
      </c>
      <c r="AD240" s="9">
        <f t="shared" si="7"/>
        <v>18</v>
      </c>
    </row>
    <row r="241" spans="1:30" x14ac:dyDescent="0.25">
      <c r="A241" s="3" t="s">
        <v>882</v>
      </c>
      <c r="B241" s="3" t="s">
        <v>10</v>
      </c>
      <c r="C241" s="3" t="s">
        <v>186</v>
      </c>
      <c r="D241" s="3" t="s">
        <v>2156</v>
      </c>
      <c r="E241" s="3" t="s">
        <v>686</v>
      </c>
      <c r="F241" s="3" t="s">
        <v>10</v>
      </c>
      <c r="G241" s="3" t="s">
        <v>186</v>
      </c>
      <c r="H241" s="3" t="s">
        <v>687</v>
      </c>
      <c r="I241" s="3" t="s">
        <v>198</v>
      </c>
      <c r="J241" s="3" t="s">
        <v>142</v>
      </c>
      <c r="K241" t="s">
        <v>2157</v>
      </c>
      <c r="L241" t="s">
        <v>2158</v>
      </c>
      <c r="M241" t="s">
        <v>1722</v>
      </c>
      <c r="N241" t="s">
        <v>1723</v>
      </c>
      <c r="O241" t="s">
        <v>1764</v>
      </c>
      <c r="P241">
        <v>1995</v>
      </c>
      <c r="Q241" t="s">
        <v>1645</v>
      </c>
      <c r="R241" t="s">
        <v>2159</v>
      </c>
      <c r="S241" s="11">
        <v>48</v>
      </c>
      <c r="T241">
        <v>28</v>
      </c>
      <c r="U241" s="11">
        <v>2448</v>
      </c>
      <c r="V241">
        <v>1996</v>
      </c>
      <c r="W241">
        <v>2017</v>
      </c>
      <c r="X241">
        <v>2006</v>
      </c>
      <c r="Y241" s="11">
        <v>754</v>
      </c>
      <c r="Z241">
        <v>1996</v>
      </c>
      <c r="AA241">
        <v>2017</v>
      </c>
      <c r="AB241">
        <v>2006</v>
      </c>
      <c r="AC241" s="15">
        <f t="shared" si="6"/>
        <v>51</v>
      </c>
      <c r="AD241" s="9">
        <f t="shared" si="7"/>
        <v>26.928571428571427</v>
      </c>
    </row>
    <row r="242" spans="1:30" ht="25.5" x14ac:dyDescent="0.25">
      <c r="A242" s="3" t="s">
        <v>883</v>
      </c>
      <c r="B242" s="3" t="s">
        <v>10</v>
      </c>
      <c r="C242" s="3" t="s">
        <v>99</v>
      </c>
      <c r="D242" s="3" t="s">
        <v>884</v>
      </c>
      <c r="E242" s="3" t="s">
        <v>38</v>
      </c>
      <c r="F242" s="3" t="s">
        <v>10</v>
      </c>
      <c r="G242" s="3" t="s">
        <v>39</v>
      </c>
      <c r="H242" s="3" t="s">
        <v>40</v>
      </c>
      <c r="I242" s="3" t="s">
        <v>41</v>
      </c>
      <c r="J242" s="3" t="s">
        <v>42</v>
      </c>
      <c r="T242">
        <v>0</v>
      </c>
      <c r="Y242" s="11">
        <v>0</v>
      </c>
      <c r="AC242" s="15" t="str">
        <f t="shared" si="6"/>
        <v/>
      </c>
      <c r="AD242" s="9" t="str">
        <f t="shared" si="7"/>
        <v/>
      </c>
    </row>
    <row r="243" spans="1:30" ht="25.5" x14ac:dyDescent="0.25">
      <c r="A243" s="3" t="s">
        <v>885</v>
      </c>
      <c r="B243" s="3" t="s">
        <v>10</v>
      </c>
      <c r="C243" s="3" t="s">
        <v>886</v>
      </c>
      <c r="D243" s="3" t="s">
        <v>887</v>
      </c>
      <c r="E243" s="3" t="s">
        <v>76</v>
      </c>
      <c r="F243" s="3" t="s">
        <v>10</v>
      </c>
      <c r="G243" s="3" t="s">
        <v>77</v>
      </c>
      <c r="H243" s="3" t="s">
        <v>78</v>
      </c>
      <c r="I243" s="3" t="s">
        <v>888</v>
      </c>
      <c r="J243" s="3" t="s">
        <v>889</v>
      </c>
      <c r="K243" t="s">
        <v>2160</v>
      </c>
      <c r="L243" t="s">
        <v>2161</v>
      </c>
      <c r="M243" t="s">
        <v>1643</v>
      </c>
      <c r="N243" t="s">
        <v>1644</v>
      </c>
      <c r="O243" s="6">
        <v>38534</v>
      </c>
      <c r="P243">
        <v>1995</v>
      </c>
      <c r="Q243" t="s">
        <v>1645</v>
      </c>
      <c r="R243" t="s">
        <v>2162</v>
      </c>
      <c r="S243" s="11">
        <v>88</v>
      </c>
      <c r="T243">
        <v>9</v>
      </c>
      <c r="U243" s="11">
        <v>2825</v>
      </c>
      <c r="V243">
        <v>1996</v>
      </c>
      <c r="W243">
        <v>2017</v>
      </c>
      <c r="X243">
        <v>2002</v>
      </c>
      <c r="Y243" s="11">
        <v>174</v>
      </c>
      <c r="Z243">
        <v>2000</v>
      </c>
      <c r="AA243">
        <v>2017</v>
      </c>
      <c r="AB243">
        <v>2006</v>
      </c>
      <c r="AC243" s="15">
        <f t="shared" si="6"/>
        <v>32.102272727272727</v>
      </c>
      <c r="AD243" s="9">
        <f t="shared" si="7"/>
        <v>19.333333333333332</v>
      </c>
    </row>
    <row r="244" spans="1:30" ht="25.5" x14ac:dyDescent="0.25">
      <c r="A244" s="3" t="s">
        <v>890</v>
      </c>
      <c r="B244" s="3" t="s">
        <v>10</v>
      </c>
      <c r="C244" s="3" t="s">
        <v>77</v>
      </c>
      <c r="D244" s="3" t="s">
        <v>891</v>
      </c>
      <c r="E244" s="3" t="s">
        <v>38</v>
      </c>
      <c r="F244" s="3" t="s">
        <v>10</v>
      </c>
      <c r="G244" s="3" t="s">
        <v>39</v>
      </c>
      <c r="H244" s="3" t="s">
        <v>40</v>
      </c>
      <c r="I244" s="3" t="s">
        <v>892</v>
      </c>
      <c r="J244" s="3" t="s">
        <v>893</v>
      </c>
      <c r="T244">
        <v>26</v>
      </c>
      <c r="Y244" s="11">
        <v>685</v>
      </c>
      <c r="Z244">
        <v>1998</v>
      </c>
      <c r="AA244">
        <v>2017</v>
      </c>
      <c r="AB244">
        <v>2014</v>
      </c>
      <c r="AC244" s="15" t="str">
        <f t="shared" si="6"/>
        <v/>
      </c>
      <c r="AD244" s="9">
        <f t="shared" si="7"/>
        <v>26.346153846153847</v>
      </c>
    </row>
    <row r="245" spans="1:30" ht="25.5" x14ac:dyDescent="0.25">
      <c r="A245" s="3" t="s">
        <v>894</v>
      </c>
      <c r="B245" s="3" t="s">
        <v>10</v>
      </c>
      <c r="C245" s="3" t="s">
        <v>239</v>
      </c>
      <c r="D245" s="3" t="s">
        <v>895</v>
      </c>
      <c r="E245" s="3" t="s">
        <v>896</v>
      </c>
      <c r="F245" s="3" t="s">
        <v>10</v>
      </c>
      <c r="G245" s="3" t="s">
        <v>897</v>
      </c>
      <c r="H245" s="3" t="s">
        <v>898</v>
      </c>
      <c r="I245" s="3" t="s">
        <v>307</v>
      </c>
      <c r="J245" s="3" t="s">
        <v>142</v>
      </c>
      <c r="T245">
        <v>0</v>
      </c>
      <c r="Y245" s="11">
        <v>0</v>
      </c>
      <c r="AC245" s="15" t="str">
        <f t="shared" si="6"/>
        <v/>
      </c>
      <c r="AD245" s="9" t="str">
        <f t="shared" si="7"/>
        <v/>
      </c>
    </row>
    <row r="246" spans="1:30" ht="38.25" x14ac:dyDescent="0.25">
      <c r="A246" s="3" t="s">
        <v>899</v>
      </c>
      <c r="B246" s="3" t="s">
        <v>10</v>
      </c>
      <c r="C246" s="3" t="s">
        <v>900</v>
      </c>
      <c r="D246" s="3" t="s">
        <v>901</v>
      </c>
      <c r="E246" s="3" t="s">
        <v>38</v>
      </c>
      <c r="F246" s="3" t="s">
        <v>10</v>
      </c>
      <c r="G246" s="3" t="s">
        <v>61</v>
      </c>
      <c r="H246" s="3" t="s">
        <v>40</v>
      </c>
      <c r="I246" s="3" t="s">
        <v>902</v>
      </c>
      <c r="J246" s="3" t="s">
        <v>354</v>
      </c>
      <c r="K246" t="s">
        <v>2163</v>
      </c>
      <c r="L246" t="s">
        <v>2164</v>
      </c>
      <c r="M246" t="s">
        <v>2165</v>
      </c>
      <c r="P246">
        <v>1960</v>
      </c>
      <c r="Q246" t="s">
        <v>2166</v>
      </c>
      <c r="R246" t="s">
        <v>2167</v>
      </c>
      <c r="S246" s="11">
        <v>53</v>
      </c>
      <c r="T246">
        <v>57</v>
      </c>
      <c r="U246" s="11">
        <v>1727</v>
      </c>
      <c r="V246">
        <v>1961</v>
      </c>
      <c r="W246">
        <v>2017</v>
      </c>
      <c r="X246">
        <v>1982</v>
      </c>
      <c r="Y246" s="11">
        <v>1212</v>
      </c>
      <c r="Z246">
        <v>1972</v>
      </c>
      <c r="AA246">
        <v>2017</v>
      </c>
      <c r="AB246">
        <v>2016</v>
      </c>
      <c r="AC246" s="15">
        <f t="shared" si="6"/>
        <v>32.584905660377359</v>
      </c>
      <c r="AD246" s="9">
        <f t="shared" si="7"/>
        <v>21.263157894736842</v>
      </c>
    </row>
    <row r="247" spans="1:30" ht="25.5" x14ac:dyDescent="0.25">
      <c r="A247" s="3" t="s">
        <v>903</v>
      </c>
      <c r="B247" s="3" t="s">
        <v>10</v>
      </c>
      <c r="C247" s="3" t="s">
        <v>904</v>
      </c>
      <c r="D247" s="3" t="s">
        <v>905</v>
      </c>
      <c r="E247" s="3" t="s">
        <v>38</v>
      </c>
      <c r="F247" s="3" t="s">
        <v>10</v>
      </c>
      <c r="G247" s="3" t="s">
        <v>39</v>
      </c>
      <c r="H247" s="3" t="s">
        <v>40</v>
      </c>
      <c r="I247" s="3" t="s">
        <v>203</v>
      </c>
      <c r="J247" s="3" t="s">
        <v>142</v>
      </c>
      <c r="T247">
        <v>70</v>
      </c>
      <c r="Y247" s="11">
        <v>1221</v>
      </c>
      <c r="Z247">
        <v>1992</v>
      </c>
      <c r="AA247">
        <v>2017</v>
      </c>
      <c r="AB247">
        <v>2016</v>
      </c>
      <c r="AC247" s="15" t="str">
        <f t="shared" si="6"/>
        <v/>
      </c>
      <c r="AD247" s="9">
        <f t="shared" si="7"/>
        <v>17.442857142857143</v>
      </c>
    </row>
    <row r="248" spans="1:30" ht="38.25" x14ac:dyDescent="0.25">
      <c r="A248" s="3" t="s">
        <v>906</v>
      </c>
      <c r="B248" s="3" t="s">
        <v>10</v>
      </c>
      <c r="C248" s="3" t="s">
        <v>900</v>
      </c>
      <c r="D248" s="3" t="s">
        <v>907</v>
      </c>
      <c r="E248" s="3" t="s">
        <v>38</v>
      </c>
      <c r="F248" s="3" t="s">
        <v>10</v>
      </c>
      <c r="G248" s="3" t="s">
        <v>61</v>
      </c>
      <c r="H248" s="3" t="s">
        <v>40</v>
      </c>
      <c r="I248" s="3" t="s">
        <v>902</v>
      </c>
      <c r="J248" s="3" t="s">
        <v>354</v>
      </c>
      <c r="T248">
        <v>17</v>
      </c>
      <c r="Y248" s="11">
        <v>431</v>
      </c>
      <c r="Z248">
        <v>1992</v>
      </c>
      <c r="AA248">
        <v>2017</v>
      </c>
      <c r="AB248">
        <v>2010</v>
      </c>
      <c r="AC248" s="15" t="str">
        <f t="shared" si="6"/>
        <v/>
      </c>
      <c r="AD248" s="9">
        <f t="shared" si="7"/>
        <v>25.352941176470587</v>
      </c>
    </row>
    <row r="249" spans="1:30" ht="38.25" x14ac:dyDescent="0.25">
      <c r="A249" s="3" t="s">
        <v>908</v>
      </c>
      <c r="B249" s="3" t="s">
        <v>10</v>
      </c>
      <c r="C249" s="3" t="s">
        <v>900</v>
      </c>
      <c r="D249" s="3" t="s">
        <v>909</v>
      </c>
      <c r="E249" s="3" t="s">
        <v>38</v>
      </c>
      <c r="F249" s="3" t="s">
        <v>10</v>
      </c>
      <c r="G249" s="3" t="s">
        <v>61</v>
      </c>
      <c r="H249" s="3" t="s">
        <v>40</v>
      </c>
      <c r="I249" s="3" t="s">
        <v>353</v>
      </c>
      <c r="J249" s="3" t="s">
        <v>354</v>
      </c>
      <c r="K249" t="s">
        <v>2168</v>
      </c>
      <c r="L249" t="s">
        <v>2169</v>
      </c>
      <c r="M249" t="s">
        <v>2170</v>
      </c>
      <c r="N249" t="s">
        <v>2171</v>
      </c>
      <c r="O249" t="s">
        <v>2091</v>
      </c>
      <c r="P249">
        <v>1990</v>
      </c>
      <c r="Q249" t="s">
        <v>2172</v>
      </c>
      <c r="R249" t="s">
        <v>2173</v>
      </c>
      <c r="S249" s="11">
        <v>77</v>
      </c>
      <c r="T249">
        <v>0</v>
      </c>
      <c r="U249" s="11">
        <v>2760</v>
      </c>
      <c r="V249">
        <v>1992</v>
      </c>
      <c r="W249">
        <v>2017</v>
      </c>
      <c r="X249">
        <v>1996</v>
      </c>
      <c r="Y249" s="11">
        <v>0</v>
      </c>
      <c r="AC249" s="15">
        <f t="shared" si="6"/>
        <v>35.844155844155843</v>
      </c>
      <c r="AD249" s="9" t="str">
        <f t="shared" si="7"/>
        <v/>
      </c>
    </row>
    <row r="250" spans="1:30" ht="25.5" x14ac:dyDescent="0.25">
      <c r="A250" s="3" t="s">
        <v>910</v>
      </c>
      <c r="B250" s="3" t="s">
        <v>10</v>
      </c>
      <c r="C250" s="3" t="s">
        <v>20</v>
      </c>
      <c r="D250" s="3" t="s">
        <v>911</v>
      </c>
      <c r="E250" s="3" t="s">
        <v>38</v>
      </c>
      <c r="F250" s="3" t="s">
        <v>10</v>
      </c>
      <c r="G250" s="3" t="s">
        <v>39</v>
      </c>
      <c r="H250" s="3" t="s">
        <v>40</v>
      </c>
      <c r="I250" s="3" t="s">
        <v>41</v>
      </c>
      <c r="J250" s="3" t="s">
        <v>42</v>
      </c>
      <c r="T250">
        <v>0</v>
      </c>
      <c r="Y250" s="11">
        <v>0</v>
      </c>
      <c r="AC250" s="15" t="str">
        <f t="shared" si="6"/>
        <v/>
      </c>
      <c r="AD250" s="9" t="str">
        <f t="shared" si="7"/>
        <v/>
      </c>
    </row>
    <row r="251" spans="1:30" x14ac:dyDescent="0.25">
      <c r="A251" s="3" t="s">
        <v>912</v>
      </c>
      <c r="B251" s="3" t="s">
        <v>10</v>
      </c>
      <c r="C251" s="3" t="s">
        <v>186</v>
      </c>
      <c r="D251" s="3" t="s">
        <v>913</v>
      </c>
      <c r="E251" s="3" t="s">
        <v>160</v>
      </c>
      <c r="F251" s="3" t="s">
        <v>10</v>
      </c>
      <c r="G251" s="3" t="s">
        <v>94</v>
      </c>
      <c r="H251" s="3" t="s">
        <v>161</v>
      </c>
      <c r="I251" s="3" t="s">
        <v>914</v>
      </c>
      <c r="J251" s="3" t="s">
        <v>915</v>
      </c>
      <c r="T251">
        <v>0</v>
      </c>
      <c r="Y251" s="11">
        <v>0</v>
      </c>
      <c r="AC251" s="15" t="str">
        <f t="shared" si="6"/>
        <v/>
      </c>
      <c r="AD251" s="9" t="str">
        <f t="shared" si="7"/>
        <v/>
      </c>
    </row>
    <row r="252" spans="1:30" ht="25.5" x14ac:dyDescent="0.25">
      <c r="A252" s="3" t="s">
        <v>916</v>
      </c>
      <c r="B252" s="3" t="s">
        <v>10</v>
      </c>
      <c r="C252" s="3" t="s">
        <v>917</v>
      </c>
      <c r="D252" s="3" t="s">
        <v>918</v>
      </c>
      <c r="E252" s="3" t="s">
        <v>919</v>
      </c>
      <c r="F252" s="3" t="s">
        <v>10</v>
      </c>
      <c r="G252" s="3" t="s">
        <v>52</v>
      </c>
      <c r="H252" s="3" t="s">
        <v>920</v>
      </c>
      <c r="I252" s="3" t="s">
        <v>921</v>
      </c>
      <c r="J252" s="8" t="s">
        <v>922</v>
      </c>
      <c r="S252" s="12"/>
      <c r="T252">
        <v>2</v>
      </c>
      <c r="Y252" s="11">
        <v>170</v>
      </c>
      <c r="Z252">
        <v>1995</v>
      </c>
      <c r="AA252">
        <v>2014</v>
      </c>
      <c r="AB252">
        <v>1998</v>
      </c>
      <c r="AC252" s="15" t="str">
        <f t="shared" si="6"/>
        <v/>
      </c>
      <c r="AD252" s="9">
        <f t="shared" si="7"/>
        <v>85</v>
      </c>
    </row>
    <row r="253" spans="1:30" ht="38.25" x14ac:dyDescent="0.25">
      <c r="A253" s="3" t="s">
        <v>923</v>
      </c>
      <c r="B253" s="3" t="s">
        <v>10</v>
      </c>
      <c r="C253" s="3" t="s">
        <v>52</v>
      </c>
      <c r="D253" s="3" t="s">
        <v>924</v>
      </c>
      <c r="E253" s="3" t="s">
        <v>925</v>
      </c>
      <c r="F253" s="3" t="s">
        <v>10</v>
      </c>
      <c r="G253" s="3" t="s">
        <v>926</v>
      </c>
      <c r="H253" s="3" t="s">
        <v>927</v>
      </c>
      <c r="I253" s="3" t="s">
        <v>921</v>
      </c>
      <c r="J253" s="3" t="s">
        <v>922</v>
      </c>
      <c r="T253">
        <v>0</v>
      </c>
      <c r="Y253" s="11">
        <v>0</v>
      </c>
      <c r="AC253" s="15" t="str">
        <f t="shared" si="6"/>
        <v/>
      </c>
      <c r="AD253" s="9" t="str">
        <f t="shared" si="7"/>
        <v/>
      </c>
    </row>
    <row r="254" spans="1:30" ht="38.25" x14ac:dyDescent="0.25">
      <c r="A254" s="3" t="s">
        <v>928</v>
      </c>
      <c r="B254" s="3" t="s">
        <v>10</v>
      </c>
      <c r="C254" s="3" t="s">
        <v>11</v>
      </c>
      <c r="D254" s="3" t="s">
        <v>929</v>
      </c>
      <c r="E254" s="3" t="s">
        <v>13</v>
      </c>
      <c r="F254" s="3" t="s">
        <v>10</v>
      </c>
      <c r="G254" s="3" t="s">
        <v>11</v>
      </c>
      <c r="H254" s="3" t="s">
        <v>14</v>
      </c>
      <c r="I254" s="3" t="s">
        <v>791</v>
      </c>
      <c r="J254" s="3" t="s">
        <v>792</v>
      </c>
      <c r="K254" t="s">
        <v>2174</v>
      </c>
      <c r="L254" t="s">
        <v>2175</v>
      </c>
      <c r="M254" t="s">
        <v>1676</v>
      </c>
      <c r="N254" t="s">
        <v>1677</v>
      </c>
      <c r="O254" t="s">
        <v>1744</v>
      </c>
      <c r="P254">
        <v>1997</v>
      </c>
      <c r="Q254" t="s">
        <v>1679</v>
      </c>
      <c r="R254" t="s">
        <v>2176</v>
      </c>
      <c r="S254" s="11">
        <v>4</v>
      </c>
      <c r="T254">
        <v>1</v>
      </c>
      <c r="U254" s="11">
        <v>302</v>
      </c>
      <c r="V254">
        <v>2000</v>
      </c>
      <c r="W254">
        <v>2017</v>
      </c>
      <c r="X254">
        <v>2008</v>
      </c>
      <c r="Y254" s="11">
        <v>4</v>
      </c>
      <c r="Z254">
        <v>1999</v>
      </c>
      <c r="AA254">
        <v>2006</v>
      </c>
      <c r="AB254">
        <v>1999</v>
      </c>
      <c r="AC254" s="15">
        <f t="shared" si="6"/>
        <v>75.5</v>
      </c>
      <c r="AD254" s="9">
        <f t="shared" si="7"/>
        <v>4</v>
      </c>
    </row>
    <row r="255" spans="1:30" ht="25.5" x14ac:dyDescent="0.25">
      <c r="A255" s="3" t="s">
        <v>930</v>
      </c>
      <c r="B255" s="3" t="s">
        <v>931</v>
      </c>
      <c r="C255" s="3" t="s">
        <v>932</v>
      </c>
      <c r="D255" s="3" t="s">
        <v>933</v>
      </c>
      <c r="E255" s="3" t="s">
        <v>934</v>
      </c>
      <c r="F255" s="3" t="s">
        <v>935</v>
      </c>
      <c r="G255" s="3" t="s">
        <v>936</v>
      </c>
      <c r="H255" s="3" t="s">
        <v>937</v>
      </c>
      <c r="I255" s="3" t="s">
        <v>41</v>
      </c>
      <c r="J255" s="3" t="s">
        <v>42</v>
      </c>
      <c r="K255" s="7"/>
      <c r="T255">
        <v>35</v>
      </c>
      <c r="Y255" s="11">
        <v>1691</v>
      </c>
      <c r="Z255">
        <v>1971</v>
      </c>
      <c r="AA255">
        <v>2017</v>
      </c>
      <c r="AB255">
        <v>2010</v>
      </c>
      <c r="AC255" s="15" t="str">
        <f t="shared" si="6"/>
        <v/>
      </c>
      <c r="AD255" s="9">
        <f t="shared" si="7"/>
        <v>48.314285714285717</v>
      </c>
    </row>
    <row r="256" spans="1:30" ht="25.5" x14ac:dyDescent="0.25">
      <c r="A256" s="3" t="s">
        <v>938</v>
      </c>
      <c r="B256" s="3" t="s">
        <v>10</v>
      </c>
      <c r="C256" s="3" t="s">
        <v>201</v>
      </c>
      <c r="D256" s="3" t="s">
        <v>939</v>
      </c>
      <c r="E256" s="3" t="s">
        <v>38</v>
      </c>
      <c r="F256" s="3" t="s">
        <v>10</v>
      </c>
      <c r="G256" s="3" t="s">
        <v>39</v>
      </c>
      <c r="H256" s="3" t="s">
        <v>40</v>
      </c>
      <c r="I256" s="3" t="s">
        <v>41</v>
      </c>
      <c r="J256" s="3" t="s">
        <v>42</v>
      </c>
      <c r="T256">
        <v>56</v>
      </c>
      <c r="Y256" s="11">
        <v>2091</v>
      </c>
      <c r="Z256">
        <v>1992</v>
      </c>
      <c r="AA256">
        <v>2017</v>
      </c>
      <c r="AB256">
        <v>2013</v>
      </c>
      <c r="AC256" s="15" t="str">
        <f t="shared" si="6"/>
        <v/>
      </c>
      <c r="AD256" s="9">
        <f t="shared" si="7"/>
        <v>37.339285714285715</v>
      </c>
    </row>
    <row r="257" spans="1:30" ht="25.5" x14ac:dyDescent="0.25">
      <c r="A257" s="3" t="s">
        <v>940</v>
      </c>
      <c r="B257" s="3" t="s">
        <v>10</v>
      </c>
      <c r="C257" s="3" t="s">
        <v>900</v>
      </c>
      <c r="D257" s="3" t="s">
        <v>941</v>
      </c>
      <c r="E257" s="3" t="s">
        <v>38</v>
      </c>
      <c r="F257" s="3" t="s">
        <v>10</v>
      </c>
      <c r="G257" s="3" t="s">
        <v>39</v>
      </c>
      <c r="H257" s="3" t="s">
        <v>40</v>
      </c>
      <c r="I257" s="3" t="s">
        <v>41</v>
      </c>
      <c r="J257" s="3" t="s">
        <v>42</v>
      </c>
      <c r="K257" t="s">
        <v>2177</v>
      </c>
      <c r="L257" t="s">
        <v>2178</v>
      </c>
      <c r="M257" t="s">
        <v>2179</v>
      </c>
      <c r="P257">
        <v>1967</v>
      </c>
      <c r="Q257" t="s">
        <v>1810</v>
      </c>
      <c r="R257" t="s">
        <v>2180</v>
      </c>
      <c r="S257" s="11">
        <v>8</v>
      </c>
      <c r="T257">
        <v>2</v>
      </c>
      <c r="U257" s="11">
        <v>235</v>
      </c>
      <c r="V257">
        <v>1970</v>
      </c>
      <c r="W257">
        <v>2016</v>
      </c>
      <c r="X257">
        <v>1974</v>
      </c>
      <c r="Y257" s="11">
        <v>97</v>
      </c>
      <c r="Z257">
        <v>1968</v>
      </c>
      <c r="AA257">
        <v>2003</v>
      </c>
      <c r="AB257">
        <v>1976</v>
      </c>
      <c r="AC257" s="15">
        <f t="shared" si="6"/>
        <v>29.375</v>
      </c>
      <c r="AD257" s="9">
        <f t="shared" si="7"/>
        <v>48.5</v>
      </c>
    </row>
    <row r="258" spans="1:30" x14ac:dyDescent="0.25">
      <c r="A258" s="3" t="s">
        <v>942</v>
      </c>
      <c r="B258" s="3" t="s">
        <v>10</v>
      </c>
      <c r="C258" s="3" t="s">
        <v>36</v>
      </c>
      <c r="D258" s="3" t="s">
        <v>943</v>
      </c>
      <c r="E258" s="3" t="s">
        <v>944</v>
      </c>
      <c r="F258" s="3" t="s">
        <v>10</v>
      </c>
      <c r="G258" s="3" t="s">
        <v>36</v>
      </c>
      <c r="H258" s="4" t="s">
        <v>945</v>
      </c>
      <c r="I258" s="3" t="s">
        <v>96</v>
      </c>
      <c r="J258" s="3" t="s">
        <v>97</v>
      </c>
      <c r="T258">
        <v>3</v>
      </c>
      <c r="Y258" s="11">
        <v>45</v>
      </c>
      <c r="Z258">
        <v>1993</v>
      </c>
      <c r="AA258">
        <v>2017</v>
      </c>
      <c r="AB258">
        <v>2010</v>
      </c>
      <c r="AC258" s="15" t="str">
        <f t="shared" si="6"/>
        <v/>
      </c>
      <c r="AD258" s="9">
        <f t="shared" si="7"/>
        <v>15</v>
      </c>
    </row>
    <row r="259" spans="1:30" ht="25.5" x14ac:dyDescent="0.25">
      <c r="A259" s="3" t="s">
        <v>946</v>
      </c>
      <c r="B259" s="3" t="s">
        <v>10</v>
      </c>
      <c r="C259" s="3" t="s">
        <v>310</v>
      </c>
      <c r="D259" s="3" t="s">
        <v>2181</v>
      </c>
      <c r="E259" s="3" t="s">
        <v>38</v>
      </c>
      <c r="F259" s="3" t="s">
        <v>10</v>
      </c>
      <c r="G259" s="3" t="s">
        <v>39</v>
      </c>
      <c r="H259" s="3" t="s">
        <v>40</v>
      </c>
      <c r="I259" s="3" t="s">
        <v>41</v>
      </c>
      <c r="J259" s="3" t="s">
        <v>42</v>
      </c>
      <c r="T259">
        <v>1</v>
      </c>
      <c r="Y259" s="11">
        <v>0</v>
      </c>
      <c r="AC259" s="15" t="str">
        <f t="shared" si="6"/>
        <v/>
      </c>
      <c r="AD259" s="9">
        <f t="shared" si="7"/>
        <v>0</v>
      </c>
    </row>
    <row r="260" spans="1:30" ht="38.25" x14ac:dyDescent="0.25">
      <c r="A260" s="3" t="s">
        <v>947</v>
      </c>
      <c r="B260" s="3" t="s">
        <v>10</v>
      </c>
      <c r="C260" s="3" t="s">
        <v>186</v>
      </c>
      <c r="D260" s="3" t="s">
        <v>948</v>
      </c>
      <c r="E260" s="3" t="s">
        <v>160</v>
      </c>
      <c r="F260" s="3" t="s">
        <v>10</v>
      </c>
      <c r="G260" s="3" t="s">
        <v>94</v>
      </c>
      <c r="H260" s="3" t="s">
        <v>161</v>
      </c>
      <c r="I260" s="3" t="s">
        <v>245</v>
      </c>
      <c r="J260" s="3" t="s">
        <v>142</v>
      </c>
      <c r="K260" s="7"/>
      <c r="T260">
        <v>12</v>
      </c>
      <c r="Y260" s="11">
        <v>330</v>
      </c>
      <c r="Z260">
        <v>2004</v>
      </c>
      <c r="AA260">
        <v>2017</v>
      </c>
      <c r="AB260">
        <v>2012</v>
      </c>
      <c r="AC260" s="15" t="str">
        <f t="shared" ref="AC260:AC323" si="8">IFERROR(U260/S260,"" )</f>
        <v/>
      </c>
      <c r="AD260" s="9">
        <f t="shared" ref="AD260:AD323" si="9">IFERROR(Y260/T260,"" )</f>
        <v>27.5</v>
      </c>
    </row>
    <row r="261" spans="1:30" ht="25.5" x14ac:dyDescent="0.25">
      <c r="A261" s="3" t="s">
        <v>949</v>
      </c>
      <c r="B261" s="3" t="s">
        <v>10</v>
      </c>
      <c r="C261" s="3" t="s">
        <v>950</v>
      </c>
      <c r="D261" s="3" t="s">
        <v>951</v>
      </c>
      <c r="E261" s="3" t="s">
        <v>952</v>
      </c>
      <c r="F261" s="3" t="s">
        <v>10</v>
      </c>
      <c r="G261" s="3" t="s">
        <v>953</v>
      </c>
      <c r="H261" s="3" t="s">
        <v>954</v>
      </c>
      <c r="I261" s="3" t="s">
        <v>955</v>
      </c>
      <c r="J261" s="3" t="s">
        <v>956</v>
      </c>
      <c r="K261" t="s">
        <v>2182</v>
      </c>
      <c r="L261" t="s">
        <v>2183</v>
      </c>
      <c r="M261" t="s">
        <v>2184</v>
      </c>
      <c r="N261" t="s">
        <v>2185</v>
      </c>
      <c r="O261" t="s">
        <v>1770</v>
      </c>
      <c r="P261">
        <v>2011</v>
      </c>
      <c r="Q261" t="s">
        <v>2186</v>
      </c>
      <c r="R261" t="s">
        <v>2187</v>
      </c>
      <c r="S261" s="11">
        <v>7</v>
      </c>
      <c r="T261">
        <v>94</v>
      </c>
      <c r="U261" s="11">
        <v>26</v>
      </c>
      <c r="V261">
        <v>2013</v>
      </c>
      <c r="W261">
        <v>2017</v>
      </c>
      <c r="X261">
        <v>2014</v>
      </c>
      <c r="Y261" s="11">
        <v>2082</v>
      </c>
      <c r="Z261">
        <v>1991</v>
      </c>
      <c r="AA261">
        <v>2017</v>
      </c>
      <c r="AB261">
        <v>2016</v>
      </c>
      <c r="AC261" s="15">
        <f t="shared" si="8"/>
        <v>3.7142857142857144</v>
      </c>
      <c r="AD261" s="9">
        <f t="shared" si="9"/>
        <v>22.148936170212767</v>
      </c>
    </row>
    <row r="262" spans="1:30" ht="51" x14ac:dyDescent="0.25">
      <c r="A262" s="3" t="s">
        <v>957</v>
      </c>
      <c r="B262" s="3" t="s">
        <v>958</v>
      </c>
      <c r="C262" s="3" t="s">
        <v>959</v>
      </c>
      <c r="D262" s="3" t="s">
        <v>960</v>
      </c>
      <c r="E262" s="3" t="s">
        <v>961</v>
      </c>
      <c r="F262" s="3" t="s">
        <v>391</v>
      </c>
      <c r="G262" s="3" t="s">
        <v>392</v>
      </c>
      <c r="H262" s="3" t="s">
        <v>71</v>
      </c>
      <c r="I262" s="3" t="s">
        <v>962</v>
      </c>
      <c r="J262" s="3" t="s">
        <v>963</v>
      </c>
      <c r="K262" s="7"/>
      <c r="T262">
        <v>136</v>
      </c>
      <c r="Y262" s="11">
        <v>2930</v>
      </c>
      <c r="Z262">
        <v>1982</v>
      </c>
      <c r="AA262">
        <v>2017</v>
      </c>
      <c r="AB262">
        <v>2013</v>
      </c>
      <c r="AC262" s="15" t="str">
        <f t="shared" si="8"/>
        <v/>
      </c>
      <c r="AD262" s="9">
        <f t="shared" si="9"/>
        <v>21.544117647058822</v>
      </c>
    </row>
    <row r="263" spans="1:30" ht="38.25" x14ac:dyDescent="0.25">
      <c r="A263" s="3" t="s">
        <v>964</v>
      </c>
      <c r="B263" s="3" t="s">
        <v>965</v>
      </c>
      <c r="C263" s="3" t="s">
        <v>966</v>
      </c>
      <c r="D263" s="3" t="s">
        <v>967</v>
      </c>
      <c r="E263" s="3" t="s">
        <v>961</v>
      </c>
      <c r="F263" s="3" t="s">
        <v>391</v>
      </c>
      <c r="G263" s="3" t="s">
        <v>392</v>
      </c>
      <c r="H263" s="3" t="s">
        <v>71</v>
      </c>
      <c r="I263" s="3" t="s">
        <v>41</v>
      </c>
      <c r="J263" s="3" t="s">
        <v>42</v>
      </c>
      <c r="T263">
        <v>0</v>
      </c>
      <c r="Y263" s="11">
        <v>0</v>
      </c>
      <c r="AC263" s="15" t="str">
        <f t="shared" si="8"/>
        <v/>
      </c>
      <c r="AD263" s="9" t="str">
        <f t="shared" si="9"/>
        <v/>
      </c>
    </row>
    <row r="264" spans="1:30" ht="38.25" x14ac:dyDescent="0.25">
      <c r="A264" s="3" t="s">
        <v>968</v>
      </c>
      <c r="B264" s="3" t="s">
        <v>10</v>
      </c>
      <c r="C264" s="3" t="s">
        <v>969</v>
      </c>
      <c r="D264" s="3" t="s">
        <v>970</v>
      </c>
      <c r="E264" s="3" t="s">
        <v>38</v>
      </c>
      <c r="F264" s="3" t="s">
        <v>10</v>
      </c>
      <c r="G264" s="3" t="s">
        <v>61</v>
      </c>
      <c r="H264" s="3" t="s">
        <v>40</v>
      </c>
      <c r="I264" s="3" t="s">
        <v>971</v>
      </c>
      <c r="J264" s="3" t="s">
        <v>972</v>
      </c>
      <c r="K264" t="s">
        <v>2188</v>
      </c>
      <c r="L264" t="s">
        <v>2189</v>
      </c>
      <c r="M264" t="s">
        <v>2190</v>
      </c>
      <c r="N264" t="s">
        <v>2191</v>
      </c>
      <c r="P264">
        <v>1970</v>
      </c>
      <c r="Q264" t="s">
        <v>1889</v>
      </c>
      <c r="R264" t="s">
        <v>2192</v>
      </c>
      <c r="S264" s="11">
        <v>55</v>
      </c>
      <c r="T264">
        <v>6</v>
      </c>
      <c r="U264" s="11">
        <v>3516</v>
      </c>
      <c r="V264">
        <v>1972</v>
      </c>
      <c r="W264">
        <v>2017</v>
      </c>
      <c r="X264">
        <v>2005</v>
      </c>
      <c r="Y264" s="11">
        <v>56</v>
      </c>
      <c r="Z264">
        <v>1974</v>
      </c>
      <c r="AA264">
        <v>2017</v>
      </c>
      <c r="AB264">
        <v>1980</v>
      </c>
      <c r="AC264" s="15">
        <f t="shared" si="8"/>
        <v>63.927272727272729</v>
      </c>
      <c r="AD264" s="9">
        <f t="shared" si="9"/>
        <v>9.3333333333333339</v>
      </c>
    </row>
    <row r="265" spans="1:30" ht="38.25" x14ac:dyDescent="0.25">
      <c r="A265" s="3" t="s">
        <v>973</v>
      </c>
      <c r="B265" s="3" t="s">
        <v>10</v>
      </c>
      <c r="C265" s="3" t="s">
        <v>974</v>
      </c>
      <c r="D265" s="3" t="s">
        <v>975</v>
      </c>
      <c r="E265" s="3" t="s">
        <v>976</v>
      </c>
      <c r="F265" s="3" t="s">
        <v>10</v>
      </c>
      <c r="G265" s="3" t="s">
        <v>94</v>
      </c>
      <c r="H265" s="3" t="s">
        <v>977</v>
      </c>
      <c r="I265" s="3" t="s">
        <v>978</v>
      </c>
      <c r="J265" s="3" t="s">
        <v>97</v>
      </c>
      <c r="K265" t="s">
        <v>2193</v>
      </c>
      <c r="L265" t="s">
        <v>2194</v>
      </c>
      <c r="M265" t="s">
        <v>2195</v>
      </c>
      <c r="N265" t="s">
        <v>2196</v>
      </c>
      <c r="O265" t="s">
        <v>1697</v>
      </c>
      <c r="P265">
        <v>2002</v>
      </c>
      <c r="Q265" t="s">
        <v>2197</v>
      </c>
      <c r="R265" t="s">
        <v>2198</v>
      </c>
      <c r="S265" s="11">
        <v>4</v>
      </c>
      <c r="T265">
        <v>73</v>
      </c>
      <c r="U265" s="11">
        <v>150</v>
      </c>
      <c r="V265">
        <v>2006</v>
      </c>
      <c r="W265">
        <v>2017</v>
      </c>
      <c r="X265">
        <v>2014</v>
      </c>
      <c r="Y265" s="11">
        <v>2576</v>
      </c>
      <c r="Z265">
        <v>1992</v>
      </c>
      <c r="AA265">
        <v>2017</v>
      </c>
      <c r="AB265">
        <v>2011</v>
      </c>
      <c r="AC265" s="15">
        <f t="shared" si="8"/>
        <v>37.5</v>
      </c>
      <c r="AD265" s="9">
        <f t="shared" si="9"/>
        <v>35.287671232876711</v>
      </c>
    </row>
    <row r="266" spans="1:30" ht="25.5" x14ac:dyDescent="0.25">
      <c r="A266" s="3" t="s">
        <v>979</v>
      </c>
      <c r="B266" s="3" t="s">
        <v>10</v>
      </c>
      <c r="C266" s="3" t="s">
        <v>186</v>
      </c>
      <c r="D266" s="3" t="s">
        <v>980</v>
      </c>
      <c r="E266" s="3" t="s">
        <v>38</v>
      </c>
      <c r="F266" s="3" t="s">
        <v>10</v>
      </c>
      <c r="G266" s="3" t="s">
        <v>39</v>
      </c>
      <c r="H266" s="3" t="s">
        <v>40</v>
      </c>
      <c r="I266" s="3" t="s">
        <v>34</v>
      </c>
      <c r="J266" s="3" t="s">
        <v>35</v>
      </c>
      <c r="K266" t="s">
        <v>2199</v>
      </c>
      <c r="L266" t="s">
        <v>2200</v>
      </c>
      <c r="M266" t="s">
        <v>2201</v>
      </c>
      <c r="N266" t="s">
        <v>2202</v>
      </c>
      <c r="O266" t="s">
        <v>1697</v>
      </c>
      <c r="P266">
        <v>2003</v>
      </c>
      <c r="Q266" t="s">
        <v>1971</v>
      </c>
      <c r="R266" t="s">
        <v>2203</v>
      </c>
      <c r="S266" s="11">
        <v>43</v>
      </c>
      <c r="T266">
        <v>35</v>
      </c>
      <c r="U266" s="11">
        <v>1565</v>
      </c>
      <c r="V266">
        <v>2005</v>
      </c>
      <c r="W266">
        <v>2017</v>
      </c>
      <c r="X266">
        <v>2012</v>
      </c>
      <c r="Y266" s="11">
        <v>977</v>
      </c>
      <c r="Z266">
        <v>1976</v>
      </c>
      <c r="AA266">
        <v>2017</v>
      </c>
      <c r="AB266">
        <v>2003</v>
      </c>
      <c r="AC266" s="15">
        <f t="shared" si="8"/>
        <v>36.395348837209305</v>
      </c>
      <c r="AD266" s="9">
        <f t="shared" si="9"/>
        <v>27.914285714285715</v>
      </c>
    </row>
    <row r="267" spans="1:30" ht="25.5" x14ac:dyDescent="0.25">
      <c r="A267" s="3" t="s">
        <v>981</v>
      </c>
      <c r="B267" s="3" t="s">
        <v>10</v>
      </c>
      <c r="C267" s="3" t="s">
        <v>186</v>
      </c>
      <c r="D267" s="3" t="s">
        <v>982</v>
      </c>
      <c r="E267" s="3" t="s">
        <v>38</v>
      </c>
      <c r="F267" s="3" t="s">
        <v>10</v>
      </c>
      <c r="G267" s="3" t="s">
        <v>39</v>
      </c>
      <c r="H267" s="3" t="s">
        <v>40</v>
      </c>
      <c r="I267" s="3" t="s">
        <v>34</v>
      </c>
      <c r="J267" s="3" t="s">
        <v>35</v>
      </c>
      <c r="K267" t="s">
        <v>2204</v>
      </c>
      <c r="L267" t="s">
        <v>2205</v>
      </c>
      <c r="M267" t="s">
        <v>2206</v>
      </c>
      <c r="N267" t="s">
        <v>2207</v>
      </c>
      <c r="O267" t="s">
        <v>1724</v>
      </c>
      <c r="P267">
        <v>1997</v>
      </c>
      <c r="Q267" t="s">
        <v>1645</v>
      </c>
      <c r="R267" t="s">
        <v>2208</v>
      </c>
      <c r="S267" s="11">
        <v>18</v>
      </c>
      <c r="T267">
        <v>1</v>
      </c>
      <c r="U267" s="11">
        <v>1094</v>
      </c>
      <c r="V267">
        <v>2000</v>
      </c>
      <c r="W267">
        <v>2017</v>
      </c>
      <c r="X267">
        <v>2013</v>
      </c>
      <c r="Y267" s="11">
        <v>1</v>
      </c>
      <c r="Z267">
        <v>2001</v>
      </c>
      <c r="AA267">
        <v>2001</v>
      </c>
      <c r="AB267">
        <v>2001</v>
      </c>
      <c r="AC267" s="15">
        <f t="shared" si="8"/>
        <v>60.777777777777779</v>
      </c>
      <c r="AD267" s="9">
        <f t="shared" si="9"/>
        <v>1</v>
      </c>
    </row>
    <row r="268" spans="1:30" ht="25.5" x14ac:dyDescent="0.25">
      <c r="A268" s="3" t="s">
        <v>983</v>
      </c>
      <c r="B268" s="3" t="s">
        <v>10</v>
      </c>
      <c r="C268" s="3" t="s">
        <v>82</v>
      </c>
      <c r="D268" s="3" t="s">
        <v>984</v>
      </c>
      <c r="E268" s="3" t="s">
        <v>985</v>
      </c>
      <c r="F268" s="3" t="s">
        <v>70</v>
      </c>
      <c r="G268" s="3" t="s">
        <v>526</v>
      </c>
      <c r="H268" s="3" t="s">
        <v>986</v>
      </c>
      <c r="I268" s="3" t="s">
        <v>41</v>
      </c>
      <c r="J268" s="3" t="s">
        <v>42</v>
      </c>
      <c r="K268" t="s">
        <v>2209</v>
      </c>
      <c r="L268" t="s">
        <v>2210</v>
      </c>
      <c r="M268" t="s">
        <v>2211</v>
      </c>
      <c r="P268">
        <v>1957</v>
      </c>
      <c r="Q268" t="s">
        <v>2212</v>
      </c>
      <c r="R268" t="s">
        <v>2213</v>
      </c>
      <c r="S268" s="11">
        <v>51</v>
      </c>
      <c r="T268">
        <v>401</v>
      </c>
      <c r="U268" s="11">
        <v>946</v>
      </c>
      <c r="V268">
        <v>1958</v>
      </c>
      <c r="W268">
        <v>2017</v>
      </c>
      <c r="X268">
        <v>2013</v>
      </c>
      <c r="Y268" s="11">
        <v>6467</v>
      </c>
      <c r="Z268">
        <v>1966</v>
      </c>
      <c r="AA268">
        <v>2017</v>
      </c>
      <c r="AB268">
        <v>2009</v>
      </c>
      <c r="AC268" s="15">
        <f t="shared" si="8"/>
        <v>18.549019607843139</v>
      </c>
      <c r="AD268" s="9">
        <f t="shared" si="9"/>
        <v>16.127182044887782</v>
      </c>
    </row>
    <row r="269" spans="1:30" ht="25.5" x14ac:dyDescent="0.25">
      <c r="A269" s="3" t="s">
        <v>987</v>
      </c>
      <c r="B269" s="3" t="s">
        <v>10</v>
      </c>
      <c r="C269" s="3" t="s">
        <v>186</v>
      </c>
      <c r="D269" s="3" t="s">
        <v>988</v>
      </c>
      <c r="E269" s="3" t="s">
        <v>989</v>
      </c>
      <c r="F269" s="3" t="s">
        <v>10</v>
      </c>
      <c r="G269" s="3" t="s">
        <v>17</v>
      </c>
      <c r="H269" s="3" t="s">
        <v>990</v>
      </c>
      <c r="I269" s="3" t="s">
        <v>991</v>
      </c>
      <c r="J269" s="3" t="s">
        <v>992</v>
      </c>
      <c r="K269" t="s">
        <v>2214</v>
      </c>
      <c r="L269" t="s">
        <v>2215</v>
      </c>
      <c r="M269" t="s">
        <v>1643</v>
      </c>
      <c r="N269" t="s">
        <v>1644</v>
      </c>
      <c r="O269" s="6">
        <v>37773</v>
      </c>
      <c r="P269">
        <v>1998</v>
      </c>
      <c r="Q269" t="s">
        <v>1645</v>
      </c>
      <c r="R269" t="s">
        <v>2216</v>
      </c>
      <c r="S269" s="11">
        <v>74</v>
      </c>
      <c r="T269">
        <v>45</v>
      </c>
      <c r="U269" s="11">
        <v>4275</v>
      </c>
      <c r="V269">
        <v>2000</v>
      </c>
      <c r="W269">
        <v>2017</v>
      </c>
      <c r="X269">
        <v>2016</v>
      </c>
      <c r="Y269" s="11">
        <v>1849</v>
      </c>
      <c r="Z269">
        <v>1990</v>
      </c>
      <c r="AA269">
        <v>2017</v>
      </c>
      <c r="AB269">
        <v>2010</v>
      </c>
      <c r="AC269" s="15">
        <f t="shared" si="8"/>
        <v>57.770270270270274</v>
      </c>
      <c r="AD269" s="9">
        <f t="shared" si="9"/>
        <v>41.088888888888889</v>
      </c>
    </row>
    <row r="270" spans="1:30" ht="38.25" x14ac:dyDescent="0.25">
      <c r="A270" s="3" t="s">
        <v>993</v>
      </c>
      <c r="B270" s="3" t="s">
        <v>10</v>
      </c>
      <c r="C270" s="3" t="s">
        <v>186</v>
      </c>
      <c r="D270" s="3" t="s">
        <v>994</v>
      </c>
      <c r="E270" s="3" t="s">
        <v>160</v>
      </c>
      <c r="F270" s="3" t="s">
        <v>10</v>
      </c>
      <c r="G270" s="3" t="s">
        <v>94</v>
      </c>
      <c r="H270" s="3" t="s">
        <v>161</v>
      </c>
      <c r="I270" s="3" t="s">
        <v>995</v>
      </c>
      <c r="J270" s="3" t="s">
        <v>996</v>
      </c>
      <c r="K270" t="s">
        <v>2217</v>
      </c>
      <c r="L270" t="s">
        <v>2218</v>
      </c>
      <c r="M270" t="s">
        <v>1872</v>
      </c>
      <c r="P270">
        <v>1978</v>
      </c>
      <c r="Q270" t="s">
        <v>2219</v>
      </c>
      <c r="R270" t="s">
        <v>2220</v>
      </c>
      <c r="S270" s="11">
        <v>378</v>
      </c>
      <c r="T270">
        <v>1229</v>
      </c>
      <c r="U270" s="11">
        <v>22143</v>
      </c>
      <c r="V270">
        <v>1980</v>
      </c>
      <c r="W270">
        <v>2017</v>
      </c>
      <c r="X270">
        <v>2016</v>
      </c>
      <c r="Y270" s="11">
        <v>40020</v>
      </c>
      <c r="Z270">
        <v>1992</v>
      </c>
      <c r="AA270">
        <v>2017</v>
      </c>
      <c r="AB270">
        <v>2016</v>
      </c>
      <c r="AC270" s="15">
        <f t="shared" si="8"/>
        <v>58.579365079365083</v>
      </c>
      <c r="AD270" s="9">
        <f t="shared" si="9"/>
        <v>32.563059397884459</v>
      </c>
    </row>
    <row r="271" spans="1:30" ht="38.25" x14ac:dyDescent="0.25">
      <c r="A271" s="3" t="s">
        <v>997</v>
      </c>
      <c r="B271" s="3" t="s">
        <v>10</v>
      </c>
      <c r="C271" s="3" t="s">
        <v>998</v>
      </c>
      <c r="D271" s="3" t="s">
        <v>999</v>
      </c>
      <c r="E271" s="3" t="s">
        <v>160</v>
      </c>
      <c r="F271" s="3" t="s">
        <v>10</v>
      </c>
      <c r="G271" s="3" t="s">
        <v>94</v>
      </c>
      <c r="H271" s="3" t="s">
        <v>161</v>
      </c>
      <c r="I271" s="3" t="s">
        <v>1000</v>
      </c>
      <c r="J271" s="3" t="s">
        <v>1001</v>
      </c>
      <c r="T271">
        <v>14</v>
      </c>
      <c r="Y271" s="11">
        <v>528</v>
      </c>
      <c r="Z271">
        <v>1997</v>
      </c>
      <c r="AA271">
        <v>2017</v>
      </c>
      <c r="AB271">
        <v>2014</v>
      </c>
      <c r="AC271" s="15" t="str">
        <f t="shared" si="8"/>
        <v/>
      </c>
      <c r="AD271" s="9">
        <f t="shared" si="9"/>
        <v>37.714285714285715</v>
      </c>
    </row>
    <row r="272" spans="1:30" ht="25.5" x14ac:dyDescent="0.25">
      <c r="A272" s="3" t="s">
        <v>1002</v>
      </c>
      <c r="B272" s="3" t="s">
        <v>10</v>
      </c>
      <c r="C272" s="3" t="s">
        <v>1003</v>
      </c>
      <c r="D272" s="3" t="s">
        <v>1004</v>
      </c>
      <c r="E272" s="3" t="s">
        <v>1005</v>
      </c>
      <c r="F272" s="3" t="s">
        <v>10</v>
      </c>
      <c r="G272" s="3" t="s">
        <v>91</v>
      </c>
      <c r="H272" s="3" t="s">
        <v>1006</v>
      </c>
      <c r="I272" s="3" t="s">
        <v>15</v>
      </c>
      <c r="J272" s="3" t="s">
        <v>16</v>
      </c>
      <c r="K272" t="s">
        <v>2221</v>
      </c>
      <c r="L272" t="s">
        <v>2222</v>
      </c>
      <c r="M272" t="s">
        <v>2223</v>
      </c>
      <c r="N272" t="s">
        <v>2224</v>
      </c>
      <c r="O272" s="6">
        <v>37196</v>
      </c>
      <c r="P272">
        <v>1992</v>
      </c>
      <c r="Q272" t="s">
        <v>1889</v>
      </c>
      <c r="R272" t="s">
        <v>2225</v>
      </c>
      <c r="S272" s="11">
        <v>17</v>
      </c>
      <c r="T272">
        <v>156</v>
      </c>
      <c r="U272" s="11">
        <v>635</v>
      </c>
      <c r="V272">
        <v>1995</v>
      </c>
      <c r="W272">
        <v>2017</v>
      </c>
      <c r="X272">
        <v>2008</v>
      </c>
      <c r="Y272" s="11">
        <v>2635</v>
      </c>
      <c r="Z272">
        <v>1994</v>
      </c>
      <c r="AA272">
        <v>2017</v>
      </c>
      <c r="AB272">
        <v>2016</v>
      </c>
      <c r="AC272" s="15">
        <f t="shared" si="8"/>
        <v>37.352941176470587</v>
      </c>
      <c r="AD272" s="9">
        <f t="shared" si="9"/>
        <v>16.891025641025642</v>
      </c>
    </row>
    <row r="273" spans="1:30" ht="38.25" x14ac:dyDescent="0.25">
      <c r="A273" s="3" t="s">
        <v>1007</v>
      </c>
      <c r="B273" s="3" t="s">
        <v>10</v>
      </c>
      <c r="C273" s="3" t="s">
        <v>94</v>
      </c>
      <c r="D273" s="3" t="s">
        <v>1008</v>
      </c>
      <c r="E273" s="3" t="s">
        <v>1009</v>
      </c>
      <c r="F273" s="3" t="s">
        <v>10</v>
      </c>
      <c r="G273" s="3" t="s">
        <v>69</v>
      </c>
      <c r="H273" s="3" t="s">
        <v>1010</v>
      </c>
      <c r="I273" s="3" t="s">
        <v>34</v>
      </c>
      <c r="J273" s="3" t="s">
        <v>35</v>
      </c>
      <c r="K273" t="s">
        <v>2226</v>
      </c>
      <c r="L273" t="s">
        <v>2227</v>
      </c>
      <c r="M273" t="s">
        <v>1814</v>
      </c>
      <c r="N273" t="s">
        <v>1815</v>
      </c>
      <c r="O273" s="6">
        <v>42095</v>
      </c>
      <c r="P273">
        <v>1988</v>
      </c>
      <c r="Q273" t="s">
        <v>1645</v>
      </c>
      <c r="R273" t="s">
        <v>2228</v>
      </c>
      <c r="S273" s="11">
        <v>45</v>
      </c>
      <c r="T273">
        <v>9</v>
      </c>
      <c r="U273" s="11">
        <v>3042</v>
      </c>
      <c r="V273">
        <v>1989</v>
      </c>
      <c r="W273">
        <v>2017</v>
      </c>
      <c r="X273">
        <v>1993</v>
      </c>
      <c r="Y273" s="11">
        <v>72</v>
      </c>
      <c r="Z273">
        <v>1997</v>
      </c>
      <c r="AA273">
        <v>2017</v>
      </c>
      <c r="AB273">
        <v>2010</v>
      </c>
      <c r="AC273" s="15">
        <f t="shared" si="8"/>
        <v>67.599999999999994</v>
      </c>
      <c r="AD273" s="9">
        <f t="shared" si="9"/>
        <v>8</v>
      </c>
    </row>
    <row r="274" spans="1:30" ht="38.25" x14ac:dyDescent="0.25">
      <c r="A274" s="3" t="s">
        <v>1011</v>
      </c>
      <c r="B274" s="3" t="s">
        <v>10</v>
      </c>
      <c r="C274" s="3" t="s">
        <v>94</v>
      </c>
      <c r="D274" s="3" t="s">
        <v>1012</v>
      </c>
      <c r="E274" s="3" t="s">
        <v>1009</v>
      </c>
      <c r="F274" s="3" t="s">
        <v>10</v>
      </c>
      <c r="G274" s="3" t="s">
        <v>69</v>
      </c>
      <c r="H274" s="3" t="s">
        <v>1010</v>
      </c>
      <c r="I274" s="3" t="s">
        <v>34</v>
      </c>
      <c r="J274" s="3" t="s">
        <v>35</v>
      </c>
      <c r="K274" t="s">
        <v>2229</v>
      </c>
      <c r="L274" t="s">
        <v>2230</v>
      </c>
      <c r="M274" t="s">
        <v>2231</v>
      </c>
      <c r="N274" t="s">
        <v>2232</v>
      </c>
      <c r="P274">
        <v>1981</v>
      </c>
      <c r="Q274" t="s">
        <v>1757</v>
      </c>
      <c r="R274" t="s">
        <v>2233</v>
      </c>
      <c r="S274" s="11">
        <v>101</v>
      </c>
      <c r="T274">
        <v>2</v>
      </c>
      <c r="U274" s="11">
        <v>4489</v>
      </c>
      <c r="V274">
        <v>1982</v>
      </c>
      <c r="W274">
        <v>2017</v>
      </c>
      <c r="X274">
        <v>1994</v>
      </c>
      <c r="Y274" s="11">
        <v>19</v>
      </c>
      <c r="Z274">
        <v>1995</v>
      </c>
      <c r="AA274">
        <v>2014</v>
      </c>
      <c r="AB274">
        <v>1999</v>
      </c>
      <c r="AC274" s="15">
        <f t="shared" si="8"/>
        <v>44.445544554455445</v>
      </c>
      <c r="AD274" s="9">
        <f t="shared" si="9"/>
        <v>9.5</v>
      </c>
    </row>
    <row r="275" spans="1:30" ht="25.5" x14ac:dyDescent="0.25">
      <c r="A275" s="3" t="s">
        <v>1013</v>
      </c>
      <c r="B275" s="3" t="s">
        <v>10</v>
      </c>
      <c r="C275" s="3" t="s">
        <v>77</v>
      </c>
      <c r="D275" s="3" t="s">
        <v>424</v>
      </c>
      <c r="E275" s="3" t="s">
        <v>76</v>
      </c>
      <c r="F275" s="3" t="s">
        <v>10</v>
      </c>
      <c r="G275" s="3" t="s">
        <v>77</v>
      </c>
      <c r="H275" s="3" t="s">
        <v>78</v>
      </c>
      <c r="I275" s="3" t="s">
        <v>1014</v>
      </c>
      <c r="J275" s="3" t="s">
        <v>1015</v>
      </c>
      <c r="K275" t="s">
        <v>2234</v>
      </c>
      <c r="L275" t="s">
        <v>2234</v>
      </c>
      <c r="S275" s="11">
        <v>2</v>
      </c>
      <c r="T275">
        <v>93</v>
      </c>
      <c r="U275" s="11">
        <v>1</v>
      </c>
      <c r="V275">
        <v>2017</v>
      </c>
      <c r="W275">
        <v>2017</v>
      </c>
      <c r="X275">
        <v>2017</v>
      </c>
      <c r="Y275" s="11">
        <v>1949</v>
      </c>
      <c r="Z275">
        <v>1979</v>
      </c>
      <c r="AA275">
        <v>2017</v>
      </c>
      <c r="AB275">
        <v>2003</v>
      </c>
      <c r="AC275" s="15">
        <f t="shared" si="8"/>
        <v>0.5</v>
      </c>
      <c r="AD275" s="9">
        <f t="shared" si="9"/>
        <v>20.956989247311828</v>
      </c>
    </row>
    <row r="276" spans="1:30" ht="25.5" x14ac:dyDescent="0.25">
      <c r="A276" s="3" t="s">
        <v>1016</v>
      </c>
      <c r="B276" s="3" t="s">
        <v>10</v>
      </c>
      <c r="C276" s="3" t="s">
        <v>77</v>
      </c>
      <c r="D276" s="3" t="s">
        <v>1017</v>
      </c>
      <c r="E276" s="3" t="s">
        <v>76</v>
      </c>
      <c r="F276" s="3" t="s">
        <v>10</v>
      </c>
      <c r="G276" s="3" t="s">
        <v>77</v>
      </c>
      <c r="H276" s="3" t="s">
        <v>78</v>
      </c>
      <c r="I276" s="3" t="s">
        <v>1014</v>
      </c>
      <c r="J276" s="3" t="s">
        <v>1015</v>
      </c>
      <c r="K276" t="s">
        <v>2235</v>
      </c>
      <c r="L276" t="s">
        <v>2236</v>
      </c>
      <c r="M276" t="s">
        <v>1664</v>
      </c>
      <c r="N276" t="s">
        <v>1665</v>
      </c>
      <c r="P276">
        <v>1985</v>
      </c>
      <c r="Q276" t="s">
        <v>1645</v>
      </c>
      <c r="R276" t="s">
        <v>2237</v>
      </c>
      <c r="S276" s="11">
        <v>75</v>
      </c>
      <c r="T276">
        <v>0</v>
      </c>
      <c r="U276" s="11">
        <v>1531</v>
      </c>
      <c r="V276">
        <v>1987</v>
      </c>
      <c r="W276">
        <v>2017</v>
      </c>
      <c r="X276">
        <v>2010</v>
      </c>
      <c r="Y276" s="11">
        <v>0</v>
      </c>
      <c r="AC276" s="15">
        <f t="shared" si="8"/>
        <v>20.413333333333334</v>
      </c>
      <c r="AD276" s="9" t="str">
        <f t="shared" si="9"/>
        <v/>
      </c>
    </row>
    <row r="277" spans="1:30" ht="25.5" x14ac:dyDescent="0.25">
      <c r="A277" s="3" t="s">
        <v>1018</v>
      </c>
      <c r="B277" s="3" t="s">
        <v>10</v>
      </c>
      <c r="C277" s="3" t="s">
        <v>1019</v>
      </c>
      <c r="D277" s="3" t="s">
        <v>1020</v>
      </c>
      <c r="E277" s="3" t="s">
        <v>1005</v>
      </c>
      <c r="F277" s="3" t="s">
        <v>10</v>
      </c>
      <c r="G277" s="3" t="s">
        <v>150</v>
      </c>
      <c r="H277" s="3" t="s">
        <v>1006</v>
      </c>
      <c r="I277" s="3" t="s">
        <v>15</v>
      </c>
      <c r="J277" s="3" t="s">
        <v>16</v>
      </c>
      <c r="K277" t="s">
        <v>2238</v>
      </c>
      <c r="L277" t="s">
        <v>2239</v>
      </c>
      <c r="M277" t="s">
        <v>2240</v>
      </c>
      <c r="N277" t="s">
        <v>2241</v>
      </c>
      <c r="O277" t="s">
        <v>1857</v>
      </c>
      <c r="P277">
        <v>1995</v>
      </c>
      <c r="Q277" t="s">
        <v>1831</v>
      </c>
      <c r="R277" t="s">
        <v>2242</v>
      </c>
      <c r="S277" s="11">
        <v>4</v>
      </c>
      <c r="T277">
        <v>1</v>
      </c>
      <c r="U277" s="11">
        <v>162</v>
      </c>
      <c r="V277">
        <v>1999</v>
      </c>
      <c r="W277">
        <v>2017</v>
      </c>
      <c r="X277">
        <v>2011</v>
      </c>
      <c r="Y277" s="11">
        <v>7</v>
      </c>
      <c r="Z277">
        <v>1994</v>
      </c>
      <c r="AA277">
        <v>2001</v>
      </c>
      <c r="AB277">
        <v>1995</v>
      </c>
      <c r="AC277" s="15">
        <f t="shared" si="8"/>
        <v>40.5</v>
      </c>
      <c r="AD277" s="9">
        <f t="shared" si="9"/>
        <v>7</v>
      </c>
    </row>
    <row r="278" spans="1:30" ht="51" x14ac:dyDescent="0.25">
      <c r="A278" s="3" t="s">
        <v>1021</v>
      </c>
      <c r="B278" s="3" t="s">
        <v>10</v>
      </c>
      <c r="C278" s="3" t="s">
        <v>1022</v>
      </c>
      <c r="D278" s="3" t="s">
        <v>1023</v>
      </c>
      <c r="E278" s="3" t="s">
        <v>38</v>
      </c>
      <c r="F278" s="3" t="s">
        <v>10</v>
      </c>
      <c r="G278" s="3" t="s">
        <v>61</v>
      </c>
      <c r="H278" s="3" t="s">
        <v>40</v>
      </c>
      <c r="I278" s="3" t="s">
        <v>349</v>
      </c>
      <c r="J278" s="3" t="s">
        <v>350</v>
      </c>
      <c r="K278" t="s">
        <v>1783</v>
      </c>
      <c r="L278" t="s">
        <v>1784</v>
      </c>
      <c r="M278" t="s">
        <v>1664</v>
      </c>
      <c r="N278" t="s">
        <v>1665</v>
      </c>
      <c r="P278">
        <v>1957</v>
      </c>
      <c r="Q278" t="s">
        <v>1645</v>
      </c>
      <c r="R278" t="s">
        <v>1785</v>
      </c>
      <c r="S278" s="11">
        <v>78</v>
      </c>
      <c r="T278">
        <v>0</v>
      </c>
      <c r="U278" s="11">
        <v>4712</v>
      </c>
      <c r="V278">
        <v>1959</v>
      </c>
      <c r="W278">
        <v>2017</v>
      </c>
      <c r="X278">
        <v>1982</v>
      </c>
      <c r="Y278" s="11">
        <v>0</v>
      </c>
      <c r="AC278" s="15">
        <f t="shared" si="8"/>
        <v>60.410256410256409</v>
      </c>
      <c r="AD278" s="9" t="str">
        <f t="shared" si="9"/>
        <v/>
      </c>
    </row>
    <row r="279" spans="1:30" ht="25.5" x14ac:dyDescent="0.25">
      <c r="A279" s="3" t="s">
        <v>1024</v>
      </c>
      <c r="B279" s="3" t="s">
        <v>10</v>
      </c>
      <c r="C279" s="3" t="s">
        <v>1025</v>
      </c>
      <c r="D279" s="3" t="s">
        <v>1026</v>
      </c>
      <c r="E279" s="3" t="s">
        <v>90</v>
      </c>
      <c r="F279" s="3" t="s">
        <v>10</v>
      </c>
      <c r="G279" s="3" t="s">
        <v>91</v>
      </c>
      <c r="H279" s="3" t="s">
        <v>92</v>
      </c>
      <c r="I279" s="3" t="s">
        <v>791</v>
      </c>
      <c r="J279" s="3" t="s">
        <v>795</v>
      </c>
      <c r="K279" s="7"/>
      <c r="T279">
        <v>0</v>
      </c>
      <c r="Y279" s="11">
        <v>0</v>
      </c>
      <c r="AC279" s="15" t="str">
        <f t="shared" si="8"/>
        <v/>
      </c>
      <c r="AD279" s="9" t="str">
        <f t="shared" si="9"/>
        <v/>
      </c>
    </row>
    <row r="280" spans="1:30" x14ac:dyDescent="0.25">
      <c r="A280" s="3" t="s">
        <v>1027</v>
      </c>
      <c r="B280" s="3" t="s">
        <v>10</v>
      </c>
      <c r="C280" s="3" t="s">
        <v>29</v>
      </c>
      <c r="D280" s="3" t="s">
        <v>1028</v>
      </c>
      <c r="E280" s="3" t="s">
        <v>1029</v>
      </c>
      <c r="F280" s="3" t="s">
        <v>10</v>
      </c>
      <c r="G280" s="3" t="s">
        <v>29</v>
      </c>
      <c r="H280" s="3" t="s">
        <v>1030</v>
      </c>
      <c r="I280" s="3" t="s">
        <v>141</v>
      </c>
      <c r="J280" s="3" t="s">
        <v>142</v>
      </c>
      <c r="K280" t="s">
        <v>2243</v>
      </c>
      <c r="L280" t="s">
        <v>2244</v>
      </c>
      <c r="M280" t="s">
        <v>2245</v>
      </c>
      <c r="O280" t="s">
        <v>1704</v>
      </c>
      <c r="P280">
        <v>1986</v>
      </c>
      <c r="Q280" t="s">
        <v>2219</v>
      </c>
      <c r="R280" t="s">
        <v>2246</v>
      </c>
      <c r="S280" s="11">
        <v>225</v>
      </c>
      <c r="T280">
        <v>281</v>
      </c>
      <c r="U280" s="11">
        <v>7308</v>
      </c>
      <c r="V280">
        <v>1989</v>
      </c>
      <c r="W280">
        <v>2017</v>
      </c>
      <c r="X280">
        <v>2003</v>
      </c>
      <c r="Y280" s="11">
        <v>6147</v>
      </c>
      <c r="Z280">
        <v>1993</v>
      </c>
      <c r="AA280">
        <v>2017</v>
      </c>
      <c r="AB280">
        <v>2016</v>
      </c>
      <c r="AC280" s="15">
        <f t="shared" si="8"/>
        <v>32.479999999999997</v>
      </c>
      <c r="AD280" s="9">
        <f t="shared" si="9"/>
        <v>21.87544483985765</v>
      </c>
    </row>
    <row r="281" spans="1:30" ht="25.5" x14ac:dyDescent="0.25">
      <c r="A281" s="3" t="s">
        <v>1031</v>
      </c>
      <c r="B281" s="3" t="s">
        <v>10</v>
      </c>
      <c r="C281" s="3" t="s">
        <v>1032</v>
      </c>
      <c r="D281" s="3" t="s">
        <v>1033</v>
      </c>
      <c r="E281" s="3" t="s">
        <v>788</v>
      </c>
      <c r="F281" s="3" t="s">
        <v>10</v>
      </c>
      <c r="G281" s="3" t="s">
        <v>789</v>
      </c>
      <c r="H281" s="3" t="s">
        <v>790</v>
      </c>
      <c r="I281" s="3" t="s">
        <v>15</v>
      </c>
      <c r="J281" s="3" t="s">
        <v>16</v>
      </c>
      <c r="T281">
        <v>0</v>
      </c>
      <c r="Y281" s="11">
        <v>0</v>
      </c>
      <c r="AC281" s="15" t="str">
        <f t="shared" si="8"/>
        <v/>
      </c>
      <c r="AD281" s="9" t="str">
        <f t="shared" si="9"/>
        <v/>
      </c>
    </row>
    <row r="282" spans="1:30" ht="25.5" x14ac:dyDescent="0.25">
      <c r="A282" s="3" t="s">
        <v>1034</v>
      </c>
      <c r="B282" s="3" t="s">
        <v>10</v>
      </c>
      <c r="C282" s="3" t="s">
        <v>91</v>
      </c>
      <c r="D282" s="3" t="s">
        <v>1035</v>
      </c>
      <c r="E282" s="3" t="s">
        <v>1036</v>
      </c>
      <c r="F282" s="3" t="s">
        <v>10</v>
      </c>
      <c r="G282" s="3" t="s">
        <v>750</v>
      </c>
      <c r="H282" s="3" t="s">
        <v>1037</v>
      </c>
      <c r="I282" s="3" t="s">
        <v>791</v>
      </c>
      <c r="J282" s="3" t="s">
        <v>795</v>
      </c>
      <c r="T282">
        <v>1</v>
      </c>
      <c r="Y282" s="11">
        <v>1</v>
      </c>
      <c r="Z282">
        <v>2000</v>
      </c>
      <c r="AA282">
        <v>2000</v>
      </c>
      <c r="AB282">
        <v>2000</v>
      </c>
      <c r="AC282" s="15" t="str">
        <f t="shared" si="8"/>
        <v/>
      </c>
      <c r="AD282" s="9">
        <f t="shared" si="9"/>
        <v>1</v>
      </c>
    </row>
    <row r="283" spans="1:30" x14ac:dyDescent="0.25">
      <c r="A283" s="3" t="s">
        <v>1038</v>
      </c>
      <c r="B283" s="3" t="s">
        <v>10</v>
      </c>
      <c r="C283" s="3" t="s">
        <v>289</v>
      </c>
      <c r="D283" s="3" t="s">
        <v>1039</v>
      </c>
      <c r="E283" s="3" t="s">
        <v>1040</v>
      </c>
      <c r="F283" s="3" t="s">
        <v>10</v>
      </c>
      <c r="G283" s="3" t="s">
        <v>289</v>
      </c>
      <c r="H283" s="3" t="s">
        <v>1041</v>
      </c>
      <c r="I283" s="3" t="s">
        <v>245</v>
      </c>
      <c r="J283" s="3" t="s">
        <v>142</v>
      </c>
      <c r="T283">
        <v>5</v>
      </c>
      <c r="Y283" s="11">
        <v>272</v>
      </c>
      <c r="Z283">
        <v>1999</v>
      </c>
      <c r="AA283">
        <v>2017</v>
      </c>
      <c r="AB283">
        <v>2012</v>
      </c>
      <c r="AC283" s="15" t="str">
        <f t="shared" si="8"/>
        <v/>
      </c>
      <c r="AD283" s="9">
        <f t="shared" si="9"/>
        <v>54.4</v>
      </c>
    </row>
    <row r="284" spans="1:30" ht="25.5" x14ac:dyDescent="0.25">
      <c r="A284" s="3" t="s">
        <v>1042</v>
      </c>
      <c r="B284" s="3" t="s">
        <v>10</v>
      </c>
      <c r="C284" s="3" t="s">
        <v>1043</v>
      </c>
      <c r="D284" s="3" t="s">
        <v>1044</v>
      </c>
      <c r="E284" s="3" t="s">
        <v>31</v>
      </c>
      <c r="F284" s="3" t="s">
        <v>10</v>
      </c>
      <c r="G284" s="3" t="s">
        <v>32</v>
      </c>
      <c r="H284" s="3" t="s">
        <v>33</v>
      </c>
      <c r="I284" s="3" t="s">
        <v>130</v>
      </c>
      <c r="J284" s="3" t="s">
        <v>131</v>
      </c>
      <c r="T284">
        <v>1</v>
      </c>
      <c r="Y284" s="11">
        <v>321</v>
      </c>
      <c r="Z284">
        <v>2008</v>
      </c>
      <c r="AA284">
        <v>2017</v>
      </c>
      <c r="AB284">
        <v>2013</v>
      </c>
      <c r="AC284" s="15" t="str">
        <f t="shared" si="8"/>
        <v/>
      </c>
      <c r="AD284" s="9">
        <f t="shared" si="9"/>
        <v>321</v>
      </c>
    </row>
    <row r="285" spans="1:30" ht="25.5" x14ac:dyDescent="0.25">
      <c r="A285" s="3" t="s">
        <v>1045</v>
      </c>
      <c r="B285" s="3" t="s">
        <v>1046</v>
      </c>
      <c r="C285" s="4" t="s">
        <v>392</v>
      </c>
      <c r="D285" s="3" t="s">
        <v>1047</v>
      </c>
      <c r="E285" s="3" t="s">
        <v>38</v>
      </c>
      <c r="F285" s="3" t="s">
        <v>10</v>
      </c>
      <c r="G285" s="4" t="s">
        <v>61</v>
      </c>
      <c r="H285" s="3" t="s">
        <v>40</v>
      </c>
      <c r="I285" s="3" t="s">
        <v>394</v>
      </c>
      <c r="J285" s="3" t="s">
        <v>395</v>
      </c>
      <c r="T285">
        <v>164</v>
      </c>
      <c r="Y285" s="11">
        <v>4959</v>
      </c>
      <c r="Z285">
        <v>1959</v>
      </c>
      <c r="AA285">
        <v>2017</v>
      </c>
      <c r="AB285">
        <v>2016</v>
      </c>
      <c r="AC285" s="15" t="str">
        <f t="shared" si="8"/>
        <v/>
      </c>
      <c r="AD285" s="9">
        <f t="shared" si="9"/>
        <v>30.237804878048781</v>
      </c>
    </row>
    <row r="286" spans="1:30" ht="38.25" x14ac:dyDescent="0.25">
      <c r="A286" s="3" t="s">
        <v>1048</v>
      </c>
      <c r="B286" s="3" t="s">
        <v>10</v>
      </c>
      <c r="C286" s="3" t="s">
        <v>186</v>
      </c>
      <c r="D286" s="3" t="s">
        <v>1049</v>
      </c>
      <c r="E286" s="3" t="s">
        <v>38</v>
      </c>
      <c r="F286" s="3" t="s">
        <v>10</v>
      </c>
      <c r="G286" s="3" t="s">
        <v>61</v>
      </c>
      <c r="H286" s="3" t="s">
        <v>40</v>
      </c>
      <c r="I286" s="3" t="s">
        <v>34</v>
      </c>
      <c r="J286" s="3" t="s">
        <v>35</v>
      </c>
      <c r="K286" t="s">
        <v>2247</v>
      </c>
      <c r="L286" t="s">
        <v>2248</v>
      </c>
      <c r="M286" t="s">
        <v>2206</v>
      </c>
      <c r="N286" t="s">
        <v>2207</v>
      </c>
      <c r="P286">
        <v>1992</v>
      </c>
      <c r="Q286" t="s">
        <v>1645</v>
      </c>
      <c r="R286" t="s">
        <v>2249</v>
      </c>
      <c r="S286" s="11">
        <v>40</v>
      </c>
      <c r="T286" t="s">
        <v>2484</v>
      </c>
      <c r="U286" s="11">
        <v>1685</v>
      </c>
      <c r="V286">
        <v>1995</v>
      </c>
      <c r="W286">
        <v>2017</v>
      </c>
      <c r="X286">
        <v>2013</v>
      </c>
      <c r="Y286" s="11" t="s">
        <v>2484</v>
      </c>
      <c r="AC286" s="15">
        <f t="shared" si="8"/>
        <v>42.125</v>
      </c>
      <c r="AD286" s="9" t="str">
        <f t="shared" si="9"/>
        <v/>
      </c>
    </row>
    <row r="287" spans="1:30" ht="38.25" x14ac:dyDescent="0.25">
      <c r="A287" s="3" t="s">
        <v>1050</v>
      </c>
      <c r="B287" s="3" t="s">
        <v>10</v>
      </c>
      <c r="C287" s="3" t="s">
        <v>186</v>
      </c>
      <c r="D287" s="3" t="s">
        <v>1051</v>
      </c>
      <c r="E287" s="3" t="s">
        <v>1052</v>
      </c>
      <c r="F287" s="3" t="s">
        <v>10</v>
      </c>
      <c r="G287" s="3" t="s">
        <v>32</v>
      </c>
      <c r="H287" s="3" t="s">
        <v>1053</v>
      </c>
      <c r="I287" s="3" t="s">
        <v>1054</v>
      </c>
      <c r="J287" s="3" t="s">
        <v>1055</v>
      </c>
      <c r="K287" t="s">
        <v>2247</v>
      </c>
      <c r="L287" t="s">
        <v>2248</v>
      </c>
      <c r="M287" t="s">
        <v>2206</v>
      </c>
      <c r="N287" t="s">
        <v>2207</v>
      </c>
      <c r="P287">
        <v>1992</v>
      </c>
      <c r="Q287" t="s">
        <v>1645</v>
      </c>
      <c r="R287" t="s">
        <v>2249</v>
      </c>
      <c r="S287" s="11">
        <v>40</v>
      </c>
      <c r="T287" t="s">
        <v>2484</v>
      </c>
      <c r="U287" s="11">
        <v>1685</v>
      </c>
      <c r="V287">
        <v>1995</v>
      </c>
      <c r="W287">
        <v>2017</v>
      </c>
      <c r="X287">
        <v>2013</v>
      </c>
      <c r="Y287" s="11" t="s">
        <v>2484</v>
      </c>
      <c r="AC287" s="15">
        <f t="shared" si="8"/>
        <v>42.125</v>
      </c>
      <c r="AD287" s="9" t="str">
        <f t="shared" si="9"/>
        <v/>
      </c>
    </row>
    <row r="288" spans="1:30" ht="25.5" x14ac:dyDescent="0.25">
      <c r="A288" s="3" t="s">
        <v>1056</v>
      </c>
      <c r="B288" s="3" t="s">
        <v>10</v>
      </c>
      <c r="C288" s="3" t="s">
        <v>809</v>
      </c>
      <c r="D288" s="3" t="s">
        <v>2250</v>
      </c>
      <c r="E288" s="3" t="s">
        <v>1057</v>
      </c>
      <c r="F288" s="3" t="s">
        <v>10</v>
      </c>
      <c r="G288" s="3" t="s">
        <v>438</v>
      </c>
      <c r="H288" s="3" t="s">
        <v>1058</v>
      </c>
      <c r="I288" s="3" t="s">
        <v>1059</v>
      </c>
      <c r="J288" s="3" t="s">
        <v>1060</v>
      </c>
      <c r="K288" t="s">
        <v>2251</v>
      </c>
      <c r="L288" t="s">
        <v>2252</v>
      </c>
      <c r="M288" t="s">
        <v>2253</v>
      </c>
      <c r="N288" t="s">
        <v>2254</v>
      </c>
      <c r="O288" t="s">
        <v>1764</v>
      </c>
      <c r="P288">
        <v>1997</v>
      </c>
      <c r="Q288" t="s">
        <v>1679</v>
      </c>
      <c r="R288" t="s">
        <v>2255</v>
      </c>
      <c r="S288" s="11">
        <v>16</v>
      </c>
      <c r="T288">
        <v>22</v>
      </c>
      <c r="U288" s="11">
        <v>200</v>
      </c>
      <c r="V288">
        <v>1998</v>
      </c>
      <c r="W288">
        <v>2017</v>
      </c>
      <c r="X288">
        <v>2012</v>
      </c>
      <c r="Y288" s="11">
        <v>181</v>
      </c>
      <c r="Z288">
        <v>1998</v>
      </c>
      <c r="AA288">
        <v>2017</v>
      </c>
      <c r="AB288">
        <v>2013</v>
      </c>
      <c r="AC288" s="15">
        <f t="shared" si="8"/>
        <v>12.5</v>
      </c>
      <c r="AD288" s="9">
        <f t="shared" si="9"/>
        <v>8.2272727272727266</v>
      </c>
    </row>
    <row r="289" spans="1:30" x14ac:dyDescent="0.25">
      <c r="A289" s="3" t="s">
        <v>1061</v>
      </c>
      <c r="B289" s="3" t="s">
        <v>10</v>
      </c>
      <c r="C289" s="3" t="s">
        <v>36</v>
      </c>
      <c r="D289" s="3" t="s">
        <v>1062</v>
      </c>
      <c r="E289" s="3" t="s">
        <v>31</v>
      </c>
      <c r="F289" s="3" t="s">
        <v>10</v>
      </c>
      <c r="G289" s="3" t="s">
        <v>32</v>
      </c>
      <c r="H289" s="3" t="s">
        <v>33</v>
      </c>
      <c r="I289" s="3" t="s">
        <v>1063</v>
      </c>
      <c r="J289" s="3" t="s">
        <v>142</v>
      </c>
      <c r="K289" t="s">
        <v>2256</v>
      </c>
      <c r="L289" t="s">
        <v>2257</v>
      </c>
      <c r="M289" t="s">
        <v>1814</v>
      </c>
      <c r="N289" t="s">
        <v>1815</v>
      </c>
      <c r="O289" s="6">
        <v>42186</v>
      </c>
      <c r="P289">
        <v>1987</v>
      </c>
      <c r="Q289" t="s">
        <v>1645</v>
      </c>
      <c r="R289" t="s">
        <v>2258</v>
      </c>
      <c r="S289" s="11">
        <v>25</v>
      </c>
      <c r="T289">
        <v>27</v>
      </c>
      <c r="U289" s="11">
        <v>461</v>
      </c>
      <c r="V289">
        <v>1990</v>
      </c>
      <c r="W289">
        <v>2017</v>
      </c>
      <c r="X289">
        <v>2000</v>
      </c>
      <c r="Y289" s="11">
        <v>791</v>
      </c>
      <c r="Z289">
        <v>1995</v>
      </c>
      <c r="AA289">
        <v>2017</v>
      </c>
      <c r="AB289">
        <v>2002</v>
      </c>
      <c r="AC289" s="15">
        <f t="shared" si="8"/>
        <v>18.440000000000001</v>
      </c>
      <c r="AD289" s="9">
        <f t="shared" si="9"/>
        <v>29.296296296296298</v>
      </c>
    </row>
    <row r="290" spans="1:30" ht="25.5" x14ac:dyDescent="0.25">
      <c r="A290" s="3" t="s">
        <v>1064</v>
      </c>
      <c r="B290" s="3" t="s">
        <v>10</v>
      </c>
      <c r="C290" s="3" t="s">
        <v>1065</v>
      </c>
      <c r="D290" s="3" t="s">
        <v>1066</v>
      </c>
      <c r="E290" s="3" t="s">
        <v>1067</v>
      </c>
      <c r="F290" s="3" t="s">
        <v>10</v>
      </c>
      <c r="G290" s="3" t="s">
        <v>438</v>
      </c>
      <c r="H290" s="3" t="s">
        <v>1068</v>
      </c>
      <c r="I290" s="3" t="s">
        <v>141</v>
      </c>
      <c r="J290" s="3" t="s">
        <v>142</v>
      </c>
      <c r="T290">
        <v>23</v>
      </c>
      <c r="Y290" s="11">
        <v>1033</v>
      </c>
      <c r="Z290">
        <v>1974</v>
      </c>
      <c r="AA290">
        <v>2017</v>
      </c>
      <c r="AB290">
        <v>1998</v>
      </c>
      <c r="AC290" s="15" t="str">
        <f t="shared" si="8"/>
        <v/>
      </c>
      <c r="AD290" s="9">
        <f t="shared" si="9"/>
        <v>44.913043478260867</v>
      </c>
    </row>
    <row r="291" spans="1:30" ht="25.5" x14ac:dyDescent="0.25">
      <c r="A291" s="3" t="s">
        <v>1069</v>
      </c>
      <c r="B291" s="3" t="s">
        <v>10</v>
      </c>
      <c r="C291" s="3" t="s">
        <v>20</v>
      </c>
      <c r="D291" s="3" t="s">
        <v>1070</v>
      </c>
      <c r="E291" s="3" t="s">
        <v>1071</v>
      </c>
      <c r="F291" s="3" t="s">
        <v>10</v>
      </c>
      <c r="G291" s="3" t="s">
        <v>1072</v>
      </c>
      <c r="H291" s="3" t="s">
        <v>1073</v>
      </c>
      <c r="I291" s="3" t="s">
        <v>141</v>
      </c>
      <c r="J291" s="3" t="s">
        <v>142</v>
      </c>
      <c r="K291" t="s">
        <v>2259</v>
      </c>
      <c r="L291" t="s">
        <v>2260</v>
      </c>
      <c r="M291" t="s">
        <v>2148</v>
      </c>
      <c r="N291" t="s">
        <v>2149</v>
      </c>
      <c r="O291" t="s">
        <v>1744</v>
      </c>
      <c r="P291">
        <v>1997</v>
      </c>
      <c r="Q291" t="s">
        <v>1645</v>
      </c>
      <c r="R291" t="s">
        <v>2261</v>
      </c>
      <c r="S291" s="11">
        <v>3</v>
      </c>
      <c r="T291">
        <v>1</v>
      </c>
      <c r="U291" s="11">
        <v>111</v>
      </c>
      <c r="V291">
        <v>2001</v>
      </c>
      <c r="W291">
        <v>2017</v>
      </c>
      <c r="X291">
        <v>2010</v>
      </c>
      <c r="Y291" s="11">
        <v>4</v>
      </c>
      <c r="Z291">
        <v>1999</v>
      </c>
      <c r="AA291">
        <v>2017</v>
      </c>
      <c r="AB291">
        <v>2017</v>
      </c>
      <c r="AC291" s="15">
        <f t="shared" si="8"/>
        <v>37</v>
      </c>
      <c r="AD291" s="9">
        <f t="shared" si="9"/>
        <v>4</v>
      </c>
    </row>
    <row r="292" spans="1:30" ht="38.25" x14ac:dyDescent="0.25">
      <c r="A292" s="3" t="s">
        <v>1074</v>
      </c>
      <c r="B292" s="3" t="s">
        <v>10</v>
      </c>
      <c r="C292" s="3" t="s">
        <v>36</v>
      </c>
      <c r="D292" s="3" t="s">
        <v>1075</v>
      </c>
      <c r="E292" s="3" t="s">
        <v>1076</v>
      </c>
      <c r="F292" s="3" t="s">
        <v>10</v>
      </c>
      <c r="G292" s="3" t="s">
        <v>36</v>
      </c>
      <c r="H292" s="3" t="s">
        <v>1077</v>
      </c>
      <c r="I292" s="3" t="s">
        <v>1078</v>
      </c>
      <c r="J292" s="3" t="s">
        <v>142</v>
      </c>
      <c r="K292" t="s">
        <v>2262</v>
      </c>
      <c r="L292" t="s">
        <v>2263</v>
      </c>
      <c r="M292" t="s">
        <v>2264</v>
      </c>
      <c r="N292" t="s">
        <v>2265</v>
      </c>
      <c r="P292">
        <v>1996</v>
      </c>
      <c r="Q292" t="s">
        <v>1685</v>
      </c>
      <c r="R292" t="s">
        <v>2266</v>
      </c>
      <c r="S292" s="11">
        <v>52</v>
      </c>
      <c r="T292">
        <v>1</v>
      </c>
      <c r="U292" s="11">
        <v>2641</v>
      </c>
      <c r="V292">
        <v>1999</v>
      </c>
      <c r="W292">
        <v>2017</v>
      </c>
      <c r="X292">
        <v>2014</v>
      </c>
      <c r="Y292" s="11">
        <v>8</v>
      </c>
      <c r="Z292">
        <v>2003</v>
      </c>
      <c r="AA292">
        <v>2011</v>
      </c>
      <c r="AB292">
        <v>2008</v>
      </c>
      <c r="AC292" s="15">
        <f t="shared" si="8"/>
        <v>50.78846153846154</v>
      </c>
      <c r="AD292" s="9">
        <f t="shared" si="9"/>
        <v>8</v>
      </c>
    </row>
    <row r="293" spans="1:30" ht="38.25" x14ac:dyDescent="0.25">
      <c r="A293" s="3" t="s">
        <v>1079</v>
      </c>
      <c r="B293" s="3" t="s">
        <v>10</v>
      </c>
      <c r="C293" s="3" t="s">
        <v>294</v>
      </c>
      <c r="D293" s="3" t="s">
        <v>1080</v>
      </c>
      <c r="E293" s="3" t="s">
        <v>1081</v>
      </c>
      <c r="F293" s="3" t="s">
        <v>10</v>
      </c>
      <c r="G293" s="3" t="s">
        <v>294</v>
      </c>
      <c r="H293" s="3" t="s">
        <v>1082</v>
      </c>
      <c r="I293" s="3" t="s">
        <v>1083</v>
      </c>
      <c r="J293" s="3" t="s">
        <v>142</v>
      </c>
      <c r="K293" t="s">
        <v>2262</v>
      </c>
      <c r="L293" t="s">
        <v>2263</v>
      </c>
      <c r="M293" t="s">
        <v>2264</v>
      </c>
      <c r="N293" t="s">
        <v>2265</v>
      </c>
      <c r="P293">
        <v>1996</v>
      </c>
      <c r="Q293" t="s">
        <v>1685</v>
      </c>
      <c r="R293" t="s">
        <v>2266</v>
      </c>
      <c r="S293" s="11">
        <v>52</v>
      </c>
      <c r="T293">
        <v>1</v>
      </c>
      <c r="U293" s="11">
        <v>2641</v>
      </c>
      <c r="V293">
        <v>1999</v>
      </c>
      <c r="W293">
        <v>2017</v>
      </c>
      <c r="X293">
        <v>2014</v>
      </c>
      <c r="Y293" s="11">
        <v>0</v>
      </c>
      <c r="AC293" s="15">
        <f t="shared" si="8"/>
        <v>50.78846153846154</v>
      </c>
      <c r="AD293" s="9">
        <f t="shared" si="9"/>
        <v>0</v>
      </c>
    </row>
    <row r="294" spans="1:30" ht="25.5" x14ac:dyDescent="0.25">
      <c r="A294" s="3" t="s">
        <v>1084</v>
      </c>
      <c r="B294" s="3" t="s">
        <v>10</v>
      </c>
      <c r="C294" s="3" t="s">
        <v>36</v>
      </c>
      <c r="D294" s="3" t="s">
        <v>1085</v>
      </c>
      <c r="E294" s="3" t="s">
        <v>69</v>
      </c>
      <c r="F294" s="3" t="s">
        <v>10</v>
      </c>
      <c r="G294" s="3" t="s">
        <v>69</v>
      </c>
      <c r="H294" s="3" t="s">
        <v>71</v>
      </c>
      <c r="I294" s="3" t="s">
        <v>1086</v>
      </c>
      <c r="J294" s="3" t="s">
        <v>1087</v>
      </c>
      <c r="K294" t="s">
        <v>2262</v>
      </c>
      <c r="L294" t="s">
        <v>2263</v>
      </c>
      <c r="M294" t="s">
        <v>2264</v>
      </c>
      <c r="N294" t="s">
        <v>2265</v>
      </c>
      <c r="P294">
        <v>1996</v>
      </c>
      <c r="Q294" t="s">
        <v>1685</v>
      </c>
      <c r="R294" t="s">
        <v>2266</v>
      </c>
      <c r="S294" s="11">
        <v>52</v>
      </c>
      <c r="T294">
        <v>1</v>
      </c>
      <c r="U294" s="11">
        <v>2641</v>
      </c>
      <c r="V294">
        <v>1999</v>
      </c>
      <c r="W294">
        <v>2017</v>
      </c>
      <c r="X294">
        <v>2014</v>
      </c>
      <c r="Y294" s="11">
        <v>0</v>
      </c>
      <c r="AC294" s="15">
        <f t="shared" si="8"/>
        <v>50.78846153846154</v>
      </c>
      <c r="AD294" s="9">
        <f t="shared" si="9"/>
        <v>0</v>
      </c>
    </row>
    <row r="295" spans="1:30" ht="38.25" x14ac:dyDescent="0.25">
      <c r="A295" s="3" t="s">
        <v>1088</v>
      </c>
      <c r="B295" s="3" t="s">
        <v>10</v>
      </c>
      <c r="C295" s="3" t="s">
        <v>36</v>
      </c>
      <c r="D295" s="3" t="s">
        <v>1089</v>
      </c>
      <c r="E295" s="3" t="s">
        <v>1076</v>
      </c>
      <c r="F295" s="3" t="s">
        <v>10</v>
      </c>
      <c r="G295" s="3" t="s">
        <v>36</v>
      </c>
      <c r="H295" s="3" t="s">
        <v>1077</v>
      </c>
      <c r="I295" s="3" t="s">
        <v>1078</v>
      </c>
      <c r="J295" s="3" t="s">
        <v>142</v>
      </c>
      <c r="K295" t="s">
        <v>2262</v>
      </c>
      <c r="L295" t="s">
        <v>2263</v>
      </c>
      <c r="M295" t="s">
        <v>2264</v>
      </c>
      <c r="N295" t="s">
        <v>2265</v>
      </c>
      <c r="P295">
        <v>1996</v>
      </c>
      <c r="Q295" t="s">
        <v>1685</v>
      </c>
      <c r="R295" t="s">
        <v>2266</v>
      </c>
      <c r="S295" s="11">
        <v>52</v>
      </c>
      <c r="T295">
        <v>1</v>
      </c>
      <c r="U295" s="11">
        <v>2641</v>
      </c>
      <c r="V295">
        <v>1999</v>
      </c>
      <c r="W295">
        <v>2017</v>
      </c>
      <c r="X295">
        <v>2014</v>
      </c>
      <c r="Y295" s="11">
        <v>1601</v>
      </c>
      <c r="Z295">
        <v>1987</v>
      </c>
      <c r="AA295">
        <v>2017</v>
      </c>
      <c r="AB295">
        <v>2016</v>
      </c>
      <c r="AC295" s="15">
        <f t="shared" si="8"/>
        <v>50.78846153846154</v>
      </c>
      <c r="AD295" s="9">
        <f t="shared" si="9"/>
        <v>1601</v>
      </c>
    </row>
    <row r="296" spans="1:30" x14ac:dyDescent="0.25">
      <c r="A296" s="4" t="s">
        <v>1090</v>
      </c>
      <c r="B296" s="4" t="s">
        <v>1091</v>
      </c>
      <c r="C296" s="4" t="s">
        <v>1092</v>
      </c>
      <c r="D296" s="4" t="s">
        <v>1093</v>
      </c>
      <c r="E296" s="4" t="s">
        <v>1094</v>
      </c>
      <c r="F296" s="4" t="s">
        <v>1091</v>
      </c>
      <c r="G296" s="4" t="s">
        <v>1094</v>
      </c>
      <c r="H296" s="4" t="s">
        <v>1095</v>
      </c>
      <c r="I296" s="4" t="s">
        <v>1096</v>
      </c>
      <c r="J296" s="4" t="s">
        <v>1097</v>
      </c>
      <c r="K296" t="s">
        <v>2262</v>
      </c>
      <c r="L296" t="s">
        <v>2263</v>
      </c>
      <c r="M296" t="s">
        <v>2264</v>
      </c>
      <c r="N296" t="s">
        <v>2265</v>
      </c>
      <c r="P296">
        <v>1996</v>
      </c>
      <c r="Q296" t="s">
        <v>1685</v>
      </c>
      <c r="R296" t="s">
        <v>2266</v>
      </c>
      <c r="S296" s="11">
        <v>52</v>
      </c>
      <c r="T296">
        <v>1</v>
      </c>
      <c r="U296" s="11">
        <v>2641</v>
      </c>
      <c r="V296">
        <v>1999</v>
      </c>
      <c r="W296">
        <v>2017</v>
      </c>
      <c r="X296">
        <v>2014</v>
      </c>
      <c r="Y296" s="11">
        <v>0</v>
      </c>
      <c r="AC296" s="15">
        <f t="shared" si="8"/>
        <v>50.78846153846154</v>
      </c>
      <c r="AD296" s="9">
        <f t="shared" si="9"/>
        <v>0</v>
      </c>
    </row>
    <row r="297" spans="1:30" ht="38.25" x14ac:dyDescent="0.25">
      <c r="A297" s="3" t="s">
        <v>1098</v>
      </c>
      <c r="B297" s="3" t="s">
        <v>10</v>
      </c>
      <c r="C297" s="3" t="s">
        <v>294</v>
      </c>
      <c r="D297" s="3" t="s">
        <v>1099</v>
      </c>
      <c r="E297" s="3" t="s">
        <v>1081</v>
      </c>
      <c r="F297" s="3" t="s">
        <v>10</v>
      </c>
      <c r="G297" s="3" t="s">
        <v>294</v>
      </c>
      <c r="H297" s="3" t="s">
        <v>1082</v>
      </c>
      <c r="I297" s="3" t="s">
        <v>1083</v>
      </c>
      <c r="J297" s="3" t="s">
        <v>142</v>
      </c>
      <c r="K297" t="s">
        <v>2262</v>
      </c>
      <c r="L297" t="s">
        <v>2263</v>
      </c>
      <c r="M297" t="s">
        <v>2264</v>
      </c>
      <c r="N297" t="s">
        <v>2265</v>
      </c>
      <c r="P297">
        <v>1996</v>
      </c>
      <c r="Q297" t="s">
        <v>1685</v>
      </c>
      <c r="R297" t="s">
        <v>2266</v>
      </c>
      <c r="S297" s="11">
        <v>52</v>
      </c>
      <c r="T297">
        <v>1</v>
      </c>
      <c r="U297" s="11">
        <v>2641</v>
      </c>
      <c r="V297">
        <v>1999</v>
      </c>
      <c r="W297">
        <v>2017</v>
      </c>
      <c r="X297">
        <v>2014</v>
      </c>
      <c r="Y297" s="11">
        <v>0</v>
      </c>
      <c r="AC297" s="15">
        <f t="shared" si="8"/>
        <v>50.78846153846154</v>
      </c>
      <c r="AD297" s="9">
        <f t="shared" si="9"/>
        <v>0</v>
      </c>
    </row>
    <row r="298" spans="1:30" x14ac:dyDescent="0.25">
      <c r="A298" s="3" t="s">
        <v>1100</v>
      </c>
      <c r="B298" s="3" t="s">
        <v>10</v>
      </c>
      <c r="C298" s="4" t="s">
        <v>294</v>
      </c>
      <c r="D298" s="3" t="s">
        <v>1101</v>
      </c>
      <c r="E298" s="3" t="s">
        <v>1102</v>
      </c>
      <c r="F298" s="3" t="s">
        <v>10</v>
      </c>
      <c r="G298" s="4" t="s">
        <v>294</v>
      </c>
      <c r="H298" s="3" t="s">
        <v>1103</v>
      </c>
      <c r="I298" s="3" t="s">
        <v>1104</v>
      </c>
      <c r="J298" s="3" t="s">
        <v>142</v>
      </c>
      <c r="K298" t="s">
        <v>2262</v>
      </c>
      <c r="L298" t="s">
        <v>2263</v>
      </c>
      <c r="M298" t="s">
        <v>2264</v>
      </c>
      <c r="N298" t="s">
        <v>2265</v>
      </c>
      <c r="P298">
        <v>1996</v>
      </c>
      <c r="Q298" t="s">
        <v>1685</v>
      </c>
      <c r="R298" t="s">
        <v>2266</v>
      </c>
      <c r="S298" s="11">
        <v>52</v>
      </c>
      <c r="T298">
        <v>1</v>
      </c>
      <c r="U298" s="11">
        <v>2641</v>
      </c>
      <c r="V298">
        <v>1999</v>
      </c>
      <c r="W298">
        <v>2017</v>
      </c>
      <c r="X298">
        <v>2014</v>
      </c>
      <c r="Y298" s="11">
        <v>289</v>
      </c>
      <c r="Z298">
        <v>1992</v>
      </c>
      <c r="AA298">
        <v>2017</v>
      </c>
      <c r="AB298">
        <v>2003</v>
      </c>
      <c r="AC298" s="15">
        <f t="shared" si="8"/>
        <v>50.78846153846154</v>
      </c>
      <c r="AD298" s="9">
        <f t="shared" si="9"/>
        <v>289</v>
      </c>
    </row>
    <row r="299" spans="1:30" x14ac:dyDescent="0.25">
      <c r="A299" s="3" t="s">
        <v>1105</v>
      </c>
      <c r="B299" s="3" t="s">
        <v>10</v>
      </c>
      <c r="C299" s="3" t="s">
        <v>1106</v>
      </c>
      <c r="D299" s="3" t="s">
        <v>1107</v>
      </c>
      <c r="E299" s="3" t="s">
        <v>1108</v>
      </c>
      <c r="F299" s="3" t="s">
        <v>10</v>
      </c>
      <c r="G299" s="3" t="s">
        <v>36</v>
      </c>
      <c r="H299" s="3" t="s">
        <v>1109</v>
      </c>
      <c r="I299" s="3" t="s">
        <v>1110</v>
      </c>
      <c r="J299" s="3" t="s">
        <v>142</v>
      </c>
      <c r="K299" t="s">
        <v>2262</v>
      </c>
      <c r="L299" t="s">
        <v>2263</v>
      </c>
      <c r="M299" t="s">
        <v>2264</v>
      </c>
      <c r="N299" t="s">
        <v>2265</v>
      </c>
      <c r="P299">
        <v>1996</v>
      </c>
      <c r="Q299" t="s">
        <v>1685</v>
      </c>
      <c r="R299" t="s">
        <v>2266</v>
      </c>
      <c r="S299" s="11">
        <v>52</v>
      </c>
      <c r="T299">
        <v>1</v>
      </c>
      <c r="U299" s="11">
        <v>2641</v>
      </c>
      <c r="V299">
        <v>1999</v>
      </c>
      <c r="W299">
        <v>2017</v>
      </c>
      <c r="X299">
        <v>2014</v>
      </c>
      <c r="Y299" s="11">
        <v>0</v>
      </c>
      <c r="AC299" s="15">
        <f t="shared" si="8"/>
        <v>50.78846153846154</v>
      </c>
      <c r="AD299" s="9">
        <f t="shared" si="9"/>
        <v>0</v>
      </c>
    </row>
    <row r="300" spans="1:30" ht="25.5" x14ac:dyDescent="0.25">
      <c r="A300" s="3" t="s">
        <v>1111</v>
      </c>
      <c r="B300" s="3" t="s">
        <v>10</v>
      </c>
      <c r="C300" s="3" t="s">
        <v>1112</v>
      </c>
      <c r="D300" s="3" t="s">
        <v>1113</v>
      </c>
      <c r="E300" s="3" t="s">
        <v>1102</v>
      </c>
      <c r="F300" s="3" t="s">
        <v>10</v>
      </c>
      <c r="G300" s="3" t="s">
        <v>1112</v>
      </c>
      <c r="H300" s="3" t="s">
        <v>1103</v>
      </c>
      <c r="I300" s="3" t="s">
        <v>1114</v>
      </c>
      <c r="J300" s="3" t="s">
        <v>142</v>
      </c>
      <c r="K300" t="s">
        <v>2262</v>
      </c>
      <c r="L300" t="s">
        <v>2263</v>
      </c>
      <c r="M300" t="s">
        <v>2264</v>
      </c>
      <c r="N300" t="s">
        <v>2265</v>
      </c>
      <c r="P300">
        <v>1996</v>
      </c>
      <c r="Q300" t="s">
        <v>1685</v>
      </c>
      <c r="R300" t="s">
        <v>2266</v>
      </c>
      <c r="S300" s="11">
        <v>52</v>
      </c>
      <c r="T300">
        <v>1</v>
      </c>
      <c r="U300" s="11">
        <v>2641</v>
      </c>
      <c r="V300">
        <v>1999</v>
      </c>
      <c r="W300">
        <v>2017</v>
      </c>
      <c r="X300">
        <v>2014</v>
      </c>
      <c r="Y300" s="11">
        <v>0</v>
      </c>
      <c r="AC300" s="15">
        <f t="shared" si="8"/>
        <v>50.78846153846154</v>
      </c>
      <c r="AD300" s="9">
        <f t="shared" si="9"/>
        <v>0</v>
      </c>
    </row>
    <row r="301" spans="1:30" ht="25.5" x14ac:dyDescent="0.25">
      <c r="A301" s="3" t="s">
        <v>1115</v>
      </c>
      <c r="B301" s="3" t="s">
        <v>10</v>
      </c>
      <c r="C301" s="3" t="s">
        <v>1112</v>
      </c>
      <c r="D301" s="3" t="s">
        <v>1116</v>
      </c>
      <c r="E301" s="3" t="s">
        <v>1117</v>
      </c>
      <c r="F301" s="3" t="s">
        <v>10</v>
      </c>
      <c r="G301" s="3" t="s">
        <v>1112</v>
      </c>
      <c r="H301" s="3" t="s">
        <v>1118</v>
      </c>
      <c r="I301" s="3" t="s">
        <v>1119</v>
      </c>
      <c r="J301" s="3" t="s">
        <v>142</v>
      </c>
      <c r="K301" t="s">
        <v>2262</v>
      </c>
      <c r="L301" t="s">
        <v>2263</v>
      </c>
      <c r="M301" t="s">
        <v>2264</v>
      </c>
      <c r="N301" t="s">
        <v>2265</v>
      </c>
      <c r="P301">
        <v>1996</v>
      </c>
      <c r="Q301" t="s">
        <v>1685</v>
      </c>
      <c r="R301" t="s">
        <v>2266</v>
      </c>
      <c r="S301" s="11">
        <v>52</v>
      </c>
      <c r="T301">
        <v>1</v>
      </c>
      <c r="U301" s="11">
        <v>2641</v>
      </c>
      <c r="V301">
        <v>1999</v>
      </c>
      <c r="W301">
        <v>2017</v>
      </c>
      <c r="X301">
        <v>2014</v>
      </c>
      <c r="Y301" s="11">
        <v>41</v>
      </c>
      <c r="Z301">
        <v>1993</v>
      </c>
      <c r="AA301">
        <v>2015</v>
      </c>
      <c r="AB301">
        <v>2006</v>
      </c>
      <c r="AC301" s="15">
        <f t="shared" si="8"/>
        <v>50.78846153846154</v>
      </c>
      <c r="AD301" s="9">
        <f t="shared" si="9"/>
        <v>41</v>
      </c>
    </row>
    <row r="302" spans="1:30" x14ac:dyDescent="0.25">
      <c r="A302" s="3" t="s">
        <v>1120</v>
      </c>
      <c r="B302" s="3" t="s">
        <v>10</v>
      </c>
      <c r="C302" s="3" t="s">
        <v>1121</v>
      </c>
      <c r="D302" s="3" t="s">
        <v>1122</v>
      </c>
      <c r="E302" s="3" t="s">
        <v>1123</v>
      </c>
      <c r="F302" s="3" t="s">
        <v>10</v>
      </c>
      <c r="G302" s="3" t="s">
        <v>69</v>
      </c>
      <c r="H302" s="3" t="s">
        <v>71</v>
      </c>
      <c r="I302" s="3" t="s">
        <v>1124</v>
      </c>
      <c r="J302" s="3" t="s">
        <v>142</v>
      </c>
      <c r="K302" t="s">
        <v>2262</v>
      </c>
      <c r="L302" t="s">
        <v>2263</v>
      </c>
      <c r="M302" t="s">
        <v>2264</v>
      </c>
      <c r="N302" t="s">
        <v>2265</v>
      </c>
      <c r="P302">
        <v>1996</v>
      </c>
      <c r="Q302" t="s">
        <v>1685</v>
      </c>
      <c r="R302" t="s">
        <v>2266</v>
      </c>
      <c r="S302" s="11">
        <v>52</v>
      </c>
      <c r="T302">
        <v>1</v>
      </c>
      <c r="U302" s="11">
        <v>2641</v>
      </c>
      <c r="V302">
        <v>1999</v>
      </c>
      <c r="W302">
        <v>2017</v>
      </c>
      <c r="X302">
        <v>2014</v>
      </c>
      <c r="Y302" s="11">
        <v>380</v>
      </c>
      <c r="Z302">
        <v>1992</v>
      </c>
      <c r="AA302">
        <v>2017</v>
      </c>
      <c r="AB302">
        <v>2002</v>
      </c>
      <c r="AC302" s="15">
        <f t="shared" si="8"/>
        <v>50.78846153846154</v>
      </c>
      <c r="AD302" s="9">
        <f t="shared" si="9"/>
        <v>380</v>
      </c>
    </row>
    <row r="303" spans="1:30" x14ac:dyDescent="0.25">
      <c r="A303" s="4" t="s">
        <v>1125</v>
      </c>
      <c r="B303" s="4" t="s">
        <v>1091</v>
      </c>
      <c r="C303" s="4" t="s">
        <v>1092</v>
      </c>
      <c r="D303" s="4" t="s">
        <v>1126</v>
      </c>
      <c r="E303" s="4" t="s">
        <v>1094</v>
      </c>
      <c r="F303" s="4" t="s">
        <v>1091</v>
      </c>
      <c r="G303" s="4" t="s">
        <v>1094</v>
      </c>
      <c r="H303" s="4" t="s">
        <v>1095</v>
      </c>
      <c r="I303" s="4" t="s">
        <v>1096</v>
      </c>
      <c r="J303" s="4" t="s">
        <v>1097</v>
      </c>
      <c r="K303" t="s">
        <v>2262</v>
      </c>
      <c r="L303" t="s">
        <v>2263</v>
      </c>
      <c r="M303" t="s">
        <v>2264</v>
      </c>
      <c r="N303" t="s">
        <v>2265</v>
      </c>
      <c r="P303">
        <v>1996</v>
      </c>
      <c r="Q303" t="s">
        <v>1685</v>
      </c>
      <c r="R303" t="s">
        <v>2266</v>
      </c>
      <c r="S303" s="11">
        <v>52</v>
      </c>
      <c r="T303">
        <v>1</v>
      </c>
      <c r="U303" s="11">
        <v>2641</v>
      </c>
      <c r="V303">
        <v>1999</v>
      </c>
      <c r="W303">
        <v>2017</v>
      </c>
      <c r="X303">
        <v>2014</v>
      </c>
      <c r="Y303" s="11">
        <v>0</v>
      </c>
      <c r="AC303" s="15">
        <f t="shared" si="8"/>
        <v>50.78846153846154</v>
      </c>
      <c r="AD303" s="9">
        <f t="shared" si="9"/>
        <v>0</v>
      </c>
    </row>
    <row r="304" spans="1:30" ht="25.5" x14ac:dyDescent="0.25">
      <c r="A304" s="3" t="s">
        <v>1127</v>
      </c>
      <c r="B304" s="3" t="s">
        <v>10</v>
      </c>
      <c r="C304" s="3" t="s">
        <v>1128</v>
      </c>
      <c r="D304" s="3" t="s">
        <v>1129</v>
      </c>
      <c r="E304" s="3" t="s">
        <v>1130</v>
      </c>
      <c r="F304" s="3" t="s">
        <v>10</v>
      </c>
      <c r="G304" s="3" t="s">
        <v>32</v>
      </c>
      <c r="H304" s="3" t="s">
        <v>1131</v>
      </c>
      <c r="I304" s="3" t="s">
        <v>1132</v>
      </c>
      <c r="J304" s="3" t="s">
        <v>1133</v>
      </c>
      <c r="S304" s="13"/>
      <c r="T304">
        <v>6</v>
      </c>
      <c r="Y304" s="11">
        <v>64</v>
      </c>
      <c r="Z304">
        <v>2004</v>
      </c>
      <c r="AA304">
        <v>2017</v>
      </c>
      <c r="AB304">
        <v>2005</v>
      </c>
      <c r="AC304" s="15" t="str">
        <f t="shared" si="8"/>
        <v/>
      </c>
      <c r="AD304" s="9">
        <f t="shared" si="9"/>
        <v>10.666666666666666</v>
      </c>
    </row>
    <row r="305" spans="1:30" ht="51" x14ac:dyDescent="0.25">
      <c r="A305" s="3" t="s">
        <v>1134</v>
      </c>
      <c r="B305" s="3" t="s">
        <v>10</v>
      </c>
      <c r="C305" s="3" t="s">
        <v>1135</v>
      </c>
      <c r="D305" s="3" t="s">
        <v>1136</v>
      </c>
      <c r="E305" s="3" t="s">
        <v>38</v>
      </c>
      <c r="F305" s="3" t="s">
        <v>10</v>
      </c>
      <c r="G305" s="3" t="s">
        <v>61</v>
      </c>
      <c r="H305" s="3" t="s">
        <v>40</v>
      </c>
      <c r="I305" s="3" t="s">
        <v>349</v>
      </c>
      <c r="J305" s="3" t="s">
        <v>350</v>
      </c>
      <c r="T305">
        <v>71</v>
      </c>
      <c r="Y305" s="11">
        <v>955</v>
      </c>
      <c r="Z305">
        <v>1992</v>
      </c>
      <c r="AA305">
        <v>2017</v>
      </c>
      <c r="AB305">
        <v>2013</v>
      </c>
      <c r="AC305" s="15" t="str">
        <f t="shared" si="8"/>
        <v/>
      </c>
      <c r="AD305" s="9">
        <f t="shared" si="9"/>
        <v>13.450704225352112</v>
      </c>
    </row>
    <row r="306" spans="1:30" ht="38.25" x14ac:dyDescent="0.25">
      <c r="A306" s="3" t="s">
        <v>1137</v>
      </c>
      <c r="B306" s="3" t="s">
        <v>10</v>
      </c>
      <c r="C306" s="3" t="s">
        <v>82</v>
      </c>
      <c r="D306" s="3" t="s">
        <v>1138</v>
      </c>
      <c r="E306" s="3" t="s">
        <v>38</v>
      </c>
      <c r="F306" s="3" t="s">
        <v>10</v>
      </c>
      <c r="G306" s="3" t="s">
        <v>61</v>
      </c>
      <c r="H306" s="3" t="s">
        <v>40</v>
      </c>
      <c r="I306" s="3" t="s">
        <v>902</v>
      </c>
      <c r="J306" s="3" t="s">
        <v>354</v>
      </c>
      <c r="K306" t="s">
        <v>2267</v>
      </c>
      <c r="L306" t="s">
        <v>2268</v>
      </c>
      <c r="M306" t="s">
        <v>1670</v>
      </c>
      <c r="N306" t="s">
        <v>1671</v>
      </c>
      <c r="P306">
        <v>1964</v>
      </c>
      <c r="Q306" t="s">
        <v>1672</v>
      </c>
      <c r="R306" t="s">
        <v>2269</v>
      </c>
      <c r="S306" s="11">
        <v>188</v>
      </c>
      <c r="T306">
        <v>0</v>
      </c>
      <c r="U306" s="11">
        <v>7096</v>
      </c>
      <c r="V306">
        <v>1966</v>
      </c>
      <c r="W306">
        <v>2017</v>
      </c>
      <c r="X306">
        <v>1985</v>
      </c>
      <c r="Y306" s="11">
        <v>0</v>
      </c>
      <c r="AC306" s="15">
        <f t="shared" si="8"/>
        <v>37.744680851063826</v>
      </c>
      <c r="AD306" s="9" t="str">
        <f t="shared" si="9"/>
        <v/>
      </c>
    </row>
    <row r="307" spans="1:30" ht="25.5" x14ac:dyDescent="0.25">
      <c r="A307" s="3" t="s">
        <v>1139</v>
      </c>
      <c r="B307" s="3" t="s">
        <v>10</v>
      </c>
      <c r="C307" s="3" t="s">
        <v>99</v>
      </c>
      <c r="D307" s="3" t="s">
        <v>1140</v>
      </c>
      <c r="E307" s="3" t="s">
        <v>183</v>
      </c>
      <c r="F307" s="3" t="s">
        <v>10</v>
      </c>
      <c r="G307" s="3" t="s">
        <v>99</v>
      </c>
      <c r="H307" s="3" t="s">
        <v>184</v>
      </c>
      <c r="I307" s="3" t="s">
        <v>759</v>
      </c>
      <c r="J307" s="3" t="s">
        <v>1141</v>
      </c>
      <c r="K307" t="s">
        <v>2270</v>
      </c>
      <c r="L307" t="s">
        <v>2271</v>
      </c>
      <c r="M307" t="s">
        <v>1855</v>
      </c>
      <c r="N307" t="s">
        <v>1856</v>
      </c>
      <c r="O307" t="s">
        <v>1770</v>
      </c>
      <c r="P307">
        <v>1992</v>
      </c>
      <c r="Q307" t="s">
        <v>1858</v>
      </c>
      <c r="R307" t="s">
        <v>2272</v>
      </c>
      <c r="S307" s="11">
        <v>49</v>
      </c>
      <c r="T307">
        <v>65</v>
      </c>
      <c r="U307" s="11">
        <v>3298</v>
      </c>
      <c r="V307">
        <v>1995</v>
      </c>
      <c r="W307">
        <v>2017</v>
      </c>
      <c r="X307">
        <v>2008</v>
      </c>
      <c r="Y307" s="11">
        <v>2578</v>
      </c>
      <c r="Z307">
        <v>1992</v>
      </c>
      <c r="AA307">
        <v>2017</v>
      </c>
      <c r="AB307">
        <v>2007</v>
      </c>
      <c r="AC307" s="15">
        <f t="shared" si="8"/>
        <v>67.306122448979593</v>
      </c>
      <c r="AD307" s="9">
        <f t="shared" si="9"/>
        <v>39.661538461538463</v>
      </c>
    </row>
    <row r="308" spans="1:30" ht="38.25" x14ac:dyDescent="0.25">
      <c r="A308" s="3" t="s">
        <v>1142</v>
      </c>
      <c r="B308" s="3" t="s">
        <v>10</v>
      </c>
      <c r="C308" s="3" t="s">
        <v>186</v>
      </c>
      <c r="D308" s="3" t="s">
        <v>1143</v>
      </c>
      <c r="E308" s="3" t="s">
        <v>160</v>
      </c>
      <c r="F308" s="3" t="s">
        <v>10</v>
      </c>
      <c r="G308" s="3" t="s">
        <v>94</v>
      </c>
      <c r="H308" s="3" t="s">
        <v>161</v>
      </c>
      <c r="I308" s="3" t="s">
        <v>245</v>
      </c>
      <c r="J308" s="3" t="s">
        <v>142</v>
      </c>
      <c r="K308" s="7"/>
      <c r="T308">
        <v>8</v>
      </c>
      <c r="Y308" s="11">
        <v>258</v>
      </c>
      <c r="Z308">
        <v>2004</v>
      </c>
      <c r="AA308">
        <v>2017</v>
      </c>
      <c r="AB308">
        <v>2012</v>
      </c>
      <c r="AC308" s="15" t="str">
        <f t="shared" si="8"/>
        <v/>
      </c>
      <c r="AD308" s="9">
        <f t="shared" si="9"/>
        <v>32.25</v>
      </c>
    </row>
    <row r="309" spans="1:30" ht="38.25" x14ac:dyDescent="0.25">
      <c r="A309" s="3" t="s">
        <v>1144</v>
      </c>
      <c r="B309" s="3" t="s">
        <v>10</v>
      </c>
      <c r="C309" s="3" t="s">
        <v>1145</v>
      </c>
      <c r="D309" s="3" t="s">
        <v>1146</v>
      </c>
      <c r="E309" s="3" t="s">
        <v>447</v>
      </c>
      <c r="F309" s="3" t="s">
        <v>10</v>
      </c>
      <c r="G309" s="3" t="s">
        <v>11</v>
      </c>
      <c r="H309" s="3" t="s">
        <v>448</v>
      </c>
      <c r="I309" s="3" t="s">
        <v>15</v>
      </c>
      <c r="J309" s="3" t="s">
        <v>16</v>
      </c>
      <c r="T309">
        <v>0</v>
      </c>
      <c r="Y309" s="11">
        <v>0</v>
      </c>
      <c r="AC309" s="15" t="str">
        <f t="shared" si="8"/>
        <v/>
      </c>
      <c r="AD309" s="9" t="str">
        <f t="shared" si="9"/>
        <v/>
      </c>
    </row>
    <row r="310" spans="1:30" x14ac:dyDescent="0.25">
      <c r="A310" s="3" t="s">
        <v>1147</v>
      </c>
      <c r="B310" s="3" t="s">
        <v>10</v>
      </c>
      <c r="C310" s="3" t="s">
        <v>1148</v>
      </c>
      <c r="D310" s="3" t="s">
        <v>1149</v>
      </c>
      <c r="E310" s="3" t="s">
        <v>1150</v>
      </c>
      <c r="F310" s="3" t="s">
        <v>10</v>
      </c>
      <c r="G310" s="3" t="s">
        <v>17</v>
      </c>
      <c r="H310" s="3" t="s">
        <v>1151</v>
      </c>
      <c r="I310" s="3" t="s">
        <v>22</v>
      </c>
      <c r="J310" s="3" t="s">
        <v>23</v>
      </c>
      <c r="T310">
        <v>0</v>
      </c>
      <c r="Y310" s="11">
        <v>0</v>
      </c>
      <c r="AC310" s="15" t="str">
        <f t="shared" si="8"/>
        <v/>
      </c>
      <c r="AD310" s="9" t="str">
        <f t="shared" si="9"/>
        <v/>
      </c>
    </row>
    <row r="311" spans="1:30" x14ac:dyDescent="0.25">
      <c r="A311" s="3" t="s">
        <v>1152</v>
      </c>
      <c r="B311" s="3" t="s">
        <v>10</v>
      </c>
      <c r="C311" s="3" t="s">
        <v>1148</v>
      </c>
      <c r="D311" s="3" t="s">
        <v>1153</v>
      </c>
      <c r="E311" s="3" t="s">
        <v>1150</v>
      </c>
      <c r="F311" s="3" t="s">
        <v>10</v>
      </c>
      <c r="G311" s="3" t="s">
        <v>17</v>
      </c>
      <c r="H311" s="3" t="s">
        <v>1151</v>
      </c>
      <c r="I311" s="3" t="s">
        <v>22</v>
      </c>
      <c r="J311" s="3" t="s">
        <v>23</v>
      </c>
      <c r="T311">
        <v>0</v>
      </c>
      <c r="Y311" s="11">
        <v>0</v>
      </c>
      <c r="AC311" s="15" t="str">
        <f t="shared" si="8"/>
        <v/>
      </c>
      <c r="AD311" s="9" t="str">
        <f t="shared" si="9"/>
        <v/>
      </c>
    </row>
    <row r="312" spans="1:30" ht="25.5" x14ac:dyDescent="0.25">
      <c r="A312" s="3" t="s">
        <v>1154</v>
      </c>
      <c r="B312" s="3" t="s">
        <v>10</v>
      </c>
      <c r="C312" s="3" t="s">
        <v>165</v>
      </c>
      <c r="D312" s="3" t="s">
        <v>1155</v>
      </c>
      <c r="E312" s="3" t="s">
        <v>160</v>
      </c>
      <c r="F312" s="3" t="s">
        <v>10</v>
      </c>
      <c r="G312" s="3" t="s">
        <v>94</v>
      </c>
      <c r="H312" s="3" t="s">
        <v>161</v>
      </c>
      <c r="I312" s="3" t="s">
        <v>166</v>
      </c>
      <c r="J312" s="3" t="s">
        <v>167</v>
      </c>
      <c r="K312" t="s">
        <v>1848</v>
      </c>
      <c r="L312" t="s">
        <v>1849</v>
      </c>
      <c r="M312" t="s">
        <v>1850</v>
      </c>
      <c r="N312" t="s">
        <v>1851</v>
      </c>
      <c r="O312" t="s">
        <v>1697</v>
      </c>
      <c r="P312">
        <v>1996</v>
      </c>
      <c r="Q312" t="s">
        <v>1645</v>
      </c>
      <c r="R312" t="s">
        <v>1852</v>
      </c>
      <c r="S312" s="11">
        <v>8</v>
      </c>
      <c r="T312">
        <v>59</v>
      </c>
      <c r="U312" s="11">
        <v>607</v>
      </c>
      <c r="V312">
        <v>1998</v>
      </c>
      <c r="W312">
        <v>2017</v>
      </c>
      <c r="X312">
        <v>2009</v>
      </c>
      <c r="Y312" s="11">
        <v>566</v>
      </c>
      <c r="Z312">
        <v>1995</v>
      </c>
      <c r="AA312">
        <v>2017</v>
      </c>
      <c r="AB312">
        <v>2011</v>
      </c>
      <c r="AC312" s="15">
        <f t="shared" si="8"/>
        <v>75.875</v>
      </c>
      <c r="AD312" s="9">
        <f t="shared" si="9"/>
        <v>9.5932203389830502</v>
      </c>
    </row>
    <row r="313" spans="1:30" x14ac:dyDescent="0.25">
      <c r="A313" s="3" t="s">
        <v>1156</v>
      </c>
      <c r="B313" s="3" t="s">
        <v>10</v>
      </c>
      <c r="C313" s="3" t="s">
        <v>29</v>
      </c>
      <c r="D313" s="3" t="s">
        <v>1157</v>
      </c>
      <c r="E313" s="3" t="s">
        <v>1158</v>
      </c>
      <c r="F313" s="3" t="s">
        <v>10</v>
      </c>
      <c r="G313" s="3" t="s">
        <v>32</v>
      </c>
      <c r="H313" s="3" t="s">
        <v>1159</v>
      </c>
      <c r="I313" s="3" t="s">
        <v>141</v>
      </c>
      <c r="J313" s="3" t="s">
        <v>142</v>
      </c>
      <c r="T313">
        <v>90</v>
      </c>
      <c r="Y313" s="11">
        <v>2377</v>
      </c>
      <c r="Z313">
        <v>1976</v>
      </c>
      <c r="AA313">
        <v>2017</v>
      </c>
      <c r="AB313">
        <v>2016</v>
      </c>
      <c r="AC313" s="15" t="str">
        <f t="shared" si="8"/>
        <v/>
      </c>
      <c r="AD313" s="9">
        <f t="shared" si="9"/>
        <v>26.411111111111111</v>
      </c>
    </row>
    <row r="314" spans="1:30" x14ac:dyDescent="0.25">
      <c r="A314" s="3" t="s">
        <v>1160</v>
      </c>
      <c r="B314" s="3" t="s">
        <v>10</v>
      </c>
      <c r="C314" s="4" t="s">
        <v>1161</v>
      </c>
      <c r="D314" s="3" t="s">
        <v>1162</v>
      </c>
      <c r="E314" s="3" t="s">
        <v>1163</v>
      </c>
      <c r="F314" s="3" t="s">
        <v>10</v>
      </c>
      <c r="G314" s="4" t="s">
        <v>1164</v>
      </c>
      <c r="H314" s="3" t="s">
        <v>1165</v>
      </c>
      <c r="I314" s="4" t="s">
        <v>1166</v>
      </c>
      <c r="J314" s="3" t="s">
        <v>1167</v>
      </c>
      <c r="T314">
        <v>3</v>
      </c>
      <c r="Y314" s="11">
        <v>61</v>
      </c>
      <c r="Z314">
        <v>1996</v>
      </c>
      <c r="AA314">
        <v>2017</v>
      </c>
      <c r="AB314">
        <v>2016</v>
      </c>
      <c r="AC314" s="15" t="str">
        <f t="shared" si="8"/>
        <v/>
      </c>
      <c r="AD314" s="9">
        <f t="shared" si="9"/>
        <v>20.333333333333332</v>
      </c>
    </row>
    <row r="315" spans="1:30" x14ac:dyDescent="0.25">
      <c r="A315" s="3" t="s">
        <v>1168</v>
      </c>
      <c r="B315" s="3" t="s">
        <v>10</v>
      </c>
      <c r="C315" s="4" t="s">
        <v>1161</v>
      </c>
      <c r="D315" s="3" t="s">
        <v>1169</v>
      </c>
      <c r="E315" s="3" t="s">
        <v>1163</v>
      </c>
      <c r="F315" s="3" t="s">
        <v>10</v>
      </c>
      <c r="G315" s="4" t="s">
        <v>1164</v>
      </c>
      <c r="H315" s="3" t="s">
        <v>1165</v>
      </c>
      <c r="I315" s="4" t="s">
        <v>1166</v>
      </c>
      <c r="J315" s="3" t="s">
        <v>1170</v>
      </c>
      <c r="T315">
        <v>0</v>
      </c>
      <c r="Y315" s="11">
        <v>0</v>
      </c>
      <c r="AC315" s="15" t="str">
        <f t="shared" si="8"/>
        <v/>
      </c>
      <c r="AD315" s="9" t="str">
        <f t="shared" si="9"/>
        <v/>
      </c>
    </row>
    <row r="316" spans="1:30" x14ac:dyDescent="0.25">
      <c r="A316" s="3" t="s">
        <v>1171</v>
      </c>
      <c r="B316" s="3" t="s">
        <v>10</v>
      </c>
      <c r="C316" s="3" t="s">
        <v>29</v>
      </c>
      <c r="D316" s="3" t="s">
        <v>1172</v>
      </c>
      <c r="E316" s="3" t="s">
        <v>1173</v>
      </c>
      <c r="F316" s="3" t="s">
        <v>10</v>
      </c>
      <c r="G316" s="3" t="s">
        <v>29</v>
      </c>
      <c r="H316" s="3" t="s">
        <v>1174</v>
      </c>
      <c r="I316" s="3" t="s">
        <v>141</v>
      </c>
      <c r="J316" s="3" t="s">
        <v>142</v>
      </c>
      <c r="K316" t="s">
        <v>2273</v>
      </c>
      <c r="L316" t="s">
        <v>2274</v>
      </c>
      <c r="M316" t="s">
        <v>2275</v>
      </c>
      <c r="N316" t="s">
        <v>2276</v>
      </c>
      <c r="O316" t="s">
        <v>1770</v>
      </c>
      <c r="P316">
        <v>2001</v>
      </c>
      <c r="Q316" t="s">
        <v>1645</v>
      </c>
      <c r="R316" t="s">
        <v>2277</v>
      </c>
      <c r="S316" s="11">
        <v>6</v>
      </c>
      <c r="T316">
        <v>1</v>
      </c>
      <c r="U316" s="11">
        <v>67</v>
      </c>
      <c r="V316">
        <v>2004</v>
      </c>
      <c r="W316">
        <v>2017</v>
      </c>
      <c r="X316">
        <v>2011</v>
      </c>
      <c r="Y316" s="11">
        <v>6</v>
      </c>
      <c r="Z316">
        <v>2003</v>
      </c>
      <c r="AA316">
        <v>2009</v>
      </c>
      <c r="AB316">
        <v>2004</v>
      </c>
      <c r="AC316" s="15">
        <f t="shared" si="8"/>
        <v>11.166666666666666</v>
      </c>
      <c r="AD316" s="9">
        <f t="shared" si="9"/>
        <v>6</v>
      </c>
    </row>
    <row r="317" spans="1:30" ht="38.25" x14ac:dyDescent="0.25">
      <c r="A317" s="3" t="s">
        <v>1175</v>
      </c>
      <c r="B317" s="3" t="s">
        <v>10</v>
      </c>
      <c r="C317" s="3" t="s">
        <v>626</v>
      </c>
      <c r="D317" s="3" t="s">
        <v>1176</v>
      </c>
      <c r="E317" s="3" t="s">
        <v>38</v>
      </c>
      <c r="F317" s="3" t="s">
        <v>10</v>
      </c>
      <c r="G317" s="3" t="s">
        <v>61</v>
      </c>
      <c r="H317" s="3" t="s">
        <v>40</v>
      </c>
      <c r="I317" s="3" t="s">
        <v>1177</v>
      </c>
      <c r="J317" s="3" t="s">
        <v>1178</v>
      </c>
      <c r="K317" t="s">
        <v>2278</v>
      </c>
      <c r="L317" t="s">
        <v>2279</v>
      </c>
      <c r="M317" t="s">
        <v>2280</v>
      </c>
      <c r="P317">
        <v>1971</v>
      </c>
      <c r="Q317" t="s">
        <v>1645</v>
      </c>
      <c r="R317" t="s">
        <v>2281</v>
      </c>
      <c r="S317" s="11">
        <v>12</v>
      </c>
      <c r="T317">
        <v>69</v>
      </c>
      <c r="U317" s="11">
        <v>546</v>
      </c>
      <c r="V317">
        <v>1972</v>
      </c>
      <c r="W317">
        <v>2017</v>
      </c>
      <c r="X317">
        <v>1978</v>
      </c>
      <c r="Y317" s="11">
        <v>898</v>
      </c>
      <c r="Z317">
        <v>1991</v>
      </c>
      <c r="AA317">
        <v>2017</v>
      </c>
      <c r="AB317">
        <v>2014</v>
      </c>
      <c r="AC317" s="15">
        <f t="shared" si="8"/>
        <v>45.5</v>
      </c>
      <c r="AD317" s="9">
        <f t="shared" si="9"/>
        <v>13.014492753623188</v>
      </c>
    </row>
    <row r="318" spans="1:30" ht="25.5" x14ac:dyDescent="0.25">
      <c r="A318" s="3" t="s">
        <v>1179</v>
      </c>
      <c r="B318" s="3" t="s">
        <v>10</v>
      </c>
      <c r="C318" s="3" t="s">
        <v>82</v>
      </c>
      <c r="D318" s="3" t="s">
        <v>1180</v>
      </c>
      <c r="E318" s="3" t="s">
        <v>38</v>
      </c>
      <c r="F318" s="3" t="s">
        <v>10</v>
      </c>
      <c r="G318" s="3" t="s">
        <v>39</v>
      </c>
      <c r="H318" s="3" t="s">
        <v>40</v>
      </c>
      <c r="I318" s="3" t="s">
        <v>806</v>
      </c>
      <c r="J318" s="3" t="s">
        <v>807</v>
      </c>
      <c r="T318" t="s">
        <v>2484</v>
      </c>
      <c r="Y318" s="11" t="s">
        <v>2484</v>
      </c>
      <c r="AC318" s="15" t="str">
        <f t="shared" si="8"/>
        <v/>
      </c>
      <c r="AD318" s="9" t="str">
        <f t="shared" si="9"/>
        <v/>
      </c>
    </row>
    <row r="319" spans="1:30" ht="25.5" x14ac:dyDescent="0.25">
      <c r="A319" s="3" t="s">
        <v>1181</v>
      </c>
      <c r="B319" s="3" t="s">
        <v>1182</v>
      </c>
      <c r="C319" s="3" t="s">
        <v>1183</v>
      </c>
      <c r="D319" s="3" t="s">
        <v>1184</v>
      </c>
      <c r="E319" s="3" t="s">
        <v>69</v>
      </c>
      <c r="F319" s="3" t="s">
        <v>1185</v>
      </c>
      <c r="G319" s="3" t="s">
        <v>69</v>
      </c>
      <c r="H319" s="3" t="s">
        <v>71</v>
      </c>
      <c r="I319" s="3" t="s">
        <v>1186</v>
      </c>
      <c r="J319" s="3" t="s">
        <v>1187</v>
      </c>
      <c r="K319" t="s">
        <v>2282</v>
      </c>
      <c r="L319" t="s">
        <v>2283</v>
      </c>
      <c r="M319" t="s">
        <v>2284</v>
      </c>
      <c r="N319" t="s">
        <v>2285</v>
      </c>
      <c r="O319" t="s">
        <v>2286</v>
      </c>
      <c r="P319">
        <v>2000</v>
      </c>
      <c r="Q319" t="s">
        <v>1793</v>
      </c>
      <c r="R319" t="s">
        <v>2287</v>
      </c>
      <c r="S319" s="11">
        <v>10</v>
      </c>
      <c r="T319">
        <v>2</v>
      </c>
      <c r="U319" s="11">
        <v>273</v>
      </c>
      <c r="V319">
        <v>2005</v>
      </c>
      <c r="W319">
        <v>2017</v>
      </c>
      <c r="X319">
        <v>2013</v>
      </c>
      <c r="Y319" s="11">
        <v>13</v>
      </c>
      <c r="Z319">
        <v>2003</v>
      </c>
      <c r="AA319">
        <v>2016</v>
      </c>
      <c r="AB319">
        <v>2013</v>
      </c>
      <c r="AC319" s="15">
        <f t="shared" si="8"/>
        <v>27.3</v>
      </c>
      <c r="AD319" s="9">
        <f t="shared" si="9"/>
        <v>6.5</v>
      </c>
    </row>
    <row r="320" spans="1:30" ht="25.5" x14ac:dyDescent="0.25">
      <c r="A320" s="3" t="s">
        <v>1188</v>
      </c>
      <c r="B320" s="3" t="s">
        <v>10</v>
      </c>
      <c r="C320" s="3" t="s">
        <v>155</v>
      </c>
      <c r="D320" s="3" t="s">
        <v>1189</v>
      </c>
      <c r="E320" s="3" t="s">
        <v>1190</v>
      </c>
      <c r="F320" s="3" t="s">
        <v>10</v>
      </c>
      <c r="G320" s="3" t="s">
        <v>17</v>
      </c>
      <c r="H320" s="3" t="s">
        <v>1191</v>
      </c>
      <c r="I320" s="3" t="s">
        <v>198</v>
      </c>
      <c r="J320" s="3" t="s">
        <v>142</v>
      </c>
      <c r="K320" t="s">
        <v>2288</v>
      </c>
      <c r="L320" t="s">
        <v>2289</v>
      </c>
      <c r="M320" t="s">
        <v>2290</v>
      </c>
      <c r="N320" t="s">
        <v>2291</v>
      </c>
      <c r="O320" t="s">
        <v>1744</v>
      </c>
      <c r="P320">
        <v>1992</v>
      </c>
      <c r="Q320" t="s">
        <v>2219</v>
      </c>
      <c r="R320" t="s">
        <v>2292</v>
      </c>
      <c r="S320" s="11">
        <v>19</v>
      </c>
      <c r="T320">
        <v>5</v>
      </c>
      <c r="U320" s="11">
        <v>675</v>
      </c>
      <c r="V320">
        <v>1996</v>
      </c>
      <c r="W320">
        <v>2017</v>
      </c>
      <c r="X320">
        <v>2009</v>
      </c>
      <c r="Y320" s="11">
        <v>128</v>
      </c>
      <c r="Z320">
        <v>1993</v>
      </c>
      <c r="AA320">
        <v>2017</v>
      </c>
      <c r="AB320">
        <v>2014</v>
      </c>
      <c r="AC320" s="15">
        <f t="shared" si="8"/>
        <v>35.526315789473685</v>
      </c>
      <c r="AD320" s="9">
        <f t="shared" si="9"/>
        <v>25.6</v>
      </c>
    </row>
    <row r="321" spans="1:30" ht="25.5" x14ac:dyDescent="0.25">
      <c r="A321" s="3" t="s">
        <v>1192</v>
      </c>
      <c r="B321" s="3" t="s">
        <v>10</v>
      </c>
      <c r="C321" s="3" t="s">
        <v>1193</v>
      </c>
      <c r="D321" s="3" t="s">
        <v>1194</v>
      </c>
      <c r="E321" s="3" t="s">
        <v>1195</v>
      </c>
      <c r="F321" s="3" t="s">
        <v>10</v>
      </c>
      <c r="G321" s="3" t="s">
        <v>32</v>
      </c>
      <c r="H321" s="3" t="s">
        <v>1196</v>
      </c>
      <c r="I321" s="3" t="s">
        <v>1197</v>
      </c>
      <c r="J321" s="3" t="s">
        <v>1198</v>
      </c>
      <c r="T321">
        <v>1</v>
      </c>
      <c r="Y321" s="11">
        <v>4</v>
      </c>
      <c r="Z321">
        <v>2010</v>
      </c>
      <c r="AA321">
        <v>2013</v>
      </c>
      <c r="AB321">
        <v>2010</v>
      </c>
      <c r="AC321" s="15" t="str">
        <f t="shared" si="8"/>
        <v/>
      </c>
      <c r="AD321" s="9">
        <f t="shared" si="9"/>
        <v>4</v>
      </c>
    </row>
    <row r="322" spans="1:30" ht="38.25" x14ac:dyDescent="0.25">
      <c r="A322" s="3" t="s">
        <v>1199</v>
      </c>
      <c r="B322" s="3" t="s">
        <v>10</v>
      </c>
      <c r="C322" s="3" t="s">
        <v>1193</v>
      </c>
      <c r="D322" s="3" t="s">
        <v>1200</v>
      </c>
      <c r="E322" s="3" t="s">
        <v>38</v>
      </c>
      <c r="F322" s="3" t="s">
        <v>10</v>
      </c>
      <c r="G322" s="3" t="s">
        <v>61</v>
      </c>
      <c r="H322" s="3" t="s">
        <v>40</v>
      </c>
      <c r="I322" s="3" t="s">
        <v>1201</v>
      </c>
      <c r="J322" s="3" t="s">
        <v>142</v>
      </c>
      <c r="T322">
        <v>15</v>
      </c>
      <c r="Y322" s="11">
        <v>908</v>
      </c>
      <c r="Z322">
        <v>1993</v>
      </c>
      <c r="AA322">
        <v>2017</v>
      </c>
      <c r="AB322">
        <v>2007</v>
      </c>
      <c r="AC322" s="15" t="str">
        <f t="shared" si="8"/>
        <v/>
      </c>
      <c r="AD322" s="9">
        <f t="shared" si="9"/>
        <v>60.533333333333331</v>
      </c>
    </row>
    <row r="323" spans="1:30" ht="25.5" x14ac:dyDescent="0.25">
      <c r="A323" s="3" t="s">
        <v>1202</v>
      </c>
      <c r="B323" s="3" t="s">
        <v>10</v>
      </c>
      <c r="C323" s="3" t="s">
        <v>1203</v>
      </c>
      <c r="D323" s="3" t="s">
        <v>1204</v>
      </c>
      <c r="E323" s="3" t="s">
        <v>1205</v>
      </c>
      <c r="F323" s="3" t="s">
        <v>10</v>
      </c>
      <c r="G323" s="3" t="s">
        <v>1203</v>
      </c>
      <c r="H323" s="3" t="s">
        <v>1206</v>
      </c>
      <c r="I323" s="3" t="s">
        <v>15</v>
      </c>
      <c r="J323" s="3" t="s">
        <v>16</v>
      </c>
      <c r="K323" t="s">
        <v>2293</v>
      </c>
      <c r="L323" t="s">
        <v>2294</v>
      </c>
      <c r="M323" t="s">
        <v>1722</v>
      </c>
      <c r="N323" t="s">
        <v>1723</v>
      </c>
      <c r="O323" t="s">
        <v>1660</v>
      </c>
      <c r="P323">
        <v>1999</v>
      </c>
      <c r="Q323" t="s">
        <v>1645</v>
      </c>
      <c r="R323" t="s">
        <v>2295</v>
      </c>
      <c r="S323" s="11">
        <v>18</v>
      </c>
      <c r="T323">
        <v>0</v>
      </c>
      <c r="U323" s="11">
        <v>499</v>
      </c>
      <c r="V323">
        <v>1999</v>
      </c>
      <c r="W323">
        <v>2017</v>
      </c>
      <c r="X323">
        <v>2013</v>
      </c>
      <c r="Y323" s="11">
        <v>0</v>
      </c>
      <c r="AC323" s="15">
        <f t="shared" si="8"/>
        <v>27.722222222222221</v>
      </c>
      <c r="AD323" s="9" t="str">
        <f t="shared" si="9"/>
        <v/>
      </c>
    </row>
    <row r="324" spans="1:30" ht="25.5" x14ac:dyDescent="0.25">
      <c r="A324" s="3" t="s">
        <v>1207</v>
      </c>
      <c r="B324" s="3" t="s">
        <v>10</v>
      </c>
      <c r="C324" s="3" t="s">
        <v>633</v>
      </c>
      <c r="D324" s="3" t="s">
        <v>1208</v>
      </c>
      <c r="E324" s="3" t="s">
        <v>1205</v>
      </c>
      <c r="F324" s="3" t="s">
        <v>10</v>
      </c>
      <c r="G324" s="3" t="s">
        <v>1203</v>
      </c>
      <c r="H324" s="3" t="s">
        <v>1206</v>
      </c>
      <c r="I324" s="3" t="s">
        <v>15</v>
      </c>
      <c r="J324" s="3" t="s">
        <v>16</v>
      </c>
      <c r="K324" t="s">
        <v>2293</v>
      </c>
      <c r="L324" t="s">
        <v>2294</v>
      </c>
      <c r="M324" t="s">
        <v>1722</v>
      </c>
      <c r="N324" t="s">
        <v>1723</v>
      </c>
      <c r="O324" t="s">
        <v>1660</v>
      </c>
      <c r="P324">
        <v>1999</v>
      </c>
      <c r="Q324" t="s">
        <v>1645</v>
      </c>
      <c r="R324" t="s">
        <v>2295</v>
      </c>
      <c r="S324" s="11">
        <v>18</v>
      </c>
      <c r="T324">
        <v>0</v>
      </c>
      <c r="U324" s="11">
        <v>499</v>
      </c>
      <c r="V324">
        <v>1999</v>
      </c>
      <c r="W324">
        <v>2017</v>
      </c>
      <c r="X324">
        <v>2013</v>
      </c>
      <c r="Y324" s="11">
        <v>0</v>
      </c>
      <c r="AC324" s="15">
        <f t="shared" ref="AC324:AC387" si="10">IFERROR(U324/S324,"" )</f>
        <v>27.722222222222221</v>
      </c>
      <c r="AD324" s="9" t="str">
        <f t="shared" ref="AD324:AD387" si="11">IFERROR(Y324/T324,"" )</f>
        <v/>
      </c>
    </row>
    <row r="325" spans="1:30" ht="25.5" x14ac:dyDescent="0.25">
      <c r="A325" s="3" t="s">
        <v>1209</v>
      </c>
      <c r="B325" s="3" t="s">
        <v>10</v>
      </c>
      <c r="C325" s="3" t="s">
        <v>1203</v>
      </c>
      <c r="D325" s="3" t="s">
        <v>1210</v>
      </c>
      <c r="E325" s="3" t="s">
        <v>1205</v>
      </c>
      <c r="F325" s="3" t="s">
        <v>10</v>
      </c>
      <c r="G325" s="3" t="s">
        <v>1203</v>
      </c>
      <c r="H325" s="3" t="s">
        <v>1206</v>
      </c>
      <c r="I325" s="3" t="s">
        <v>15</v>
      </c>
      <c r="J325" s="3" t="s">
        <v>16</v>
      </c>
      <c r="K325" t="s">
        <v>2293</v>
      </c>
      <c r="L325" t="s">
        <v>2294</v>
      </c>
      <c r="M325" t="s">
        <v>1722</v>
      </c>
      <c r="N325" t="s">
        <v>1723</v>
      </c>
      <c r="O325" t="s">
        <v>1660</v>
      </c>
      <c r="P325">
        <v>1999</v>
      </c>
      <c r="Q325" t="s">
        <v>1645</v>
      </c>
      <c r="R325" t="s">
        <v>2295</v>
      </c>
      <c r="S325" s="11">
        <v>18</v>
      </c>
      <c r="T325">
        <v>0</v>
      </c>
      <c r="U325" s="11">
        <v>499</v>
      </c>
      <c r="V325">
        <v>1999</v>
      </c>
      <c r="W325">
        <v>2017</v>
      </c>
      <c r="X325">
        <v>2013</v>
      </c>
      <c r="Y325" s="11">
        <v>0</v>
      </c>
      <c r="AC325" s="15">
        <f t="shared" si="10"/>
        <v>27.722222222222221</v>
      </c>
      <c r="AD325" s="9" t="str">
        <f t="shared" si="11"/>
        <v/>
      </c>
    </row>
    <row r="326" spans="1:30" ht="25.5" x14ac:dyDescent="0.25">
      <c r="A326" s="3" t="s">
        <v>1211</v>
      </c>
      <c r="B326" s="3" t="s">
        <v>10</v>
      </c>
      <c r="C326" s="3" t="s">
        <v>633</v>
      </c>
      <c r="D326" s="3" t="s">
        <v>1212</v>
      </c>
      <c r="E326" s="3" t="s">
        <v>1205</v>
      </c>
      <c r="F326" s="3" t="s">
        <v>10</v>
      </c>
      <c r="G326" s="3" t="s">
        <v>1203</v>
      </c>
      <c r="H326" s="3" t="s">
        <v>1206</v>
      </c>
      <c r="I326" s="3" t="s">
        <v>15</v>
      </c>
      <c r="J326" s="3" t="s">
        <v>16</v>
      </c>
      <c r="K326" t="s">
        <v>2293</v>
      </c>
      <c r="L326" t="s">
        <v>2294</v>
      </c>
      <c r="M326" t="s">
        <v>1722</v>
      </c>
      <c r="N326" t="s">
        <v>1723</v>
      </c>
      <c r="O326" t="s">
        <v>1660</v>
      </c>
      <c r="P326">
        <v>1999</v>
      </c>
      <c r="Q326" t="s">
        <v>1645</v>
      </c>
      <c r="R326" t="s">
        <v>2295</v>
      </c>
      <c r="S326" s="11">
        <v>18</v>
      </c>
      <c r="T326">
        <v>0</v>
      </c>
      <c r="U326" s="11">
        <v>499</v>
      </c>
      <c r="V326">
        <v>1999</v>
      </c>
      <c r="W326">
        <v>2017</v>
      </c>
      <c r="X326">
        <v>2013</v>
      </c>
      <c r="Y326" s="11">
        <v>0</v>
      </c>
      <c r="AC326" s="15">
        <f t="shared" si="10"/>
        <v>27.722222222222221</v>
      </c>
      <c r="AD326" s="9" t="str">
        <f t="shared" si="11"/>
        <v/>
      </c>
    </row>
    <row r="327" spans="1:30" ht="25.5" x14ac:dyDescent="0.25">
      <c r="A327" s="3" t="s">
        <v>1213</v>
      </c>
      <c r="B327" s="3" t="s">
        <v>10</v>
      </c>
      <c r="C327" s="3" t="s">
        <v>1032</v>
      </c>
      <c r="D327" s="3" t="s">
        <v>1214</v>
      </c>
      <c r="E327" s="3" t="s">
        <v>1205</v>
      </c>
      <c r="F327" s="3" t="s">
        <v>10</v>
      </c>
      <c r="G327" s="3" t="s">
        <v>1203</v>
      </c>
      <c r="H327" s="3" t="s">
        <v>1206</v>
      </c>
      <c r="I327" s="3" t="s">
        <v>15</v>
      </c>
      <c r="J327" s="3" t="s">
        <v>16</v>
      </c>
      <c r="K327" t="s">
        <v>2293</v>
      </c>
      <c r="L327" t="s">
        <v>2294</v>
      </c>
      <c r="M327" t="s">
        <v>1722</v>
      </c>
      <c r="N327" t="s">
        <v>1723</v>
      </c>
      <c r="O327" t="s">
        <v>1660</v>
      </c>
      <c r="P327">
        <v>1999</v>
      </c>
      <c r="Q327" t="s">
        <v>1645</v>
      </c>
      <c r="R327" t="s">
        <v>2295</v>
      </c>
      <c r="S327" s="11">
        <v>18</v>
      </c>
      <c r="T327">
        <v>0</v>
      </c>
      <c r="U327" s="11">
        <v>499</v>
      </c>
      <c r="V327">
        <v>1999</v>
      </c>
      <c r="W327">
        <v>2017</v>
      </c>
      <c r="X327">
        <v>2013</v>
      </c>
      <c r="Y327" s="11">
        <v>0</v>
      </c>
      <c r="AC327" s="15">
        <f t="shared" si="10"/>
        <v>27.722222222222221</v>
      </c>
      <c r="AD327" s="9" t="str">
        <f t="shared" si="11"/>
        <v/>
      </c>
    </row>
    <row r="328" spans="1:30" ht="25.5" x14ac:dyDescent="0.25">
      <c r="A328" s="3" t="s">
        <v>1215</v>
      </c>
      <c r="B328" s="3" t="s">
        <v>10</v>
      </c>
      <c r="C328" s="3" t="s">
        <v>1216</v>
      </c>
      <c r="D328" s="3" t="s">
        <v>1217</v>
      </c>
      <c r="E328" s="3" t="s">
        <v>1205</v>
      </c>
      <c r="F328" s="3" t="s">
        <v>10</v>
      </c>
      <c r="G328" s="3" t="s">
        <v>1203</v>
      </c>
      <c r="H328" s="3" t="s">
        <v>1206</v>
      </c>
      <c r="I328" s="3" t="s">
        <v>15</v>
      </c>
      <c r="J328" s="3" t="s">
        <v>16</v>
      </c>
      <c r="K328" t="s">
        <v>2293</v>
      </c>
      <c r="L328" t="s">
        <v>2294</v>
      </c>
      <c r="M328" t="s">
        <v>1722</v>
      </c>
      <c r="N328" t="s">
        <v>1723</v>
      </c>
      <c r="O328" t="s">
        <v>1660</v>
      </c>
      <c r="P328">
        <v>1999</v>
      </c>
      <c r="Q328" t="s">
        <v>1645</v>
      </c>
      <c r="R328" t="s">
        <v>2295</v>
      </c>
      <c r="S328" s="11">
        <v>18</v>
      </c>
      <c r="T328">
        <v>0</v>
      </c>
      <c r="U328" s="11">
        <v>499</v>
      </c>
      <c r="V328">
        <v>1999</v>
      </c>
      <c r="W328">
        <v>2017</v>
      </c>
      <c r="X328">
        <v>2013</v>
      </c>
      <c r="Y328" s="11">
        <v>0</v>
      </c>
      <c r="AC328" s="15">
        <f t="shared" si="10"/>
        <v>27.722222222222221</v>
      </c>
      <c r="AD328" s="9" t="str">
        <f t="shared" si="11"/>
        <v/>
      </c>
    </row>
    <row r="329" spans="1:30" ht="25.5" x14ac:dyDescent="0.25">
      <c r="A329" s="3" t="s">
        <v>1218</v>
      </c>
      <c r="B329" s="3" t="s">
        <v>10</v>
      </c>
      <c r="C329" s="3" t="s">
        <v>1203</v>
      </c>
      <c r="D329" s="3" t="s">
        <v>1219</v>
      </c>
      <c r="E329" s="3" t="s">
        <v>1205</v>
      </c>
      <c r="F329" s="3" t="s">
        <v>10</v>
      </c>
      <c r="G329" s="3" t="s">
        <v>1203</v>
      </c>
      <c r="H329" s="3" t="s">
        <v>1206</v>
      </c>
      <c r="I329" s="3" t="s">
        <v>15</v>
      </c>
      <c r="J329" s="3" t="s">
        <v>16</v>
      </c>
      <c r="K329" t="s">
        <v>2293</v>
      </c>
      <c r="L329" t="s">
        <v>2294</v>
      </c>
      <c r="M329" t="s">
        <v>1722</v>
      </c>
      <c r="N329" t="s">
        <v>1723</v>
      </c>
      <c r="O329" t="s">
        <v>1660</v>
      </c>
      <c r="P329">
        <v>1999</v>
      </c>
      <c r="Q329" t="s">
        <v>1645</v>
      </c>
      <c r="R329" t="s">
        <v>2295</v>
      </c>
      <c r="S329" s="11">
        <v>18</v>
      </c>
      <c r="T329">
        <v>0</v>
      </c>
      <c r="U329" s="11">
        <v>499</v>
      </c>
      <c r="V329">
        <v>1999</v>
      </c>
      <c r="W329">
        <v>2017</v>
      </c>
      <c r="X329">
        <v>2013</v>
      </c>
      <c r="Y329" s="11">
        <v>0</v>
      </c>
      <c r="AC329" s="15">
        <f t="shared" si="10"/>
        <v>27.722222222222221</v>
      </c>
      <c r="AD329" s="9" t="str">
        <f t="shared" si="11"/>
        <v/>
      </c>
    </row>
    <row r="330" spans="1:30" ht="25.5" x14ac:dyDescent="0.25">
      <c r="A330" s="3" t="s">
        <v>1220</v>
      </c>
      <c r="B330" s="3" t="s">
        <v>10</v>
      </c>
      <c r="C330" s="3" t="s">
        <v>1203</v>
      </c>
      <c r="D330" s="3" t="s">
        <v>1221</v>
      </c>
      <c r="E330" s="3" t="s">
        <v>1205</v>
      </c>
      <c r="F330" s="3" t="s">
        <v>10</v>
      </c>
      <c r="G330" s="3" t="s">
        <v>1203</v>
      </c>
      <c r="H330" s="3" t="s">
        <v>1206</v>
      </c>
      <c r="I330" s="3" t="s">
        <v>15</v>
      </c>
      <c r="J330" s="3" t="s">
        <v>16</v>
      </c>
      <c r="K330" t="s">
        <v>2293</v>
      </c>
      <c r="L330" t="s">
        <v>2294</v>
      </c>
      <c r="M330" t="s">
        <v>1722</v>
      </c>
      <c r="N330" t="s">
        <v>1723</v>
      </c>
      <c r="O330" t="s">
        <v>1660</v>
      </c>
      <c r="P330">
        <v>1999</v>
      </c>
      <c r="Q330" t="s">
        <v>1645</v>
      </c>
      <c r="R330" t="s">
        <v>2295</v>
      </c>
      <c r="S330" s="11">
        <v>18</v>
      </c>
      <c r="T330">
        <v>0</v>
      </c>
      <c r="U330" s="11">
        <v>499</v>
      </c>
      <c r="V330">
        <v>1999</v>
      </c>
      <c r="W330">
        <v>2017</v>
      </c>
      <c r="X330">
        <v>2013</v>
      </c>
      <c r="Y330" s="11">
        <v>0</v>
      </c>
      <c r="AC330" s="15">
        <f t="shared" si="10"/>
        <v>27.722222222222221</v>
      </c>
      <c r="AD330" s="9" t="str">
        <f t="shared" si="11"/>
        <v/>
      </c>
    </row>
    <row r="331" spans="1:30" ht="51" x14ac:dyDescent="0.25">
      <c r="A331" s="3" t="s">
        <v>1222</v>
      </c>
      <c r="B331" s="3" t="s">
        <v>10</v>
      </c>
      <c r="C331" s="3" t="s">
        <v>17</v>
      </c>
      <c r="D331" s="3" t="s">
        <v>1223</v>
      </c>
      <c r="E331" s="3" t="s">
        <v>183</v>
      </c>
      <c r="F331" s="3" t="s">
        <v>10</v>
      </c>
      <c r="G331" s="3" t="s">
        <v>99</v>
      </c>
      <c r="H331" s="3" t="s">
        <v>184</v>
      </c>
      <c r="I331" s="3" t="s">
        <v>1224</v>
      </c>
      <c r="J331" s="3" t="s">
        <v>142</v>
      </c>
      <c r="K331" t="s">
        <v>2296</v>
      </c>
      <c r="L331" t="s">
        <v>2297</v>
      </c>
      <c r="M331" t="s">
        <v>2298</v>
      </c>
      <c r="N331" t="s">
        <v>1645</v>
      </c>
      <c r="P331">
        <v>1985</v>
      </c>
      <c r="Q331" t="s">
        <v>1645</v>
      </c>
      <c r="R331" t="s">
        <v>2299</v>
      </c>
      <c r="S331" s="11">
        <v>39</v>
      </c>
      <c r="T331">
        <v>22</v>
      </c>
      <c r="U331" s="11">
        <v>1362</v>
      </c>
      <c r="V331">
        <v>1987</v>
      </c>
      <c r="W331">
        <v>2017</v>
      </c>
      <c r="X331">
        <v>2002</v>
      </c>
      <c r="Y331" s="11">
        <v>844</v>
      </c>
      <c r="Z331">
        <v>1993</v>
      </c>
      <c r="AA331">
        <v>2017</v>
      </c>
      <c r="AB331">
        <v>2002</v>
      </c>
      <c r="AC331" s="15">
        <f t="shared" si="10"/>
        <v>34.92307692307692</v>
      </c>
      <c r="AD331" s="9">
        <f t="shared" si="11"/>
        <v>38.363636363636367</v>
      </c>
    </row>
    <row r="332" spans="1:30" x14ac:dyDescent="0.25">
      <c r="A332" s="3" t="s">
        <v>1225</v>
      </c>
      <c r="B332" s="3" t="s">
        <v>10</v>
      </c>
      <c r="C332" s="3" t="s">
        <v>17</v>
      </c>
      <c r="D332" s="3" t="s">
        <v>1226</v>
      </c>
      <c r="E332" s="3" t="s">
        <v>19</v>
      </c>
      <c r="F332" s="3" t="s">
        <v>10</v>
      </c>
      <c r="G332" s="3" t="s">
        <v>20</v>
      </c>
      <c r="H332" s="3" t="s">
        <v>21</v>
      </c>
      <c r="I332" s="3" t="s">
        <v>22</v>
      </c>
      <c r="J332" s="3" t="s">
        <v>23</v>
      </c>
      <c r="K332" s="7"/>
      <c r="T332">
        <v>61</v>
      </c>
      <c r="Y332" s="11">
        <v>1228</v>
      </c>
      <c r="Z332">
        <v>1998</v>
      </c>
      <c r="AA332">
        <v>2017</v>
      </c>
      <c r="AB332">
        <v>2014</v>
      </c>
      <c r="AC332" s="15" t="str">
        <f t="shared" si="10"/>
        <v/>
      </c>
      <c r="AD332" s="9">
        <f t="shared" si="11"/>
        <v>20.131147540983605</v>
      </c>
    </row>
    <row r="333" spans="1:30" x14ac:dyDescent="0.25">
      <c r="A333" s="3" t="s">
        <v>1227</v>
      </c>
      <c r="B333" s="3" t="s">
        <v>10</v>
      </c>
      <c r="C333" s="3" t="s">
        <v>17</v>
      </c>
      <c r="D333" s="3" t="s">
        <v>1228</v>
      </c>
      <c r="E333" s="3" t="s">
        <v>1229</v>
      </c>
      <c r="F333" s="3" t="s">
        <v>10</v>
      </c>
      <c r="G333" s="3" t="s">
        <v>17</v>
      </c>
      <c r="H333" s="3" t="s">
        <v>990</v>
      </c>
      <c r="I333" s="3" t="s">
        <v>22</v>
      </c>
      <c r="J333" s="3" t="s">
        <v>23</v>
      </c>
      <c r="K333" t="s">
        <v>2300</v>
      </c>
      <c r="L333" t="s">
        <v>2301</v>
      </c>
      <c r="M333" t="s">
        <v>2302</v>
      </c>
      <c r="N333" t="s">
        <v>2303</v>
      </c>
      <c r="O333" t="s">
        <v>1704</v>
      </c>
      <c r="P333">
        <v>2012</v>
      </c>
      <c r="Q333" t="s">
        <v>1645</v>
      </c>
      <c r="R333" t="s">
        <v>2304</v>
      </c>
      <c r="S333" s="11">
        <v>42</v>
      </c>
      <c r="T333">
        <v>0</v>
      </c>
      <c r="U333" s="11">
        <v>909</v>
      </c>
      <c r="V333">
        <v>2012</v>
      </c>
      <c r="W333">
        <v>2017</v>
      </c>
      <c r="X333">
        <v>2016</v>
      </c>
      <c r="Y333" s="11">
        <v>0</v>
      </c>
      <c r="AC333" s="15">
        <f t="shared" si="10"/>
        <v>21.642857142857142</v>
      </c>
      <c r="AD333" s="9" t="str">
        <f t="shared" si="11"/>
        <v/>
      </c>
    </row>
    <row r="334" spans="1:30" x14ac:dyDescent="0.25">
      <c r="A334" s="3" t="s">
        <v>1230</v>
      </c>
      <c r="B334" s="3" t="s">
        <v>10</v>
      </c>
      <c r="C334" s="3" t="s">
        <v>17</v>
      </c>
      <c r="D334" s="3" t="s">
        <v>1231</v>
      </c>
      <c r="E334" s="3" t="s">
        <v>1232</v>
      </c>
      <c r="F334" s="3" t="s">
        <v>10</v>
      </c>
      <c r="G334" s="3" t="s">
        <v>17</v>
      </c>
      <c r="H334" s="3" t="s">
        <v>1233</v>
      </c>
      <c r="I334" s="3" t="s">
        <v>141</v>
      </c>
      <c r="J334" s="3" t="s">
        <v>142</v>
      </c>
      <c r="K334" t="s">
        <v>2305</v>
      </c>
      <c r="L334" t="s">
        <v>2306</v>
      </c>
      <c r="M334" t="s">
        <v>2307</v>
      </c>
      <c r="N334" t="s">
        <v>2308</v>
      </c>
      <c r="O334" t="s">
        <v>1764</v>
      </c>
      <c r="P334">
        <v>1995</v>
      </c>
      <c r="Q334" t="s">
        <v>2005</v>
      </c>
      <c r="R334" t="s">
        <v>2309</v>
      </c>
      <c r="S334" s="11">
        <v>41</v>
      </c>
      <c r="T334">
        <v>0</v>
      </c>
      <c r="U334" s="11">
        <v>1153</v>
      </c>
      <c r="V334">
        <v>1998</v>
      </c>
      <c r="W334">
        <v>2017</v>
      </c>
      <c r="X334">
        <v>2015</v>
      </c>
      <c r="Y334" s="11">
        <v>0</v>
      </c>
      <c r="AC334" s="15">
        <f t="shared" si="10"/>
        <v>28.121951219512194</v>
      </c>
      <c r="AD334" s="9" t="str">
        <f t="shared" si="11"/>
        <v/>
      </c>
    </row>
    <row r="335" spans="1:30" x14ac:dyDescent="0.25">
      <c r="A335" s="3" t="s">
        <v>1234</v>
      </c>
      <c r="B335" s="3" t="s">
        <v>10</v>
      </c>
      <c r="C335" s="3" t="s">
        <v>461</v>
      </c>
      <c r="D335" s="3" t="s">
        <v>1235</v>
      </c>
      <c r="E335" s="3" t="s">
        <v>463</v>
      </c>
      <c r="F335" s="3" t="s">
        <v>10</v>
      </c>
      <c r="G335" s="3" t="s">
        <v>464</v>
      </c>
      <c r="H335" s="3" t="s">
        <v>465</v>
      </c>
      <c r="I335" s="3" t="s">
        <v>34</v>
      </c>
      <c r="J335" s="3" t="s">
        <v>35</v>
      </c>
      <c r="K335" t="s">
        <v>1911</v>
      </c>
      <c r="L335" t="s">
        <v>1912</v>
      </c>
      <c r="M335" t="s">
        <v>1829</v>
      </c>
      <c r="N335" t="s">
        <v>1830</v>
      </c>
      <c r="O335" s="6">
        <v>37043</v>
      </c>
      <c r="P335">
        <v>1994</v>
      </c>
      <c r="Q335" t="s">
        <v>1831</v>
      </c>
      <c r="R335" t="s">
        <v>1913</v>
      </c>
      <c r="S335" s="11">
        <v>69</v>
      </c>
      <c r="T335">
        <v>0</v>
      </c>
      <c r="U335" s="11">
        <v>2124</v>
      </c>
      <c r="V335">
        <v>1995</v>
      </c>
      <c r="W335">
        <v>2017</v>
      </c>
      <c r="X335">
        <v>2009</v>
      </c>
      <c r="Y335" s="11">
        <v>0</v>
      </c>
      <c r="AC335" s="15">
        <f t="shared" si="10"/>
        <v>30.782608695652176</v>
      </c>
      <c r="AD335" s="9" t="str">
        <f t="shared" si="11"/>
        <v/>
      </c>
    </row>
    <row r="336" spans="1:30" x14ac:dyDescent="0.25">
      <c r="A336" s="3" t="s">
        <v>1236</v>
      </c>
      <c r="B336" s="3" t="s">
        <v>10</v>
      </c>
      <c r="C336" s="3" t="s">
        <v>461</v>
      </c>
      <c r="D336" s="3" t="s">
        <v>1237</v>
      </c>
      <c r="E336" s="3" t="s">
        <v>463</v>
      </c>
      <c r="F336" s="3" t="s">
        <v>10</v>
      </c>
      <c r="G336" s="3" t="s">
        <v>464</v>
      </c>
      <c r="H336" s="3" t="s">
        <v>465</v>
      </c>
      <c r="I336" s="3" t="s">
        <v>34</v>
      </c>
      <c r="J336" s="3" t="s">
        <v>35</v>
      </c>
      <c r="K336" t="s">
        <v>1911</v>
      </c>
      <c r="L336" t="s">
        <v>1912</v>
      </c>
      <c r="M336" t="s">
        <v>1829</v>
      </c>
      <c r="N336" t="s">
        <v>1830</v>
      </c>
      <c r="O336" s="6">
        <v>37043</v>
      </c>
      <c r="P336">
        <v>1994</v>
      </c>
      <c r="Q336" t="s">
        <v>1831</v>
      </c>
      <c r="R336" t="s">
        <v>1913</v>
      </c>
      <c r="S336" s="11">
        <v>69</v>
      </c>
      <c r="T336">
        <v>0</v>
      </c>
      <c r="U336" s="11">
        <v>2124</v>
      </c>
      <c r="V336">
        <v>1995</v>
      </c>
      <c r="W336">
        <v>2017</v>
      </c>
      <c r="X336">
        <v>2009</v>
      </c>
      <c r="Y336" s="11">
        <v>0</v>
      </c>
      <c r="AC336" s="15">
        <f t="shared" si="10"/>
        <v>30.782608695652176</v>
      </c>
      <c r="AD336" s="9" t="str">
        <f t="shared" si="11"/>
        <v/>
      </c>
    </row>
    <row r="337" spans="1:30" ht="25.5" x14ac:dyDescent="0.25">
      <c r="A337" s="3" t="s">
        <v>1238</v>
      </c>
      <c r="B337" s="3" t="s">
        <v>10</v>
      </c>
      <c r="C337" s="3" t="s">
        <v>809</v>
      </c>
      <c r="D337" s="3" t="s">
        <v>1239</v>
      </c>
      <c r="E337" s="3" t="s">
        <v>632</v>
      </c>
      <c r="F337" s="3" t="s">
        <v>10</v>
      </c>
      <c r="G337" s="3" t="s">
        <v>809</v>
      </c>
      <c r="H337" s="3" t="s">
        <v>634</v>
      </c>
      <c r="I337" s="3" t="s">
        <v>1240</v>
      </c>
      <c r="J337" s="3" t="s">
        <v>16</v>
      </c>
      <c r="K337" t="s">
        <v>2310</v>
      </c>
      <c r="L337" t="s">
        <v>2311</v>
      </c>
      <c r="M337" t="s">
        <v>2280</v>
      </c>
      <c r="P337">
        <v>1984</v>
      </c>
      <c r="Q337" t="s">
        <v>1645</v>
      </c>
      <c r="R337" t="s">
        <v>2312</v>
      </c>
      <c r="S337" s="11">
        <v>13</v>
      </c>
      <c r="T337">
        <v>5</v>
      </c>
      <c r="U337" s="11">
        <v>288</v>
      </c>
      <c r="V337">
        <v>1986</v>
      </c>
      <c r="W337">
        <v>2017</v>
      </c>
      <c r="X337">
        <v>2010</v>
      </c>
      <c r="Y337" s="11">
        <v>50</v>
      </c>
      <c r="Z337">
        <v>1984</v>
      </c>
      <c r="AA337">
        <v>2015</v>
      </c>
      <c r="AB337">
        <v>1996</v>
      </c>
      <c r="AC337" s="15">
        <f t="shared" si="10"/>
        <v>22.153846153846153</v>
      </c>
      <c r="AD337" s="9">
        <f t="shared" si="11"/>
        <v>10</v>
      </c>
    </row>
    <row r="338" spans="1:30" ht="38.25" x14ac:dyDescent="0.25">
      <c r="A338" s="3" t="s">
        <v>1241</v>
      </c>
      <c r="B338" s="3" t="s">
        <v>10</v>
      </c>
      <c r="C338" s="3" t="s">
        <v>1242</v>
      </c>
      <c r="D338" s="3" t="s">
        <v>1243</v>
      </c>
      <c r="E338" s="3" t="s">
        <v>1244</v>
      </c>
      <c r="F338" s="3" t="s">
        <v>10</v>
      </c>
      <c r="G338" s="3" t="s">
        <v>1242</v>
      </c>
      <c r="H338" s="3" t="s">
        <v>1245</v>
      </c>
      <c r="I338" s="3" t="s">
        <v>1054</v>
      </c>
      <c r="J338" s="3" t="s">
        <v>1055</v>
      </c>
      <c r="K338" t="s">
        <v>2313</v>
      </c>
      <c r="L338" t="s">
        <v>2314</v>
      </c>
      <c r="M338" t="s">
        <v>2315</v>
      </c>
      <c r="N338" t="s">
        <v>2316</v>
      </c>
      <c r="O338" t="s">
        <v>2317</v>
      </c>
      <c r="P338">
        <v>1998</v>
      </c>
      <c r="Q338" t="s">
        <v>1645</v>
      </c>
      <c r="R338" t="s">
        <v>2318</v>
      </c>
      <c r="S338" s="11">
        <v>83</v>
      </c>
      <c r="T338">
        <v>0</v>
      </c>
      <c r="U338" s="11">
        <v>4004</v>
      </c>
      <c r="V338">
        <v>1999</v>
      </c>
      <c r="W338">
        <v>2017</v>
      </c>
      <c r="X338">
        <v>2014</v>
      </c>
      <c r="Y338" s="11">
        <v>0</v>
      </c>
      <c r="AC338" s="15">
        <f t="shared" si="10"/>
        <v>48.24096385542169</v>
      </c>
      <c r="AD338" s="9" t="str">
        <f t="shared" si="11"/>
        <v/>
      </c>
    </row>
    <row r="339" spans="1:30" ht="38.25" x14ac:dyDescent="0.25">
      <c r="A339" s="3" t="s">
        <v>1246</v>
      </c>
      <c r="B339" s="3" t="s">
        <v>10</v>
      </c>
      <c r="C339" s="3" t="s">
        <v>1242</v>
      </c>
      <c r="D339" s="3" t="s">
        <v>1247</v>
      </c>
      <c r="E339" s="3" t="s">
        <v>1244</v>
      </c>
      <c r="F339" s="3" t="s">
        <v>10</v>
      </c>
      <c r="G339" s="3" t="s">
        <v>1242</v>
      </c>
      <c r="H339" s="3" t="s">
        <v>1245</v>
      </c>
      <c r="I339" s="3" t="s">
        <v>1054</v>
      </c>
      <c r="J339" s="3" t="s">
        <v>1055</v>
      </c>
      <c r="K339" t="s">
        <v>2313</v>
      </c>
      <c r="L339" t="s">
        <v>2314</v>
      </c>
      <c r="M339" t="s">
        <v>2315</v>
      </c>
      <c r="N339" t="s">
        <v>2316</v>
      </c>
      <c r="O339" t="s">
        <v>2317</v>
      </c>
      <c r="P339">
        <v>1998</v>
      </c>
      <c r="Q339" t="s">
        <v>1645</v>
      </c>
      <c r="R339" t="s">
        <v>2318</v>
      </c>
      <c r="S339" s="11">
        <v>83</v>
      </c>
      <c r="T339">
        <v>0</v>
      </c>
      <c r="U339" s="11">
        <v>4004</v>
      </c>
      <c r="V339">
        <v>1999</v>
      </c>
      <c r="W339">
        <v>2017</v>
      </c>
      <c r="X339">
        <v>2014</v>
      </c>
      <c r="Y339" s="11">
        <v>0</v>
      </c>
      <c r="AC339" s="15">
        <f t="shared" si="10"/>
        <v>48.24096385542169</v>
      </c>
      <c r="AD339" s="9" t="str">
        <f t="shared" si="11"/>
        <v/>
      </c>
    </row>
    <row r="340" spans="1:30" ht="38.25" x14ac:dyDescent="0.25">
      <c r="A340" s="3" t="s">
        <v>1248</v>
      </c>
      <c r="B340" s="3" t="s">
        <v>10</v>
      </c>
      <c r="C340" s="3" t="s">
        <v>11</v>
      </c>
      <c r="D340" s="3" t="s">
        <v>1249</v>
      </c>
      <c r="E340" s="3" t="s">
        <v>13</v>
      </c>
      <c r="F340" s="3" t="s">
        <v>10</v>
      </c>
      <c r="G340" s="3" t="s">
        <v>11</v>
      </c>
      <c r="H340" s="3" t="s">
        <v>14</v>
      </c>
      <c r="I340" s="3" t="s">
        <v>791</v>
      </c>
      <c r="J340" s="3" t="s">
        <v>792</v>
      </c>
      <c r="T340">
        <v>0</v>
      </c>
      <c r="Y340" s="11">
        <v>0</v>
      </c>
      <c r="AC340" s="15" t="str">
        <f t="shared" si="10"/>
        <v/>
      </c>
      <c r="AD340" s="9" t="str">
        <f t="shared" si="11"/>
        <v/>
      </c>
    </row>
    <row r="341" spans="1:30" ht="25.5" x14ac:dyDescent="0.25">
      <c r="A341" s="3" t="s">
        <v>1250</v>
      </c>
      <c r="B341" s="3" t="s">
        <v>10</v>
      </c>
      <c r="C341" s="3" t="s">
        <v>99</v>
      </c>
      <c r="D341" s="3" t="s">
        <v>1251</v>
      </c>
      <c r="E341" s="3" t="s">
        <v>38</v>
      </c>
      <c r="F341" s="3" t="s">
        <v>10</v>
      </c>
      <c r="G341" s="3" t="s">
        <v>39</v>
      </c>
      <c r="H341" s="3" t="s">
        <v>40</v>
      </c>
      <c r="I341" s="3" t="s">
        <v>111</v>
      </c>
      <c r="J341" s="3" t="s">
        <v>112</v>
      </c>
      <c r="K341" t="s">
        <v>2319</v>
      </c>
      <c r="L341" t="s">
        <v>2320</v>
      </c>
      <c r="M341" t="s">
        <v>2321</v>
      </c>
      <c r="N341" t="s">
        <v>2322</v>
      </c>
      <c r="P341">
        <v>1983</v>
      </c>
      <c r="Q341" t="s">
        <v>2323</v>
      </c>
      <c r="R341" t="s">
        <v>2324</v>
      </c>
      <c r="S341" s="11">
        <v>15</v>
      </c>
      <c r="T341">
        <v>3</v>
      </c>
      <c r="U341" s="11">
        <v>861</v>
      </c>
      <c r="V341">
        <v>1985</v>
      </c>
      <c r="W341">
        <v>2017</v>
      </c>
      <c r="X341">
        <v>2008</v>
      </c>
      <c r="Y341" s="11">
        <v>360</v>
      </c>
      <c r="Z341">
        <v>1995</v>
      </c>
      <c r="AA341">
        <v>2017</v>
      </c>
      <c r="AB341">
        <v>2008</v>
      </c>
      <c r="AC341" s="15">
        <f t="shared" si="10"/>
        <v>57.4</v>
      </c>
      <c r="AD341" s="9">
        <f t="shared" si="11"/>
        <v>120</v>
      </c>
    </row>
    <row r="342" spans="1:30" ht="38.25" x14ac:dyDescent="0.25">
      <c r="A342" s="3" t="s">
        <v>1252</v>
      </c>
      <c r="B342" s="3" t="s">
        <v>10</v>
      </c>
      <c r="C342" s="3" t="s">
        <v>1253</v>
      </c>
      <c r="D342" s="3" t="s">
        <v>1254</v>
      </c>
      <c r="E342" s="3" t="s">
        <v>338</v>
      </c>
      <c r="F342" s="3" t="s">
        <v>10</v>
      </c>
      <c r="G342" s="3" t="s">
        <v>339</v>
      </c>
      <c r="H342" s="3" t="s">
        <v>340</v>
      </c>
      <c r="I342" s="3" t="s">
        <v>1059</v>
      </c>
      <c r="J342" s="3" t="s">
        <v>1060</v>
      </c>
      <c r="K342" t="s">
        <v>2325</v>
      </c>
      <c r="L342" t="s">
        <v>2326</v>
      </c>
      <c r="M342" t="s">
        <v>2327</v>
      </c>
      <c r="N342" t="s">
        <v>2328</v>
      </c>
      <c r="O342" t="s">
        <v>1740</v>
      </c>
      <c r="P342">
        <v>2007</v>
      </c>
      <c r="Q342" t="s">
        <v>1679</v>
      </c>
      <c r="R342" t="s">
        <v>2329</v>
      </c>
      <c r="S342" s="11">
        <v>5</v>
      </c>
      <c r="T342">
        <v>5</v>
      </c>
      <c r="U342" s="11">
        <v>64</v>
      </c>
      <c r="V342">
        <v>2010</v>
      </c>
      <c r="W342">
        <v>2017</v>
      </c>
      <c r="X342">
        <v>2015</v>
      </c>
      <c r="Y342" s="11">
        <v>12</v>
      </c>
      <c r="Z342">
        <v>2009</v>
      </c>
      <c r="AA342">
        <v>2017</v>
      </c>
      <c r="AB342">
        <v>2014</v>
      </c>
      <c r="AC342" s="15">
        <f t="shared" si="10"/>
        <v>12.8</v>
      </c>
      <c r="AD342" s="9">
        <f t="shared" si="11"/>
        <v>2.4</v>
      </c>
    </row>
    <row r="343" spans="1:30" ht="38.25" x14ac:dyDescent="0.25">
      <c r="A343" s="3" t="s">
        <v>1255</v>
      </c>
      <c r="B343" s="3" t="s">
        <v>10</v>
      </c>
      <c r="C343" s="3" t="s">
        <v>362</v>
      </c>
      <c r="D343" s="3" t="s">
        <v>1256</v>
      </c>
      <c r="E343" s="3" t="s">
        <v>1257</v>
      </c>
      <c r="F343" s="3" t="s">
        <v>10</v>
      </c>
      <c r="G343" s="3" t="s">
        <v>69</v>
      </c>
      <c r="H343" s="3" t="s">
        <v>71</v>
      </c>
      <c r="I343" s="3" t="s">
        <v>127</v>
      </c>
      <c r="J343" s="3" t="s">
        <v>128</v>
      </c>
      <c r="T343">
        <v>0</v>
      </c>
      <c r="Y343" s="11">
        <v>0</v>
      </c>
      <c r="AC343" s="15" t="str">
        <f t="shared" si="10"/>
        <v/>
      </c>
      <c r="AD343" s="9" t="str">
        <f t="shared" si="11"/>
        <v/>
      </c>
    </row>
    <row r="344" spans="1:30" ht="38.25" x14ac:dyDescent="0.25">
      <c r="A344" s="3" t="s">
        <v>1258</v>
      </c>
      <c r="B344" s="3" t="s">
        <v>10</v>
      </c>
      <c r="C344" s="3" t="s">
        <v>766</v>
      </c>
      <c r="D344" s="3" t="s">
        <v>1259</v>
      </c>
      <c r="E344" s="3" t="s">
        <v>1257</v>
      </c>
      <c r="F344" s="3" t="s">
        <v>10</v>
      </c>
      <c r="G344" s="3" t="s">
        <v>69</v>
      </c>
      <c r="H344" s="3" t="s">
        <v>71</v>
      </c>
      <c r="I344" s="3" t="s">
        <v>127</v>
      </c>
      <c r="J344" s="3" t="s">
        <v>128</v>
      </c>
      <c r="T344">
        <v>0</v>
      </c>
      <c r="Y344" s="11">
        <v>0</v>
      </c>
      <c r="AC344" s="15" t="str">
        <f t="shared" si="10"/>
        <v/>
      </c>
      <c r="AD344" s="9" t="str">
        <f t="shared" si="11"/>
        <v/>
      </c>
    </row>
    <row r="345" spans="1:30" ht="38.25" x14ac:dyDescent="0.25">
      <c r="A345" s="3" t="s">
        <v>1260</v>
      </c>
      <c r="B345" s="3" t="s">
        <v>10</v>
      </c>
      <c r="C345" s="3" t="s">
        <v>777</v>
      </c>
      <c r="D345" s="3" t="s">
        <v>1261</v>
      </c>
      <c r="E345" s="3" t="s">
        <v>101</v>
      </c>
      <c r="F345" s="3" t="s">
        <v>10</v>
      </c>
      <c r="G345" s="3" t="s">
        <v>99</v>
      </c>
      <c r="H345" s="3" t="s">
        <v>102</v>
      </c>
      <c r="I345" s="3" t="s">
        <v>127</v>
      </c>
      <c r="J345" s="3" t="s">
        <v>128</v>
      </c>
      <c r="K345" t="s">
        <v>2330</v>
      </c>
      <c r="L345" t="s">
        <v>2331</v>
      </c>
      <c r="M345" t="s">
        <v>1664</v>
      </c>
      <c r="N345" t="s">
        <v>1665</v>
      </c>
      <c r="O345" s="6">
        <v>42248</v>
      </c>
      <c r="P345">
        <v>1989</v>
      </c>
      <c r="Q345" t="s">
        <v>1645</v>
      </c>
      <c r="R345" t="s">
        <v>2332</v>
      </c>
      <c r="S345" s="11">
        <v>217</v>
      </c>
      <c r="T345">
        <v>3</v>
      </c>
      <c r="U345" s="11">
        <v>9097</v>
      </c>
      <c r="V345">
        <v>1990</v>
      </c>
      <c r="W345">
        <v>2017</v>
      </c>
      <c r="X345">
        <v>2013</v>
      </c>
      <c r="Y345" s="11">
        <v>0</v>
      </c>
      <c r="AC345" s="15">
        <f t="shared" si="10"/>
        <v>41.921658986175117</v>
      </c>
      <c r="AD345" s="9">
        <f t="shared" si="11"/>
        <v>0</v>
      </c>
    </row>
    <row r="346" spans="1:30" ht="38.25" x14ac:dyDescent="0.25">
      <c r="A346" s="3" t="s">
        <v>1262</v>
      </c>
      <c r="B346" s="3" t="s">
        <v>10</v>
      </c>
      <c r="C346" s="3" t="s">
        <v>99</v>
      </c>
      <c r="D346" s="3" t="s">
        <v>1263</v>
      </c>
      <c r="E346" s="3" t="s">
        <v>1264</v>
      </c>
      <c r="F346" s="3" t="s">
        <v>10</v>
      </c>
      <c r="G346" s="3" t="s">
        <v>1265</v>
      </c>
      <c r="H346" s="3" t="s">
        <v>1266</v>
      </c>
      <c r="I346" s="3" t="s">
        <v>1267</v>
      </c>
      <c r="J346" s="3" t="s">
        <v>1268</v>
      </c>
      <c r="K346" t="s">
        <v>2333</v>
      </c>
      <c r="L346" t="s">
        <v>2334</v>
      </c>
      <c r="M346" t="s">
        <v>1689</v>
      </c>
      <c r="N346" t="s">
        <v>1690</v>
      </c>
      <c r="O346" s="6">
        <v>37073</v>
      </c>
      <c r="P346">
        <v>2001</v>
      </c>
      <c r="Q346" t="s">
        <v>1691</v>
      </c>
      <c r="R346" t="s">
        <v>2335</v>
      </c>
      <c r="S346" s="11">
        <v>9</v>
      </c>
      <c r="T346">
        <v>1</v>
      </c>
      <c r="U346" s="11">
        <v>562</v>
      </c>
      <c r="V346">
        <v>2002</v>
      </c>
      <c r="W346">
        <v>2017</v>
      </c>
      <c r="X346">
        <v>2012</v>
      </c>
      <c r="Y346" s="11">
        <v>9</v>
      </c>
      <c r="Z346">
        <v>2002</v>
      </c>
      <c r="AA346">
        <v>2009</v>
      </c>
      <c r="AB346">
        <v>2002</v>
      </c>
      <c r="AC346" s="15">
        <f t="shared" si="10"/>
        <v>62.444444444444443</v>
      </c>
      <c r="AD346" s="9">
        <f t="shared" si="11"/>
        <v>9</v>
      </c>
    </row>
    <row r="347" spans="1:30" x14ac:dyDescent="0.25">
      <c r="A347" s="3" t="s">
        <v>1269</v>
      </c>
      <c r="B347" s="3" t="s">
        <v>10</v>
      </c>
      <c r="C347" s="3" t="s">
        <v>82</v>
      </c>
      <c r="D347" s="3" t="s">
        <v>1270</v>
      </c>
      <c r="E347" s="3" t="s">
        <v>1271</v>
      </c>
      <c r="F347" s="3" t="s">
        <v>10</v>
      </c>
      <c r="G347" s="3" t="s">
        <v>289</v>
      </c>
      <c r="H347" s="3" t="s">
        <v>1272</v>
      </c>
      <c r="I347" s="3" t="s">
        <v>141</v>
      </c>
      <c r="J347" s="3" t="s">
        <v>142</v>
      </c>
      <c r="T347">
        <v>0</v>
      </c>
      <c r="Y347" s="11">
        <v>0</v>
      </c>
      <c r="AC347" s="15" t="str">
        <f t="shared" si="10"/>
        <v/>
      </c>
      <c r="AD347" s="9" t="str">
        <f t="shared" si="11"/>
        <v/>
      </c>
    </row>
    <row r="348" spans="1:30" ht="25.5" x14ac:dyDescent="0.25">
      <c r="A348" s="3" t="s">
        <v>1273</v>
      </c>
      <c r="B348" s="3" t="s">
        <v>10</v>
      </c>
      <c r="C348" s="3" t="s">
        <v>1203</v>
      </c>
      <c r="D348" s="3" t="s">
        <v>1274</v>
      </c>
      <c r="E348" s="3" t="s">
        <v>632</v>
      </c>
      <c r="F348" s="3" t="s">
        <v>10</v>
      </c>
      <c r="G348" s="3" t="s">
        <v>633</v>
      </c>
      <c r="H348" s="3" t="s">
        <v>634</v>
      </c>
      <c r="I348" s="3" t="s">
        <v>15</v>
      </c>
      <c r="J348" s="3" t="s">
        <v>16</v>
      </c>
      <c r="K348" t="s">
        <v>2336</v>
      </c>
      <c r="L348" t="s">
        <v>2337</v>
      </c>
      <c r="M348" t="s">
        <v>1829</v>
      </c>
      <c r="N348" t="s">
        <v>1830</v>
      </c>
      <c r="O348" t="s">
        <v>1740</v>
      </c>
      <c r="P348">
        <v>1987</v>
      </c>
      <c r="Q348" t="s">
        <v>1831</v>
      </c>
      <c r="R348" t="s">
        <v>2338</v>
      </c>
      <c r="S348" s="11">
        <v>168</v>
      </c>
      <c r="T348">
        <v>163</v>
      </c>
      <c r="U348" s="11">
        <v>6639</v>
      </c>
      <c r="V348">
        <v>1989</v>
      </c>
      <c r="W348">
        <v>2017</v>
      </c>
      <c r="X348">
        <v>2003</v>
      </c>
      <c r="Y348" s="11">
        <v>4134</v>
      </c>
      <c r="Z348">
        <v>1988</v>
      </c>
      <c r="AA348">
        <v>2017</v>
      </c>
      <c r="AB348">
        <v>2012</v>
      </c>
      <c r="AC348" s="15">
        <f t="shared" si="10"/>
        <v>39.517857142857146</v>
      </c>
      <c r="AD348" s="9">
        <f t="shared" si="11"/>
        <v>25.361963190184049</v>
      </c>
    </row>
    <row r="349" spans="1:30" x14ac:dyDescent="0.25">
      <c r="A349" s="4" t="s">
        <v>1275</v>
      </c>
      <c r="B349" s="4" t="s">
        <v>1091</v>
      </c>
      <c r="C349" s="4" t="s">
        <v>1276</v>
      </c>
      <c r="D349" s="4" t="s">
        <v>1277</v>
      </c>
      <c r="E349" s="4" t="s">
        <v>1278</v>
      </c>
      <c r="F349" s="4" t="s">
        <v>1091</v>
      </c>
      <c r="G349" s="4" t="s">
        <v>1276</v>
      </c>
      <c r="H349" s="4" t="s">
        <v>1279</v>
      </c>
      <c r="I349" s="4" t="s">
        <v>1280</v>
      </c>
      <c r="J349" s="4">
        <v>8428522</v>
      </c>
      <c r="K349" t="s">
        <v>2339</v>
      </c>
      <c r="L349" t="s">
        <v>2340</v>
      </c>
      <c r="M349" t="s">
        <v>1814</v>
      </c>
      <c r="N349" t="s">
        <v>1815</v>
      </c>
      <c r="O349" s="6">
        <v>42309</v>
      </c>
      <c r="P349">
        <v>1989</v>
      </c>
      <c r="Q349" t="s">
        <v>1645</v>
      </c>
      <c r="R349" t="s">
        <v>2341</v>
      </c>
      <c r="S349" s="11">
        <v>57</v>
      </c>
      <c r="T349">
        <v>80</v>
      </c>
      <c r="U349" s="11">
        <v>3763</v>
      </c>
      <c r="V349">
        <v>1990</v>
      </c>
      <c r="W349">
        <v>2017</v>
      </c>
      <c r="X349">
        <v>2001</v>
      </c>
      <c r="Y349" s="11">
        <v>2953</v>
      </c>
      <c r="Z349">
        <v>1992</v>
      </c>
      <c r="AA349">
        <v>2017</v>
      </c>
      <c r="AB349">
        <v>2012</v>
      </c>
      <c r="AC349" s="15">
        <f t="shared" si="10"/>
        <v>66.017543859649123</v>
      </c>
      <c r="AD349" s="9">
        <f t="shared" si="11"/>
        <v>36.912500000000001</v>
      </c>
    </row>
    <row r="350" spans="1:30" ht="25.5" x14ac:dyDescent="0.25">
      <c r="A350" s="3" t="s">
        <v>1281</v>
      </c>
      <c r="B350" s="3" t="s">
        <v>10</v>
      </c>
      <c r="C350" s="3" t="s">
        <v>1282</v>
      </c>
      <c r="D350" s="3" t="s">
        <v>1283</v>
      </c>
      <c r="E350" s="3" t="s">
        <v>1284</v>
      </c>
      <c r="F350" s="3" t="s">
        <v>10</v>
      </c>
      <c r="G350" s="3" t="s">
        <v>1285</v>
      </c>
      <c r="H350" s="3" t="s">
        <v>1286</v>
      </c>
      <c r="I350" s="3" t="s">
        <v>141</v>
      </c>
      <c r="J350" s="3" t="s">
        <v>142</v>
      </c>
      <c r="T350">
        <v>0</v>
      </c>
      <c r="Y350" s="11">
        <v>0</v>
      </c>
      <c r="AC350" s="15" t="str">
        <f t="shared" si="10"/>
        <v/>
      </c>
      <c r="AD350" s="9" t="str">
        <f t="shared" si="11"/>
        <v/>
      </c>
    </row>
    <row r="351" spans="1:30" x14ac:dyDescent="0.25">
      <c r="A351" s="3" t="s">
        <v>1287</v>
      </c>
      <c r="B351" s="3" t="s">
        <v>10</v>
      </c>
      <c r="C351" s="3" t="s">
        <v>1288</v>
      </c>
      <c r="D351" s="3" t="s">
        <v>1289</v>
      </c>
      <c r="E351" s="3" t="s">
        <v>76</v>
      </c>
      <c r="F351" s="3" t="s">
        <v>10</v>
      </c>
      <c r="G351" s="3" t="s">
        <v>77</v>
      </c>
      <c r="H351" s="3" t="s">
        <v>78</v>
      </c>
      <c r="I351" s="3" t="s">
        <v>34</v>
      </c>
      <c r="J351" s="3" t="s">
        <v>35</v>
      </c>
      <c r="K351" t="s">
        <v>2342</v>
      </c>
      <c r="L351" t="s">
        <v>2343</v>
      </c>
      <c r="M351" t="s">
        <v>2344</v>
      </c>
      <c r="N351" t="s">
        <v>2345</v>
      </c>
      <c r="O351" t="s">
        <v>1660</v>
      </c>
      <c r="P351">
        <v>1998</v>
      </c>
      <c r="Q351" t="s">
        <v>1874</v>
      </c>
      <c r="R351" t="s">
        <v>2346</v>
      </c>
      <c r="S351" s="11">
        <v>3</v>
      </c>
      <c r="T351">
        <v>0</v>
      </c>
      <c r="U351" s="11">
        <v>287</v>
      </c>
      <c r="V351">
        <v>1999</v>
      </c>
      <c r="W351">
        <v>2017</v>
      </c>
      <c r="X351">
        <v>2002</v>
      </c>
      <c r="Y351" s="11">
        <v>0</v>
      </c>
      <c r="AC351" s="15">
        <f t="shared" si="10"/>
        <v>95.666666666666671</v>
      </c>
      <c r="AD351" s="9" t="str">
        <f t="shared" si="11"/>
        <v/>
      </c>
    </row>
    <row r="352" spans="1:30" ht="38.25" x14ac:dyDescent="0.25">
      <c r="A352" s="3" t="s">
        <v>1290</v>
      </c>
      <c r="B352" s="3" t="s">
        <v>10</v>
      </c>
      <c r="C352" s="3" t="s">
        <v>88</v>
      </c>
      <c r="D352" s="3" t="s">
        <v>1291</v>
      </c>
      <c r="E352" s="3" t="s">
        <v>502</v>
      </c>
      <c r="F352" s="3" t="s">
        <v>503</v>
      </c>
      <c r="G352" s="3" t="s">
        <v>392</v>
      </c>
      <c r="H352" s="3" t="s">
        <v>504</v>
      </c>
      <c r="I352" s="3" t="s">
        <v>505</v>
      </c>
      <c r="J352" s="3" t="s">
        <v>506</v>
      </c>
      <c r="K352" s="7"/>
      <c r="T352">
        <v>198</v>
      </c>
      <c r="Y352" s="11">
        <v>6934</v>
      </c>
      <c r="Z352">
        <v>1987</v>
      </c>
      <c r="AA352">
        <v>2017</v>
      </c>
      <c r="AB352">
        <v>2014</v>
      </c>
      <c r="AC352" s="15" t="str">
        <f t="shared" si="10"/>
        <v/>
      </c>
      <c r="AD352" s="9">
        <f t="shared" si="11"/>
        <v>35.020202020202021</v>
      </c>
    </row>
    <row r="353" spans="1:30" x14ac:dyDescent="0.25">
      <c r="A353" s="3" t="s">
        <v>1292</v>
      </c>
      <c r="B353" s="3" t="s">
        <v>10</v>
      </c>
      <c r="C353" s="3" t="s">
        <v>1293</v>
      </c>
      <c r="D353" s="3" t="s">
        <v>1294</v>
      </c>
      <c r="E353" s="3" t="s">
        <v>69</v>
      </c>
      <c r="F353" s="3" t="s">
        <v>1295</v>
      </c>
      <c r="G353" s="3" t="s">
        <v>69</v>
      </c>
      <c r="H353" s="3" t="s">
        <v>71</v>
      </c>
      <c r="I353" s="3" t="s">
        <v>34</v>
      </c>
      <c r="J353" s="3" t="s">
        <v>35</v>
      </c>
      <c r="K353" t="s">
        <v>2347</v>
      </c>
      <c r="L353" t="s">
        <v>2348</v>
      </c>
      <c r="M353" t="s">
        <v>2349</v>
      </c>
      <c r="N353" t="s">
        <v>2350</v>
      </c>
      <c r="O353" t="s">
        <v>1744</v>
      </c>
      <c r="P353">
        <v>1994</v>
      </c>
      <c r="Q353" t="s">
        <v>2127</v>
      </c>
      <c r="R353" t="s">
        <v>2351</v>
      </c>
      <c r="S353" s="11">
        <v>10</v>
      </c>
      <c r="T353">
        <v>0</v>
      </c>
      <c r="U353" s="11">
        <v>547</v>
      </c>
      <c r="V353">
        <v>1996</v>
      </c>
      <c r="W353">
        <v>2017</v>
      </c>
      <c r="X353">
        <v>2013</v>
      </c>
      <c r="Y353" s="11">
        <v>0</v>
      </c>
      <c r="AC353" s="15">
        <f t="shared" si="10"/>
        <v>54.7</v>
      </c>
      <c r="AD353" s="9" t="str">
        <f t="shared" si="11"/>
        <v/>
      </c>
    </row>
    <row r="354" spans="1:30" ht="25.5" x14ac:dyDescent="0.25">
      <c r="A354" s="3" t="s">
        <v>1296</v>
      </c>
      <c r="B354" s="3" t="s">
        <v>10</v>
      </c>
      <c r="C354" s="3" t="s">
        <v>1203</v>
      </c>
      <c r="D354" s="3" t="s">
        <v>1297</v>
      </c>
      <c r="E354" s="3" t="s">
        <v>90</v>
      </c>
      <c r="F354" s="3" t="s">
        <v>10</v>
      </c>
      <c r="G354" s="3" t="s">
        <v>150</v>
      </c>
      <c r="H354" s="3" t="s">
        <v>92</v>
      </c>
      <c r="I354" s="3" t="s">
        <v>15</v>
      </c>
      <c r="J354" s="3" t="s">
        <v>16</v>
      </c>
      <c r="K354" t="s">
        <v>2352</v>
      </c>
      <c r="L354" t="s">
        <v>2353</v>
      </c>
      <c r="M354" t="s">
        <v>2354</v>
      </c>
      <c r="N354" t="s">
        <v>2355</v>
      </c>
      <c r="P354">
        <v>1982</v>
      </c>
      <c r="Q354" t="s">
        <v>1831</v>
      </c>
      <c r="R354" t="s">
        <v>2356</v>
      </c>
      <c r="S354" s="11">
        <v>59</v>
      </c>
      <c r="T354">
        <v>9</v>
      </c>
      <c r="U354" s="11">
        <v>2705</v>
      </c>
      <c r="V354">
        <v>1984</v>
      </c>
      <c r="W354">
        <v>2017</v>
      </c>
      <c r="X354">
        <v>1994</v>
      </c>
      <c r="Y354" s="11">
        <v>117</v>
      </c>
      <c r="Z354">
        <v>1988</v>
      </c>
      <c r="AA354">
        <v>2016</v>
      </c>
      <c r="AB354">
        <v>1996</v>
      </c>
      <c r="AC354" s="15">
        <f t="shared" si="10"/>
        <v>45.847457627118644</v>
      </c>
      <c r="AD354" s="9">
        <f t="shared" si="11"/>
        <v>13</v>
      </c>
    </row>
    <row r="355" spans="1:30" ht="25.5" x14ac:dyDescent="0.25">
      <c r="A355" s="3" t="s">
        <v>1298</v>
      </c>
      <c r="B355" s="3" t="s">
        <v>10</v>
      </c>
      <c r="C355" s="3" t="s">
        <v>1299</v>
      </c>
      <c r="D355" s="3" t="s">
        <v>1300</v>
      </c>
      <c r="E355" s="3" t="s">
        <v>632</v>
      </c>
      <c r="F355" s="3" t="s">
        <v>10</v>
      </c>
      <c r="G355" s="3" t="s">
        <v>633</v>
      </c>
      <c r="H355" s="3" t="s">
        <v>634</v>
      </c>
      <c r="I355" s="3" t="s">
        <v>15</v>
      </c>
      <c r="J355" s="3" t="s">
        <v>16</v>
      </c>
      <c r="K355" t="s">
        <v>2357</v>
      </c>
      <c r="L355" t="s">
        <v>2358</v>
      </c>
      <c r="M355" t="s">
        <v>1676</v>
      </c>
      <c r="N355" t="s">
        <v>1677</v>
      </c>
      <c r="O355" t="s">
        <v>1744</v>
      </c>
      <c r="P355">
        <v>1989</v>
      </c>
      <c r="Q355" t="s">
        <v>1679</v>
      </c>
      <c r="R355" t="s">
        <v>2359</v>
      </c>
      <c r="S355" s="11">
        <v>6</v>
      </c>
      <c r="T355">
        <v>24</v>
      </c>
      <c r="U355" s="11">
        <v>188</v>
      </c>
      <c r="V355">
        <v>1991</v>
      </c>
      <c r="W355">
        <v>2017</v>
      </c>
      <c r="X355">
        <v>2008</v>
      </c>
      <c r="Y355" s="11">
        <v>653</v>
      </c>
      <c r="Z355">
        <v>1983</v>
      </c>
      <c r="AA355">
        <v>2017</v>
      </c>
      <c r="AB355">
        <v>2013</v>
      </c>
      <c r="AC355" s="15">
        <f t="shared" si="10"/>
        <v>31.333333333333332</v>
      </c>
      <c r="AD355" s="9">
        <f t="shared" si="11"/>
        <v>27.208333333333332</v>
      </c>
    </row>
    <row r="356" spans="1:30" x14ac:dyDescent="0.25">
      <c r="A356" s="3" t="s">
        <v>1301</v>
      </c>
      <c r="B356" s="3" t="s">
        <v>10</v>
      </c>
      <c r="C356" s="4" t="s">
        <v>1302</v>
      </c>
      <c r="D356" s="3" t="s">
        <v>1303</v>
      </c>
      <c r="E356" s="3" t="s">
        <v>69</v>
      </c>
      <c r="F356" s="3" t="s">
        <v>70</v>
      </c>
      <c r="G356" s="3" t="s">
        <v>69</v>
      </c>
      <c r="H356" s="3" t="s">
        <v>71</v>
      </c>
      <c r="I356" s="3" t="s">
        <v>15</v>
      </c>
      <c r="J356" s="3" t="s">
        <v>16</v>
      </c>
      <c r="T356">
        <v>9</v>
      </c>
      <c r="Y356" s="11">
        <v>172</v>
      </c>
      <c r="Z356">
        <v>1980</v>
      </c>
      <c r="AA356">
        <v>2017</v>
      </c>
      <c r="AB356">
        <v>1998</v>
      </c>
      <c r="AC356" s="15" t="str">
        <f t="shared" si="10"/>
        <v/>
      </c>
      <c r="AD356" s="9">
        <f t="shared" si="11"/>
        <v>19.111111111111111</v>
      </c>
    </row>
    <row r="357" spans="1:30" ht="25.5" x14ac:dyDescent="0.25">
      <c r="A357" s="3" t="s">
        <v>1304</v>
      </c>
      <c r="B357" s="3" t="s">
        <v>10</v>
      </c>
      <c r="C357" s="3" t="s">
        <v>412</v>
      </c>
      <c r="D357" s="3" t="s">
        <v>1305</v>
      </c>
      <c r="E357" s="3" t="s">
        <v>1306</v>
      </c>
      <c r="F357" s="3" t="s">
        <v>10</v>
      </c>
      <c r="G357" s="3" t="s">
        <v>713</v>
      </c>
      <c r="H357" s="3" t="s">
        <v>1307</v>
      </c>
      <c r="I357" s="3" t="s">
        <v>1308</v>
      </c>
      <c r="J357" s="3" t="s">
        <v>1309</v>
      </c>
      <c r="T357" t="s">
        <v>2484</v>
      </c>
      <c r="Y357" s="11" t="s">
        <v>2484</v>
      </c>
      <c r="AC357" s="15" t="str">
        <f t="shared" si="10"/>
        <v/>
      </c>
      <c r="AD357" s="9" t="str">
        <f t="shared" si="11"/>
        <v/>
      </c>
    </row>
    <row r="358" spans="1:30" ht="25.5" x14ac:dyDescent="0.25">
      <c r="A358" s="3" t="s">
        <v>2453</v>
      </c>
      <c r="B358" s="3" t="s">
        <v>10</v>
      </c>
      <c r="C358" s="3" t="s">
        <v>1112</v>
      </c>
      <c r="D358" s="3" t="s">
        <v>1310</v>
      </c>
      <c r="E358" s="3" t="s">
        <v>1311</v>
      </c>
      <c r="F358" s="3" t="s">
        <v>10</v>
      </c>
      <c r="G358" s="3" t="s">
        <v>1312</v>
      </c>
      <c r="H358" s="3" t="s">
        <v>1313</v>
      </c>
      <c r="I358" s="3" t="s">
        <v>955</v>
      </c>
      <c r="J358" s="3" t="s">
        <v>1314</v>
      </c>
      <c r="T358">
        <v>4</v>
      </c>
      <c r="Y358" s="11">
        <v>35</v>
      </c>
      <c r="Z358">
        <v>2003</v>
      </c>
      <c r="AA358">
        <v>2017</v>
      </c>
      <c r="AB358">
        <v>2015</v>
      </c>
      <c r="AC358" s="15" t="str">
        <f t="shared" si="10"/>
        <v/>
      </c>
      <c r="AD358" s="9">
        <f t="shared" si="11"/>
        <v>8.75</v>
      </c>
    </row>
    <row r="359" spans="1:30" x14ac:dyDescent="0.25">
      <c r="A359" s="4" t="s">
        <v>1315</v>
      </c>
      <c r="B359" s="4" t="s">
        <v>1091</v>
      </c>
      <c r="C359" s="4" t="s">
        <v>1092</v>
      </c>
      <c r="D359" s="4" t="s">
        <v>1316</v>
      </c>
      <c r="E359" s="4" t="s">
        <v>1317</v>
      </c>
      <c r="F359" s="4" t="s">
        <v>1091</v>
      </c>
      <c r="G359" s="4" t="s">
        <v>1318</v>
      </c>
      <c r="H359" s="4" t="s">
        <v>1319</v>
      </c>
      <c r="I359" s="4" t="s">
        <v>1320</v>
      </c>
      <c r="J359" s="4" t="s">
        <v>1097</v>
      </c>
      <c r="T359">
        <v>18</v>
      </c>
      <c r="Y359" s="11">
        <v>700</v>
      </c>
      <c r="Z359">
        <v>1994</v>
      </c>
      <c r="AA359">
        <v>2017</v>
      </c>
      <c r="AB359">
        <v>2011</v>
      </c>
      <c r="AC359" s="15" t="str">
        <f t="shared" si="10"/>
        <v/>
      </c>
      <c r="AD359" s="9">
        <f t="shared" si="11"/>
        <v>38.888888888888886</v>
      </c>
    </row>
    <row r="360" spans="1:30" ht="38.25" x14ac:dyDescent="0.25">
      <c r="A360" s="3" t="s">
        <v>1321</v>
      </c>
      <c r="B360" s="3" t="s">
        <v>212</v>
      </c>
      <c r="C360" s="3" t="s">
        <v>1322</v>
      </c>
      <c r="D360" s="3" t="s">
        <v>1323</v>
      </c>
      <c r="E360" s="3" t="s">
        <v>1324</v>
      </c>
      <c r="F360" s="3" t="s">
        <v>70</v>
      </c>
      <c r="G360" s="3" t="s">
        <v>1325</v>
      </c>
      <c r="H360" s="3" t="s">
        <v>1326</v>
      </c>
      <c r="I360" s="3" t="s">
        <v>1327</v>
      </c>
      <c r="J360" s="3" t="s">
        <v>1328</v>
      </c>
      <c r="K360" t="s">
        <v>2455</v>
      </c>
      <c r="L360" t="s">
        <v>2456</v>
      </c>
      <c r="M360" t="s">
        <v>2457</v>
      </c>
      <c r="N360" t="s">
        <v>2458</v>
      </c>
      <c r="O360" s="6">
        <v>11324</v>
      </c>
      <c r="P360">
        <v>2001</v>
      </c>
      <c r="Q360" t="s">
        <v>2459</v>
      </c>
      <c r="R360" t="s">
        <v>2460</v>
      </c>
      <c r="S360" s="11">
        <v>271</v>
      </c>
      <c r="T360">
        <v>237</v>
      </c>
      <c r="U360" s="11">
        <v>4634</v>
      </c>
      <c r="V360">
        <v>2002</v>
      </c>
      <c r="W360">
        <v>2017</v>
      </c>
      <c r="X360">
        <v>2014</v>
      </c>
      <c r="Y360" s="11">
        <v>2806</v>
      </c>
      <c r="Z360">
        <v>2003</v>
      </c>
      <c r="AA360">
        <v>2017</v>
      </c>
      <c r="AB360">
        <v>2016</v>
      </c>
      <c r="AC360" s="15">
        <f t="shared" si="10"/>
        <v>17.099630996309962</v>
      </c>
      <c r="AD360" s="9">
        <f t="shared" si="11"/>
        <v>11.839662447257384</v>
      </c>
    </row>
    <row r="361" spans="1:30" ht="25.5" x14ac:dyDescent="0.25">
      <c r="A361" s="3" t="s">
        <v>1329</v>
      </c>
      <c r="B361" s="3" t="s">
        <v>10</v>
      </c>
      <c r="C361" s="3" t="s">
        <v>878</v>
      </c>
      <c r="D361" s="3" t="s">
        <v>1330</v>
      </c>
      <c r="E361" s="3" t="s">
        <v>338</v>
      </c>
      <c r="F361" s="3" t="s">
        <v>10</v>
      </c>
      <c r="G361" s="3" t="s">
        <v>878</v>
      </c>
      <c r="H361" s="3" t="s">
        <v>340</v>
      </c>
      <c r="I361" s="3" t="s">
        <v>15</v>
      </c>
      <c r="J361" s="3" t="s">
        <v>16</v>
      </c>
      <c r="K361" t="s">
        <v>2461</v>
      </c>
      <c r="L361" t="s">
        <v>2462</v>
      </c>
      <c r="M361" t="s">
        <v>1676</v>
      </c>
      <c r="N361" t="s">
        <v>1677</v>
      </c>
      <c r="O361" t="s">
        <v>1724</v>
      </c>
      <c r="P361">
        <v>1990</v>
      </c>
      <c r="Q361" t="s">
        <v>1679</v>
      </c>
      <c r="R361" t="s">
        <v>2463</v>
      </c>
      <c r="S361" s="11">
        <v>14</v>
      </c>
      <c r="T361">
        <v>2</v>
      </c>
      <c r="U361" s="11">
        <v>538</v>
      </c>
      <c r="V361">
        <v>1992</v>
      </c>
      <c r="W361">
        <v>2017</v>
      </c>
      <c r="X361">
        <v>2000</v>
      </c>
      <c r="Y361" s="11">
        <v>62</v>
      </c>
      <c r="Z361">
        <v>2004</v>
      </c>
      <c r="AA361">
        <v>2017</v>
      </c>
      <c r="AB361">
        <v>2011</v>
      </c>
      <c r="AC361" s="15">
        <f t="shared" si="10"/>
        <v>38.428571428571431</v>
      </c>
      <c r="AD361" s="9">
        <f t="shared" si="11"/>
        <v>31</v>
      </c>
    </row>
    <row r="362" spans="1:30" x14ac:dyDescent="0.25">
      <c r="A362" s="3" t="s">
        <v>1331</v>
      </c>
      <c r="B362" s="3" t="s">
        <v>10</v>
      </c>
      <c r="C362" s="3" t="s">
        <v>17</v>
      </c>
      <c r="D362" s="3" t="s">
        <v>1332</v>
      </c>
      <c r="E362" s="3" t="s">
        <v>1333</v>
      </c>
      <c r="F362" s="3" t="s">
        <v>10</v>
      </c>
      <c r="G362" s="4" t="s">
        <v>1334</v>
      </c>
      <c r="H362" s="3" t="s">
        <v>1335</v>
      </c>
      <c r="I362" s="3" t="s">
        <v>141</v>
      </c>
      <c r="J362" s="3" t="s">
        <v>142</v>
      </c>
      <c r="T362">
        <v>10</v>
      </c>
      <c r="Y362" s="11">
        <v>176</v>
      </c>
      <c r="Z362">
        <v>1995</v>
      </c>
      <c r="AA362">
        <v>2017</v>
      </c>
      <c r="AB362">
        <v>2016</v>
      </c>
      <c r="AC362" s="15" t="str">
        <f t="shared" si="10"/>
        <v/>
      </c>
      <c r="AD362" s="9">
        <f t="shared" si="11"/>
        <v>17.600000000000001</v>
      </c>
    </row>
    <row r="363" spans="1:30" ht="25.5" x14ac:dyDescent="0.25">
      <c r="A363" s="3" t="s">
        <v>1336</v>
      </c>
      <c r="B363" s="3" t="s">
        <v>10</v>
      </c>
      <c r="C363" s="3" t="s">
        <v>1337</v>
      </c>
      <c r="D363" s="3" t="s">
        <v>1338</v>
      </c>
      <c r="E363" s="3" t="s">
        <v>31</v>
      </c>
      <c r="F363" s="3" t="s">
        <v>10</v>
      </c>
      <c r="G363" s="3" t="s">
        <v>32</v>
      </c>
      <c r="H363" s="3" t="s">
        <v>33</v>
      </c>
      <c r="I363" s="3" t="s">
        <v>1339</v>
      </c>
      <c r="J363" s="3" t="s">
        <v>1340</v>
      </c>
      <c r="T363">
        <v>2</v>
      </c>
      <c r="Y363" s="11">
        <v>28</v>
      </c>
      <c r="Z363">
        <v>1996</v>
      </c>
      <c r="AA363">
        <v>2016</v>
      </c>
      <c r="AB363">
        <v>2003</v>
      </c>
      <c r="AC363" s="15" t="str">
        <f t="shared" si="10"/>
        <v/>
      </c>
      <c r="AD363" s="9">
        <f t="shared" si="11"/>
        <v>14</v>
      </c>
    </row>
    <row r="364" spans="1:30" ht="25.5" x14ac:dyDescent="0.25">
      <c r="A364" s="3" t="s">
        <v>1341</v>
      </c>
      <c r="B364" s="3" t="s">
        <v>10</v>
      </c>
      <c r="C364" s="3" t="s">
        <v>1337</v>
      </c>
      <c r="D364" s="3" t="s">
        <v>1342</v>
      </c>
      <c r="E364" s="3" t="s">
        <v>1343</v>
      </c>
      <c r="F364" s="3" t="s">
        <v>10</v>
      </c>
      <c r="G364" s="3" t="s">
        <v>77</v>
      </c>
      <c r="H364" s="3" t="s">
        <v>1344</v>
      </c>
      <c r="I364" s="3" t="s">
        <v>1339</v>
      </c>
      <c r="J364" s="3" t="s">
        <v>1340</v>
      </c>
      <c r="T364">
        <v>13</v>
      </c>
      <c r="Y364" s="11">
        <v>28</v>
      </c>
      <c r="Z364">
        <v>1996</v>
      </c>
      <c r="AA364">
        <v>2016</v>
      </c>
      <c r="AB364">
        <v>2013</v>
      </c>
      <c r="AC364" s="15" t="str">
        <f t="shared" si="10"/>
        <v/>
      </c>
      <c r="AD364" s="9">
        <f t="shared" si="11"/>
        <v>2.1538461538461537</v>
      </c>
    </row>
    <row r="365" spans="1:30" ht="25.5" x14ac:dyDescent="0.25">
      <c r="A365" s="3" t="s">
        <v>1345</v>
      </c>
      <c r="B365" s="3" t="s">
        <v>10</v>
      </c>
      <c r="C365" s="3" t="s">
        <v>32</v>
      </c>
      <c r="D365" s="3" t="s">
        <v>1346</v>
      </c>
      <c r="E365" s="3" t="s">
        <v>38</v>
      </c>
      <c r="F365" s="3" t="s">
        <v>10</v>
      </c>
      <c r="G365" s="3" t="s">
        <v>39</v>
      </c>
      <c r="H365" s="3" t="s">
        <v>40</v>
      </c>
      <c r="I365" s="3" t="s">
        <v>955</v>
      </c>
      <c r="J365" s="3" t="s">
        <v>1314</v>
      </c>
      <c r="T365">
        <v>17</v>
      </c>
      <c r="Y365" s="11">
        <v>163</v>
      </c>
      <c r="Z365">
        <v>1988</v>
      </c>
      <c r="AA365">
        <v>2017</v>
      </c>
      <c r="AB365">
        <v>2001</v>
      </c>
      <c r="AC365" s="15" t="str">
        <f t="shared" si="10"/>
        <v/>
      </c>
      <c r="AD365" s="9">
        <f t="shared" si="11"/>
        <v>9.5882352941176467</v>
      </c>
    </row>
    <row r="366" spans="1:30" ht="38.25" x14ac:dyDescent="0.25">
      <c r="A366" s="3" t="s">
        <v>1347</v>
      </c>
      <c r="B366" s="3" t="s">
        <v>10</v>
      </c>
      <c r="C366" s="3" t="s">
        <v>88</v>
      </c>
      <c r="D366" s="3" t="s">
        <v>1348</v>
      </c>
      <c r="E366" s="3" t="s">
        <v>515</v>
      </c>
      <c r="F366" s="3" t="s">
        <v>10</v>
      </c>
      <c r="G366" s="3" t="s">
        <v>516</v>
      </c>
      <c r="H366" s="3" t="s">
        <v>71</v>
      </c>
      <c r="I366" s="3" t="s">
        <v>15</v>
      </c>
      <c r="J366" s="3" t="s">
        <v>16</v>
      </c>
      <c r="K366" t="s">
        <v>2464</v>
      </c>
      <c r="L366" t="s">
        <v>2465</v>
      </c>
      <c r="M366" t="s">
        <v>2466</v>
      </c>
      <c r="P366">
        <v>1966</v>
      </c>
      <c r="Q366" t="s">
        <v>2450</v>
      </c>
      <c r="R366" t="s">
        <v>2467</v>
      </c>
      <c r="S366" s="11">
        <v>128</v>
      </c>
      <c r="T366">
        <v>0</v>
      </c>
      <c r="U366" s="11">
        <v>5139</v>
      </c>
      <c r="V366">
        <v>1967</v>
      </c>
      <c r="W366">
        <v>2017</v>
      </c>
      <c r="X366">
        <v>1971</v>
      </c>
      <c r="Y366" s="11">
        <v>0</v>
      </c>
      <c r="AC366" s="15">
        <f t="shared" si="10"/>
        <v>40.1484375</v>
      </c>
      <c r="AD366" s="9" t="str">
        <f t="shared" si="11"/>
        <v/>
      </c>
    </row>
    <row r="367" spans="1:30" x14ac:dyDescent="0.25">
      <c r="A367" s="3" t="s">
        <v>1349</v>
      </c>
      <c r="B367" s="3" t="s">
        <v>10</v>
      </c>
      <c r="C367" s="4" t="s">
        <v>165</v>
      </c>
      <c r="D367" s="3" t="s">
        <v>1350</v>
      </c>
      <c r="E367" s="3" t="s">
        <v>156</v>
      </c>
      <c r="F367" s="3" t="s">
        <v>10</v>
      </c>
      <c r="G367" s="4" t="s">
        <v>165</v>
      </c>
      <c r="H367" s="3" t="s">
        <v>157</v>
      </c>
      <c r="I367" s="3" t="s">
        <v>127</v>
      </c>
      <c r="J367" s="3" t="s">
        <v>128</v>
      </c>
      <c r="T367">
        <v>1</v>
      </c>
      <c r="Y367" s="11">
        <v>25</v>
      </c>
      <c r="Z367">
        <v>2005</v>
      </c>
      <c r="AA367">
        <v>2017</v>
      </c>
      <c r="AB367">
        <v>2012</v>
      </c>
      <c r="AC367" s="15" t="str">
        <f t="shared" si="10"/>
        <v/>
      </c>
      <c r="AD367" s="9">
        <f t="shared" si="11"/>
        <v>25</v>
      </c>
    </row>
    <row r="368" spans="1:30" ht="25.5" x14ac:dyDescent="0.25">
      <c r="A368" s="3" t="s">
        <v>1351</v>
      </c>
      <c r="B368" s="3" t="s">
        <v>10</v>
      </c>
      <c r="C368" s="3" t="s">
        <v>1019</v>
      </c>
      <c r="D368" s="3" t="s">
        <v>1352</v>
      </c>
      <c r="E368" s="3" t="s">
        <v>338</v>
      </c>
      <c r="F368" s="3" t="s">
        <v>10</v>
      </c>
      <c r="G368" s="3" t="s">
        <v>878</v>
      </c>
      <c r="H368" s="3" t="s">
        <v>340</v>
      </c>
      <c r="I368" s="3" t="s">
        <v>15</v>
      </c>
      <c r="J368" s="3" t="s">
        <v>16</v>
      </c>
      <c r="T368">
        <v>142</v>
      </c>
      <c r="Y368" s="11">
        <v>3923</v>
      </c>
      <c r="Z368">
        <v>1991</v>
      </c>
      <c r="AA368">
        <v>2017</v>
      </c>
      <c r="AB368">
        <v>2016</v>
      </c>
      <c r="AC368" s="15" t="str">
        <f t="shared" si="10"/>
        <v/>
      </c>
      <c r="AD368" s="9">
        <f t="shared" si="11"/>
        <v>27.62676056338028</v>
      </c>
    </row>
    <row r="369" spans="1:30" x14ac:dyDescent="0.25">
      <c r="A369" s="3" t="s">
        <v>1353</v>
      </c>
      <c r="B369" s="3" t="s">
        <v>10</v>
      </c>
      <c r="C369" s="3" t="s">
        <v>17</v>
      </c>
      <c r="D369" s="3" t="s">
        <v>1354</v>
      </c>
      <c r="E369" s="3" t="s">
        <v>1333</v>
      </c>
      <c r="F369" s="3" t="s">
        <v>10</v>
      </c>
      <c r="G369" s="4" t="s">
        <v>1334</v>
      </c>
      <c r="H369" s="3" t="s">
        <v>1335</v>
      </c>
      <c r="I369" s="3" t="s">
        <v>141</v>
      </c>
      <c r="J369" s="3" t="s">
        <v>142</v>
      </c>
      <c r="T369">
        <v>7</v>
      </c>
      <c r="Y369" s="11">
        <v>78</v>
      </c>
      <c r="Z369">
        <v>2003</v>
      </c>
      <c r="AA369">
        <v>2017</v>
      </c>
      <c r="AB369">
        <v>2009</v>
      </c>
      <c r="AC369" s="15" t="str">
        <f t="shared" si="10"/>
        <v/>
      </c>
      <c r="AD369" s="9">
        <f t="shared" si="11"/>
        <v>11.142857142857142</v>
      </c>
    </row>
    <row r="370" spans="1:30" ht="25.5" x14ac:dyDescent="0.25">
      <c r="A370" s="3" t="s">
        <v>1355</v>
      </c>
      <c r="B370" s="3" t="s">
        <v>10</v>
      </c>
      <c r="C370" s="3" t="s">
        <v>88</v>
      </c>
      <c r="D370" s="3" t="s">
        <v>1356</v>
      </c>
      <c r="E370" s="3" t="s">
        <v>69</v>
      </c>
      <c r="F370" s="3" t="s">
        <v>1046</v>
      </c>
      <c r="G370" s="3" t="s">
        <v>69</v>
      </c>
      <c r="H370" s="3" t="s">
        <v>71</v>
      </c>
      <c r="I370" s="3" t="s">
        <v>1357</v>
      </c>
      <c r="J370" s="3" t="s">
        <v>1358</v>
      </c>
      <c r="T370">
        <v>155</v>
      </c>
      <c r="Y370" s="11">
        <v>4531</v>
      </c>
      <c r="Z370">
        <v>1992</v>
      </c>
      <c r="AA370">
        <v>2017</v>
      </c>
      <c r="AB370">
        <v>2011</v>
      </c>
      <c r="AC370" s="15" t="str">
        <f t="shared" si="10"/>
        <v/>
      </c>
      <c r="AD370" s="9">
        <f t="shared" si="11"/>
        <v>29.232258064516127</v>
      </c>
    </row>
    <row r="371" spans="1:30" ht="25.5" x14ac:dyDescent="0.25">
      <c r="A371" s="3" t="s">
        <v>1359</v>
      </c>
      <c r="B371" s="3" t="s">
        <v>10</v>
      </c>
      <c r="C371" s="3" t="s">
        <v>1360</v>
      </c>
      <c r="D371" s="3" t="s">
        <v>1361</v>
      </c>
      <c r="E371" s="3" t="s">
        <v>38</v>
      </c>
      <c r="F371" s="3" t="s">
        <v>10</v>
      </c>
      <c r="G371" s="3" t="s">
        <v>39</v>
      </c>
      <c r="H371" s="3" t="s">
        <v>40</v>
      </c>
      <c r="I371" s="3" t="s">
        <v>41</v>
      </c>
      <c r="J371" s="3" t="s">
        <v>42</v>
      </c>
      <c r="T371">
        <v>8</v>
      </c>
      <c r="Y371" s="11">
        <v>73</v>
      </c>
      <c r="Z371">
        <v>1996</v>
      </c>
      <c r="AA371">
        <v>2017</v>
      </c>
      <c r="AB371">
        <v>2014</v>
      </c>
      <c r="AC371" s="15" t="str">
        <f t="shared" si="10"/>
        <v/>
      </c>
      <c r="AD371" s="9">
        <f t="shared" si="11"/>
        <v>9.125</v>
      </c>
    </row>
    <row r="372" spans="1:30" ht="25.5" x14ac:dyDescent="0.25">
      <c r="A372" s="3" t="s">
        <v>1362</v>
      </c>
      <c r="B372" s="3" t="s">
        <v>10</v>
      </c>
      <c r="C372" s="3" t="s">
        <v>878</v>
      </c>
      <c r="D372" s="3" t="s">
        <v>1363</v>
      </c>
      <c r="E372" s="3" t="s">
        <v>338</v>
      </c>
      <c r="F372" s="3" t="s">
        <v>10</v>
      </c>
      <c r="G372" s="3" t="s">
        <v>878</v>
      </c>
      <c r="H372" s="3" t="s">
        <v>340</v>
      </c>
      <c r="I372" s="3" t="s">
        <v>15</v>
      </c>
      <c r="J372" s="3" t="s">
        <v>16</v>
      </c>
      <c r="T372">
        <v>40</v>
      </c>
      <c r="Y372" s="11">
        <v>744</v>
      </c>
      <c r="Z372">
        <v>1993</v>
      </c>
      <c r="AA372">
        <v>2017</v>
      </c>
      <c r="AB372">
        <v>2013</v>
      </c>
      <c r="AC372" s="15" t="str">
        <f t="shared" si="10"/>
        <v/>
      </c>
      <c r="AD372" s="9">
        <f t="shared" si="11"/>
        <v>18.600000000000001</v>
      </c>
    </row>
    <row r="373" spans="1:30" x14ac:dyDescent="0.25">
      <c r="A373" s="3" t="s">
        <v>1364</v>
      </c>
      <c r="B373" s="3" t="s">
        <v>10</v>
      </c>
      <c r="C373" s="3" t="s">
        <v>88</v>
      </c>
      <c r="D373" s="3" t="s">
        <v>1365</v>
      </c>
      <c r="E373" s="3" t="s">
        <v>788</v>
      </c>
      <c r="F373" s="3" t="s">
        <v>10</v>
      </c>
      <c r="G373" s="3" t="s">
        <v>789</v>
      </c>
      <c r="H373" s="3" t="s">
        <v>790</v>
      </c>
      <c r="I373" s="3" t="s">
        <v>1366</v>
      </c>
      <c r="J373" s="3" t="s">
        <v>142</v>
      </c>
      <c r="K373" t="s">
        <v>2468</v>
      </c>
      <c r="L373" t="s">
        <v>2469</v>
      </c>
      <c r="M373" t="s">
        <v>2184</v>
      </c>
      <c r="N373" t="s">
        <v>2185</v>
      </c>
      <c r="O373" t="s">
        <v>1744</v>
      </c>
      <c r="P373">
        <v>2003</v>
      </c>
      <c r="Q373" t="s">
        <v>2186</v>
      </c>
      <c r="R373" t="s">
        <v>2470</v>
      </c>
      <c r="S373" s="11">
        <v>9</v>
      </c>
      <c r="T373">
        <v>1</v>
      </c>
      <c r="U373" s="11">
        <v>81</v>
      </c>
      <c r="V373">
        <v>2004</v>
      </c>
      <c r="W373">
        <v>2017</v>
      </c>
      <c r="X373">
        <v>2006</v>
      </c>
      <c r="Y373" s="11">
        <v>9</v>
      </c>
      <c r="Z373">
        <v>2003</v>
      </c>
      <c r="AA373">
        <v>2007</v>
      </c>
      <c r="AB373">
        <v>2004</v>
      </c>
      <c r="AC373" s="15">
        <f t="shared" si="10"/>
        <v>9</v>
      </c>
      <c r="AD373" s="9">
        <f t="shared" si="11"/>
        <v>9</v>
      </c>
    </row>
    <row r="374" spans="1:30" ht="25.5" x14ac:dyDescent="0.25">
      <c r="A374" s="3" t="s">
        <v>1367</v>
      </c>
      <c r="B374" s="3" t="s">
        <v>10</v>
      </c>
      <c r="C374" s="3" t="s">
        <v>77</v>
      </c>
      <c r="D374" s="3" t="s">
        <v>1368</v>
      </c>
      <c r="E374" s="3" t="s">
        <v>38</v>
      </c>
      <c r="F374" s="3" t="s">
        <v>10</v>
      </c>
      <c r="G374" s="3" t="s">
        <v>39</v>
      </c>
      <c r="H374" s="3" t="s">
        <v>40</v>
      </c>
      <c r="I374" s="3" t="s">
        <v>34</v>
      </c>
      <c r="J374" s="3" t="s">
        <v>35</v>
      </c>
      <c r="T374">
        <v>8</v>
      </c>
      <c r="Y374" s="11">
        <v>188</v>
      </c>
      <c r="Z374">
        <v>1996</v>
      </c>
      <c r="AA374">
        <v>2017</v>
      </c>
      <c r="AB374">
        <v>2015</v>
      </c>
      <c r="AC374" s="15" t="str">
        <f t="shared" si="10"/>
        <v/>
      </c>
      <c r="AD374" s="9">
        <f t="shared" si="11"/>
        <v>23.5</v>
      </c>
    </row>
    <row r="375" spans="1:30" ht="25.5" x14ac:dyDescent="0.25">
      <c r="A375" s="3" t="s">
        <v>1369</v>
      </c>
      <c r="B375" s="3" t="s">
        <v>10</v>
      </c>
      <c r="C375" s="3" t="s">
        <v>77</v>
      </c>
      <c r="D375" s="3" t="s">
        <v>1370</v>
      </c>
      <c r="E375" s="3" t="s">
        <v>38</v>
      </c>
      <c r="F375" s="3" t="s">
        <v>10</v>
      </c>
      <c r="G375" s="3" t="s">
        <v>39</v>
      </c>
      <c r="H375" s="3" t="s">
        <v>40</v>
      </c>
      <c r="I375" s="3" t="s">
        <v>34</v>
      </c>
      <c r="J375" s="3" t="s">
        <v>35</v>
      </c>
      <c r="T375">
        <v>5</v>
      </c>
      <c r="Y375" s="11">
        <v>91</v>
      </c>
      <c r="Z375">
        <v>1998</v>
      </c>
      <c r="AA375">
        <v>2017</v>
      </c>
      <c r="AB375">
        <v>2014</v>
      </c>
      <c r="AC375" s="15" t="str">
        <f t="shared" si="10"/>
        <v/>
      </c>
      <c r="AD375" s="9">
        <f t="shared" si="11"/>
        <v>18.2</v>
      </c>
    </row>
    <row r="376" spans="1:30" ht="25.5" x14ac:dyDescent="0.25">
      <c r="A376" s="3" t="s">
        <v>1371</v>
      </c>
      <c r="B376" s="3" t="s">
        <v>10</v>
      </c>
      <c r="C376" s="3" t="s">
        <v>780</v>
      </c>
      <c r="D376" s="3" t="s">
        <v>1372</v>
      </c>
      <c r="E376" s="3" t="s">
        <v>1373</v>
      </c>
      <c r="F376" s="3" t="s">
        <v>10</v>
      </c>
      <c r="G376" s="3" t="s">
        <v>780</v>
      </c>
      <c r="H376" s="3" t="s">
        <v>1374</v>
      </c>
      <c r="I376" s="3" t="s">
        <v>96</v>
      </c>
      <c r="J376" s="3" t="s">
        <v>97</v>
      </c>
      <c r="K376" t="s">
        <v>2471</v>
      </c>
      <c r="L376" t="s">
        <v>2472</v>
      </c>
      <c r="M376" t="s">
        <v>2059</v>
      </c>
      <c r="N376" t="s">
        <v>2060</v>
      </c>
      <c r="O376" s="6">
        <v>42125</v>
      </c>
      <c r="P376">
        <v>1992</v>
      </c>
      <c r="Q376" t="s">
        <v>1645</v>
      </c>
      <c r="R376" t="s">
        <v>2473</v>
      </c>
      <c r="S376" s="11">
        <v>35</v>
      </c>
      <c r="T376">
        <v>11</v>
      </c>
      <c r="U376" s="11">
        <v>887</v>
      </c>
      <c r="V376">
        <v>1996</v>
      </c>
      <c r="W376">
        <v>2017</v>
      </c>
      <c r="X376">
        <v>2008</v>
      </c>
      <c r="Y376" s="11">
        <v>169</v>
      </c>
      <c r="Z376">
        <v>1994</v>
      </c>
      <c r="AA376">
        <v>2017</v>
      </c>
      <c r="AB376">
        <v>2007</v>
      </c>
      <c r="AC376" s="15">
        <f t="shared" si="10"/>
        <v>25.342857142857142</v>
      </c>
      <c r="AD376" s="9">
        <f t="shared" si="11"/>
        <v>15.363636363636363</v>
      </c>
    </row>
    <row r="377" spans="1:30" ht="25.5" x14ac:dyDescent="0.25">
      <c r="A377" s="3" t="s">
        <v>1375</v>
      </c>
      <c r="B377" s="3" t="s">
        <v>10</v>
      </c>
      <c r="C377" s="3" t="s">
        <v>1112</v>
      </c>
      <c r="D377" s="3" t="s">
        <v>1376</v>
      </c>
      <c r="E377" s="3" t="s">
        <v>1377</v>
      </c>
      <c r="F377" s="3" t="s">
        <v>10</v>
      </c>
      <c r="G377" s="3" t="s">
        <v>1112</v>
      </c>
      <c r="H377" s="3" t="s">
        <v>1378</v>
      </c>
      <c r="I377" s="3" t="s">
        <v>34</v>
      </c>
      <c r="J377" s="3" t="s">
        <v>35</v>
      </c>
      <c r="K377" t="s">
        <v>1898</v>
      </c>
      <c r="L377" t="s">
        <v>1899</v>
      </c>
      <c r="M377" t="s">
        <v>1900</v>
      </c>
      <c r="N377" t="s">
        <v>1901</v>
      </c>
      <c r="P377">
        <v>1987</v>
      </c>
      <c r="Q377" t="s">
        <v>1645</v>
      </c>
      <c r="R377" t="s">
        <v>1902</v>
      </c>
      <c r="S377" s="11">
        <v>42</v>
      </c>
      <c r="T377">
        <v>0</v>
      </c>
      <c r="U377" s="11">
        <v>1393</v>
      </c>
      <c r="V377">
        <v>1988</v>
      </c>
      <c r="W377">
        <v>2017</v>
      </c>
      <c r="X377">
        <v>1994</v>
      </c>
      <c r="Y377" s="11">
        <v>0</v>
      </c>
      <c r="AC377" s="15">
        <f t="shared" si="10"/>
        <v>33.166666666666664</v>
      </c>
      <c r="AD377" s="9" t="str">
        <f t="shared" si="11"/>
        <v/>
      </c>
    </row>
    <row r="378" spans="1:30" ht="25.5" x14ac:dyDescent="0.25">
      <c r="A378" s="3" t="s">
        <v>1379</v>
      </c>
      <c r="B378" s="3" t="s">
        <v>10</v>
      </c>
      <c r="C378" s="3" t="s">
        <v>1112</v>
      </c>
      <c r="D378" s="3" t="s">
        <v>1380</v>
      </c>
      <c r="E378" s="3" t="s">
        <v>1377</v>
      </c>
      <c r="F378" s="3" t="s">
        <v>10</v>
      </c>
      <c r="G378" s="3" t="s">
        <v>1112</v>
      </c>
      <c r="H378" s="3" t="s">
        <v>1378</v>
      </c>
      <c r="I378" s="3" t="s">
        <v>34</v>
      </c>
      <c r="J378" s="3" t="s">
        <v>35</v>
      </c>
      <c r="K378" t="s">
        <v>1898</v>
      </c>
      <c r="L378" t="s">
        <v>1899</v>
      </c>
      <c r="M378" t="s">
        <v>1900</v>
      </c>
      <c r="N378" t="s">
        <v>1901</v>
      </c>
      <c r="P378">
        <v>1987</v>
      </c>
      <c r="Q378" t="s">
        <v>1645</v>
      </c>
      <c r="R378" t="s">
        <v>1902</v>
      </c>
      <c r="S378" s="11">
        <v>42</v>
      </c>
      <c r="T378">
        <v>1</v>
      </c>
      <c r="U378" s="11">
        <v>1393</v>
      </c>
      <c r="V378">
        <v>1988</v>
      </c>
      <c r="W378">
        <v>2017</v>
      </c>
      <c r="X378">
        <v>1994</v>
      </c>
      <c r="Y378" s="11">
        <v>1</v>
      </c>
      <c r="Z378">
        <v>2017</v>
      </c>
      <c r="AA378">
        <v>2017</v>
      </c>
      <c r="AB378">
        <v>2017</v>
      </c>
      <c r="AC378" s="15">
        <f t="shared" si="10"/>
        <v>33.166666666666664</v>
      </c>
      <c r="AD378" s="9">
        <f t="shared" si="11"/>
        <v>1</v>
      </c>
    </row>
    <row r="379" spans="1:30" ht="25.5" x14ac:dyDescent="0.25">
      <c r="A379" s="3" t="s">
        <v>1381</v>
      </c>
      <c r="B379" s="3" t="s">
        <v>10</v>
      </c>
      <c r="C379" s="3" t="s">
        <v>173</v>
      </c>
      <c r="D379" s="3" t="s">
        <v>1382</v>
      </c>
      <c r="E379" s="3" t="s">
        <v>1383</v>
      </c>
      <c r="F379" s="3" t="s">
        <v>10</v>
      </c>
      <c r="G379" s="3" t="s">
        <v>1384</v>
      </c>
      <c r="H379" s="3" t="s">
        <v>1385</v>
      </c>
      <c r="I379" s="3" t="s">
        <v>177</v>
      </c>
      <c r="J379" s="3" t="s">
        <v>178</v>
      </c>
      <c r="T379">
        <v>64</v>
      </c>
      <c r="Y379" s="11">
        <v>2746</v>
      </c>
      <c r="Z379">
        <v>1996</v>
      </c>
      <c r="AA379">
        <v>2017</v>
      </c>
      <c r="AB379">
        <v>2012</v>
      </c>
      <c r="AC379" s="15" t="str">
        <f t="shared" si="10"/>
        <v/>
      </c>
      <c r="AD379" s="9">
        <f t="shared" si="11"/>
        <v>42.90625</v>
      </c>
    </row>
    <row r="380" spans="1:30" ht="25.5" x14ac:dyDescent="0.25">
      <c r="A380" s="3" t="s">
        <v>1386</v>
      </c>
      <c r="B380" s="3" t="s">
        <v>10</v>
      </c>
      <c r="C380" s="3" t="s">
        <v>917</v>
      </c>
      <c r="D380" s="3" t="s">
        <v>1387</v>
      </c>
      <c r="E380" s="3" t="s">
        <v>19</v>
      </c>
      <c r="F380" s="3" t="s">
        <v>10</v>
      </c>
      <c r="G380" s="3" t="s">
        <v>20</v>
      </c>
      <c r="H380" s="3" t="s">
        <v>21</v>
      </c>
      <c r="I380" s="3" t="s">
        <v>921</v>
      </c>
      <c r="J380" s="3" t="s">
        <v>922</v>
      </c>
      <c r="T380">
        <v>36</v>
      </c>
      <c r="Y380" s="11">
        <v>1237</v>
      </c>
      <c r="Z380">
        <v>1992</v>
      </c>
      <c r="AA380">
        <v>2017</v>
      </c>
      <c r="AB380">
        <v>2014</v>
      </c>
      <c r="AC380" s="15" t="str">
        <f t="shared" si="10"/>
        <v/>
      </c>
      <c r="AD380" s="9">
        <f t="shared" si="11"/>
        <v>34.361111111111114</v>
      </c>
    </row>
    <row r="381" spans="1:30" ht="25.5" x14ac:dyDescent="0.25">
      <c r="A381" s="3" t="s">
        <v>1388</v>
      </c>
      <c r="B381" s="3" t="s">
        <v>10</v>
      </c>
      <c r="C381" s="3" t="s">
        <v>186</v>
      </c>
      <c r="D381" s="3" t="s">
        <v>1389</v>
      </c>
      <c r="E381" s="3" t="s">
        <v>38</v>
      </c>
      <c r="F381" s="3" t="s">
        <v>10</v>
      </c>
      <c r="G381" s="3" t="s">
        <v>39</v>
      </c>
      <c r="H381" s="3" t="s">
        <v>40</v>
      </c>
      <c r="I381" s="3" t="s">
        <v>41</v>
      </c>
      <c r="J381" s="3" t="s">
        <v>42</v>
      </c>
      <c r="T381">
        <v>213</v>
      </c>
      <c r="Y381" s="11">
        <v>11094</v>
      </c>
      <c r="Z381">
        <v>1992</v>
      </c>
      <c r="AA381">
        <v>2017</v>
      </c>
      <c r="AB381">
        <v>2005</v>
      </c>
      <c r="AC381" s="15" t="str">
        <f t="shared" si="10"/>
        <v/>
      </c>
      <c r="AD381" s="9">
        <f t="shared" si="11"/>
        <v>52.08450704225352</v>
      </c>
    </row>
    <row r="382" spans="1:30" ht="25.5" x14ac:dyDescent="0.25">
      <c r="A382" s="3" t="s">
        <v>2454</v>
      </c>
      <c r="B382" s="3" t="s">
        <v>10</v>
      </c>
      <c r="C382" s="3" t="s">
        <v>186</v>
      </c>
      <c r="D382" s="3" t="s">
        <v>1390</v>
      </c>
      <c r="E382" s="3" t="s">
        <v>38</v>
      </c>
      <c r="F382" s="3" t="s">
        <v>10</v>
      </c>
      <c r="G382" s="4" t="s">
        <v>61</v>
      </c>
      <c r="H382" s="3" t="s">
        <v>40</v>
      </c>
      <c r="I382" s="3" t="s">
        <v>41</v>
      </c>
      <c r="J382" s="3" t="s">
        <v>42</v>
      </c>
      <c r="T382">
        <v>83</v>
      </c>
      <c r="Y382" s="11">
        <v>4976</v>
      </c>
      <c r="Z382">
        <v>1976</v>
      </c>
      <c r="AA382">
        <v>2017</v>
      </c>
      <c r="AB382">
        <v>2013</v>
      </c>
      <c r="AC382" s="15" t="str">
        <f t="shared" si="10"/>
        <v/>
      </c>
      <c r="AD382" s="9">
        <f t="shared" si="11"/>
        <v>59.951807228915662</v>
      </c>
    </row>
    <row r="383" spans="1:30" ht="38.25" x14ac:dyDescent="0.25">
      <c r="A383" s="3" t="s">
        <v>1391</v>
      </c>
      <c r="B383" s="3" t="s">
        <v>411</v>
      </c>
      <c r="C383" s="3" t="s">
        <v>1392</v>
      </c>
      <c r="D383" s="3" t="s">
        <v>1393</v>
      </c>
      <c r="E383" s="3" t="s">
        <v>69</v>
      </c>
      <c r="F383" s="3" t="s">
        <v>391</v>
      </c>
      <c r="G383" s="3" t="s">
        <v>69</v>
      </c>
      <c r="H383" s="3" t="s">
        <v>71</v>
      </c>
      <c r="I383" s="3" t="s">
        <v>1394</v>
      </c>
      <c r="J383" s="3" t="s">
        <v>1395</v>
      </c>
      <c r="K383" t="s">
        <v>2360</v>
      </c>
      <c r="L383" t="s">
        <v>2361</v>
      </c>
      <c r="M383" t="s">
        <v>1709</v>
      </c>
      <c r="N383" t="s">
        <v>1710</v>
      </c>
      <c r="O383" t="s">
        <v>1697</v>
      </c>
      <c r="P383">
        <v>2001</v>
      </c>
      <c r="Q383" t="s">
        <v>1711</v>
      </c>
      <c r="R383" t="s">
        <v>2362</v>
      </c>
      <c r="S383" s="11">
        <v>50</v>
      </c>
      <c r="T383">
        <v>8</v>
      </c>
      <c r="U383" s="11">
        <v>1827</v>
      </c>
      <c r="V383">
        <v>2002</v>
      </c>
      <c r="W383">
        <v>2017</v>
      </c>
      <c r="X383">
        <v>2010</v>
      </c>
      <c r="Y383" s="11">
        <v>100</v>
      </c>
      <c r="Z383">
        <v>2002</v>
      </c>
      <c r="AA383">
        <v>2017</v>
      </c>
      <c r="AB383">
        <v>2015</v>
      </c>
      <c r="AC383" s="15">
        <f t="shared" si="10"/>
        <v>36.54</v>
      </c>
      <c r="AD383" s="9">
        <f t="shared" si="11"/>
        <v>12.5</v>
      </c>
    </row>
    <row r="384" spans="1:30" ht="25.5" x14ac:dyDescent="0.25">
      <c r="A384" s="3" t="s">
        <v>1396</v>
      </c>
      <c r="B384" s="3" t="s">
        <v>10</v>
      </c>
      <c r="C384" s="3" t="s">
        <v>173</v>
      </c>
      <c r="D384" s="3" t="s">
        <v>1397</v>
      </c>
      <c r="E384" s="3" t="s">
        <v>1398</v>
      </c>
      <c r="F384" s="3" t="s">
        <v>10</v>
      </c>
      <c r="G384" s="3" t="s">
        <v>1399</v>
      </c>
      <c r="H384" s="3" t="s">
        <v>1400</v>
      </c>
      <c r="I384" s="3" t="s">
        <v>177</v>
      </c>
      <c r="J384" s="3" t="s">
        <v>178</v>
      </c>
      <c r="K384" t="s">
        <v>2363</v>
      </c>
      <c r="L384" t="s">
        <v>2364</v>
      </c>
      <c r="M384" t="s">
        <v>2059</v>
      </c>
      <c r="N384" t="s">
        <v>2060</v>
      </c>
      <c r="O384" s="6">
        <v>37104</v>
      </c>
      <c r="P384">
        <v>1993</v>
      </c>
      <c r="Q384" t="s">
        <v>1645</v>
      </c>
      <c r="R384" t="s">
        <v>2365</v>
      </c>
      <c r="S384" s="11">
        <v>45</v>
      </c>
      <c r="T384">
        <v>5</v>
      </c>
      <c r="U384" s="11">
        <v>1423</v>
      </c>
      <c r="V384">
        <v>1994</v>
      </c>
      <c r="W384">
        <v>2017</v>
      </c>
      <c r="X384">
        <v>2001</v>
      </c>
      <c r="Y384" s="11">
        <v>291</v>
      </c>
      <c r="Z384">
        <v>1993</v>
      </c>
      <c r="AA384">
        <v>2017</v>
      </c>
      <c r="AB384">
        <v>2014</v>
      </c>
      <c r="AC384" s="15">
        <f t="shared" si="10"/>
        <v>31.622222222222224</v>
      </c>
      <c r="AD384" s="9">
        <f t="shared" si="11"/>
        <v>58.2</v>
      </c>
    </row>
    <row r="385" spans="1:30" x14ac:dyDescent="0.25">
      <c r="A385" s="3" t="s">
        <v>1401</v>
      </c>
      <c r="B385" s="3" t="s">
        <v>10</v>
      </c>
      <c r="C385" s="3" t="s">
        <v>144</v>
      </c>
      <c r="D385" s="3" t="s">
        <v>1402</v>
      </c>
      <c r="E385" s="3" t="s">
        <v>1403</v>
      </c>
      <c r="F385" s="3" t="s">
        <v>10</v>
      </c>
      <c r="G385" s="3" t="s">
        <v>144</v>
      </c>
      <c r="H385" s="3" t="s">
        <v>1404</v>
      </c>
      <c r="I385" s="3" t="s">
        <v>141</v>
      </c>
      <c r="J385" s="3" t="s">
        <v>142</v>
      </c>
      <c r="K385" t="s">
        <v>2366</v>
      </c>
      <c r="L385" t="s">
        <v>2367</v>
      </c>
      <c r="M385" t="s">
        <v>2368</v>
      </c>
      <c r="P385">
        <v>1982</v>
      </c>
      <c r="Q385" t="s">
        <v>2166</v>
      </c>
      <c r="R385" t="s">
        <v>2369</v>
      </c>
      <c r="S385" s="11">
        <v>103</v>
      </c>
      <c r="T385">
        <v>37</v>
      </c>
      <c r="U385" s="11">
        <v>3735</v>
      </c>
      <c r="V385">
        <v>1983</v>
      </c>
      <c r="W385">
        <v>2017</v>
      </c>
      <c r="X385">
        <v>1991</v>
      </c>
      <c r="Y385" s="11">
        <v>664</v>
      </c>
      <c r="Z385">
        <v>1990</v>
      </c>
      <c r="AA385">
        <v>2017</v>
      </c>
      <c r="AB385">
        <v>2003</v>
      </c>
      <c r="AC385" s="15">
        <f t="shared" si="10"/>
        <v>36.262135922330096</v>
      </c>
      <c r="AD385" s="9">
        <f t="shared" si="11"/>
        <v>17.945945945945947</v>
      </c>
    </row>
    <row r="386" spans="1:30" x14ac:dyDescent="0.25">
      <c r="A386" s="3" t="s">
        <v>1405</v>
      </c>
      <c r="B386" s="3" t="s">
        <v>10</v>
      </c>
      <c r="C386" s="3" t="s">
        <v>239</v>
      </c>
      <c r="D386" s="3" t="s">
        <v>1406</v>
      </c>
      <c r="E386" s="3" t="s">
        <v>69</v>
      </c>
      <c r="F386" s="3" t="s">
        <v>10</v>
      </c>
      <c r="G386" s="3" t="s">
        <v>208</v>
      </c>
      <c r="H386" s="3" t="s">
        <v>71</v>
      </c>
      <c r="I386" s="3" t="s">
        <v>1407</v>
      </c>
      <c r="J386" s="3" t="s">
        <v>1408</v>
      </c>
      <c r="K386" t="s">
        <v>2370</v>
      </c>
      <c r="L386" t="s">
        <v>2371</v>
      </c>
      <c r="M386" t="s">
        <v>1664</v>
      </c>
      <c r="N386" t="s">
        <v>1665</v>
      </c>
      <c r="P386">
        <v>1973</v>
      </c>
      <c r="Q386" t="s">
        <v>1645</v>
      </c>
      <c r="R386" t="s">
        <v>2372</v>
      </c>
      <c r="S386" s="11">
        <v>1014</v>
      </c>
      <c r="T386">
        <v>697</v>
      </c>
      <c r="U386" s="11">
        <v>32084</v>
      </c>
      <c r="V386">
        <v>1975</v>
      </c>
      <c r="W386">
        <v>2017</v>
      </c>
      <c r="X386">
        <v>1997</v>
      </c>
      <c r="Y386" s="11">
        <v>18368</v>
      </c>
      <c r="Z386">
        <v>1988</v>
      </c>
      <c r="AA386">
        <v>2017</v>
      </c>
      <c r="AB386">
        <v>2004</v>
      </c>
      <c r="AC386" s="15">
        <f t="shared" si="10"/>
        <v>31.641025641025642</v>
      </c>
      <c r="AD386" s="9">
        <f t="shared" si="11"/>
        <v>26.352941176470587</v>
      </c>
    </row>
    <row r="387" spans="1:30" x14ac:dyDescent="0.25">
      <c r="A387" s="3" t="s">
        <v>1409</v>
      </c>
      <c r="B387" s="3" t="s">
        <v>10</v>
      </c>
      <c r="C387" s="3" t="s">
        <v>17</v>
      </c>
      <c r="D387" s="3" t="s">
        <v>1410</v>
      </c>
      <c r="E387" s="3" t="s">
        <v>1411</v>
      </c>
      <c r="F387" s="3" t="s">
        <v>10</v>
      </c>
      <c r="G387" s="3" t="s">
        <v>20</v>
      </c>
      <c r="H387" s="3" t="s">
        <v>1412</v>
      </c>
      <c r="I387" s="3" t="s">
        <v>22</v>
      </c>
      <c r="J387" s="3" t="s">
        <v>23</v>
      </c>
      <c r="K387" t="s">
        <v>2373</v>
      </c>
      <c r="L387" t="s">
        <v>2374</v>
      </c>
      <c r="M387" t="s">
        <v>2368</v>
      </c>
      <c r="P387">
        <v>1984</v>
      </c>
      <c r="Q387" t="s">
        <v>2166</v>
      </c>
      <c r="R387" t="s">
        <v>2375</v>
      </c>
      <c r="S387" s="11">
        <v>66</v>
      </c>
      <c r="T387">
        <v>0</v>
      </c>
      <c r="U387" s="11">
        <v>2256</v>
      </c>
      <c r="V387">
        <v>1985</v>
      </c>
      <c r="W387">
        <v>2017</v>
      </c>
      <c r="X387">
        <v>1995</v>
      </c>
      <c r="Y387" s="11">
        <v>0</v>
      </c>
      <c r="AC387" s="15">
        <f t="shared" si="10"/>
        <v>34.18181818181818</v>
      </c>
      <c r="AD387" s="9" t="str">
        <f t="shared" si="11"/>
        <v/>
      </c>
    </row>
    <row r="388" spans="1:30" x14ac:dyDescent="0.25">
      <c r="A388" s="3" t="s">
        <v>1413</v>
      </c>
      <c r="B388" s="3" t="s">
        <v>10</v>
      </c>
      <c r="C388" s="3" t="s">
        <v>17</v>
      </c>
      <c r="D388" s="3" t="s">
        <v>1414</v>
      </c>
      <c r="E388" s="3" t="s">
        <v>1411</v>
      </c>
      <c r="F388" s="3" t="s">
        <v>10</v>
      </c>
      <c r="G388" s="3" t="s">
        <v>20</v>
      </c>
      <c r="H388" s="3" t="s">
        <v>1412</v>
      </c>
      <c r="I388" s="3" t="s">
        <v>22</v>
      </c>
      <c r="J388" s="3" t="s">
        <v>23</v>
      </c>
      <c r="K388" t="s">
        <v>2373</v>
      </c>
      <c r="L388" t="s">
        <v>2374</v>
      </c>
      <c r="M388" t="s">
        <v>2368</v>
      </c>
      <c r="P388">
        <v>1984</v>
      </c>
      <c r="Q388" t="s">
        <v>2166</v>
      </c>
      <c r="R388" t="s">
        <v>2375</v>
      </c>
      <c r="S388" s="11">
        <v>66</v>
      </c>
      <c r="T388">
        <v>1</v>
      </c>
      <c r="U388" s="11">
        <v>2256</v>
      </c>
      <c r="V388">
        <v>1985</v>
      </c>
      <c r="W388">
        <v>2017</v>
      </c>
      <c r="X388">
        <v>1995</v>
      </c>
      <c r="Y388" s="11">
        <v>126</v>
      </c>
      <c r="Z388">
        <v>1994</v>
      </c>
      <c r="AA388">
        <v>2016</v>
      </c>
      <c r="AB388">
        <v>2001</v>
      </c>
      <c r="AC388" s="15">
        <f t="shared" ref="AC388:AC451" si="12">IFERROR(U388/S388,"" )</f>
        <v>34.18181818181818</v>
      </c>
      <c r="AD388" s="9">
        <f t="shared" ref="AD388:AD451" si="13">IFERROR(Y388/T388,"" )</f>
        <v>126</v>
      </c>
    </row>
    <row r="389" spans="1:30" ht="25.5" x14ac:dyDescent="0.25">
      <c r="A389" s="3" t="s">
        <v>1415</v>
      </c>
      <c r="B389" s="3" t="s">
        <v>10</v>
      </c>
      <c r="C389" s="3" t="s">
        <v>1416</v>
      </c>
      <c r="D389" s="3" t="s">
        <v>1417</v>
      </c>
      <c r="E389" s="3" t="s">
        <v>1418</v>
      </c>
      <c r="F389" s="3" t="s">
        <v>10</v>
      </c>
      <c r="G389" s="3" t="s">
        <v>1419</v>
      </c>
      <c r="H389" s="3" t="s">
        <v>1420</v>
      </c>
      <c r="I389" s="3" t="s">
        <v>198</v>
      </c>
      <c r="J389" s="3" t="s">
        <v>142</v>
      </c>
      <c r="K389" t="s">
        <v>2376</v>
      </c>
      <c r="L389" t="s">
        <v>2377</v>
      </c>
      <c r="M389" t="s">
        <v>2327</v>
      </c>
      <c r="N389" t="s">
        <v>2328</v>
      </c>
      <c r="P389">
        <v>1985</v>
      </c>
      <c r="Q389" t="s">
        <v>1679</v>
      </c>
      <c r="R389" t="s">
        <v>2378</v>
      </c>
      <c r="S389" s="11">
        <v>57</v>
      </c>
      <c r="T389">
        <v>41</v>
      </c>
      <c r="U389" s="11">
        <v>1385</v>
      </c>
      <c r="V389">
        <v>1985</v>
      </c>
      <c r="W389">
        <v>2017</v>
      </c>
      <c r="X389">
        <v>1996</v>
      </c>
      <c r="Y389" s="11">
        <v>615</v>
      </c>
      <c r="Z389">
        <v>1993</v>
      </c>
      <c r="AA389">
        <v>2017</v>
      </c>
      <c r="AB389">
        <v>2014</v>
      </c>
      <c r="AC389" s="15">
        <f t="shared" si="12"/>
        <v>24.298245614035089</v>
      </c>
      <c r="AD389" s="9">
        <f t="shared" si="13"/>
        <v>15</v>
      </c>
    </row>
    <row r="390" spans="1:30" x14ac:dyDescent="0.25">
      <c r="A390" s="3" t="s">
        <v>1421</v>
      </c>
      <c r="B390" s="3" t="s">
        <v>10</v>
      </c>
      <c r="C390" s="3" t="s">
        <v>886</v>
      </c>
      <c r="D390" s="3" t="s">
        <v>1422</v>
      </c>
      <c r="E390" s="3" t="s">
        <v>1423</v>
      </c>
      <c r="F390" s="3" t="s">
        <v>10</v>
      </c>
      <c r="G390" s="3" t="s">
        <v>1424</v>
      </c>
      <c r="H390" s="3" t="s">
        <v>1425</v>
      </c>
      <c r="I390" s="3" t="s">
        <v>1426</v>
      </c>
      <c r="J390" s="3" t="s">
        <v>889</v>
      </c>
      <c r="K390" s="7"/>
      <c r="T390">
        <v>113</v>
      </c>
      <c r="Y390" s="11">
        <v>2179</v>
      </c>
      <c r="Z390">
        <v>1994</v>
      </c>
      <c r="AA390">
        <v>2017</v>
      </c>
      <c r="AB390">
        <v>2016</v>
      </c>
      <c r="AC390" s="15" t="str">
        <f t="shared" si="12"/>
        <v/>
      </c>
      <c r="AD390" s="9">
        <f t="shared" si="13"/>
        <v>19.283185840707965</v>
      </c>
    </row>
    <row r="391" spans="1:30" ht="25.5" x14ac:dyDescent="0.25">
      <c r="A391" s="3" t="s">
        <v>1427</v>
      </c>
      <c r="B391" s="3" t="s">
        <v>10</v>
      </c>
      <c r="C391" s="3" t="s">
        <v>52</v>
      </c>
      <c r="D391" s="3" t="s">
        <v>1428</v>
      </c>
      <c r="E391" s="3" t="s">
        <v>54</v>
      </c>
      <c r="F391" s="3" t="s">
        <v>10</v>
      </c>
      <c r="G391" s="3" t="s">
        <v>52</v>
      </c>
      <c r="H391" s="3" t="s">
        <v>55</v>
      </c>
      <c r="I391" s="3" t="s">
        <v>1429</v>
      </c>
      <c r="J391" s="3" t="s">
        <v>426</v>
      </c>
      <c r="K391" t="s">
        <v>2379</v>
      </c>
      <c r="L391" t="s">
        <v>2380</v>
      </c>
      <c r="M391" t="s">
        <v>1664</v>
      </c>
      <c r="N391" t="s">
        <v>1665</v>
      </c>
      <c r="O391" s="6">
        <v>42005</v>
      </c>
      <c r="P391">
        <v>1988</v>
      </c>
      <c r="Q391" t="s">
        <v>1645</v>
      </c>
      <c r="R391" t="s">
        <v>2381</v>
      </c>
      <c r="S391" s="11">
        <v>94</v>
      </c>
      <c r="T391">
        <v>70</v>
      </c>
      <c r="U391" s="11">
        <v>3614</v>
      </c>
      <c r="V391">
        <v>1988</v>
      </c>
      <c r="W391">
        <v>2017</v>
      </c>
      <c r="X391">
        <v>1998</v>
      </c>
      <c r="Y391" s="11">
        <v>1515</v>
      </c>
      <c r="Z391">
        <v>1991</v>
      </c>
      <c r="AA391">
        <v>2017</v>
      </c>
      <c r="AB391">
        <v>2016</v>
      </c>
      <c r="AC391" s="15">
        <f t="shared" si="12"/>
        <v>38.446808510638299</v>
      </c>
      <c r="AD391" s="9">
        <f t="shared" si="13"/>
        <v>21.642857142857142</v>
      </c>
    </row>
    <row r="392" spans="1:30" ht="25.5" x14ac:dyDescent="0.25">
      <c r="A392" s="3" t="s">
        <v>1430</v>
      </c>
      <c r="B392" s="3" t="s">
        <v>10</v>
      </c>
      <c r="C392" s="3" t="s">
        <v>150</v>
      </c>
      <c r="D392" s="3" t="s">
        <v>1431</v>
      </c>
      <c r="E392" s="3" t="s">
        <v>338</v>
      </c>
      <c r="F392" s="3" t="s">
        <v>10</v>
      </c>
      <c r="G392" s="3" t="s">
        <v>878</v>
      </c>
      <c r="H392" s="3" t="s">
        <v>340</v>
      </c>
      <c r="I392" s="3" t="s">
        <v>1432</v>
      </c>
      <c r="J392" s="3" t="s">
        <v>1433</v>
      </c>
      <c r="K392" s="33" t="s">
        <v>2537</v>
      </c>
      <c r="L392" s="34" t="s">
        <v>2538</v>
      </c>
      <c r="M392" t="s">
        <v>1829</v>
      </c>
      <c r="N392" t="s">
        <v>1830</v>
      </c>
      <c r="P392" s="35">
        <v>1982</v>
      </c>
      <c r="Q392" t="s">
        <v>1831</v>
      </c>
      <c r="R392" s="36" t="s">
        <v>2539</v>
      </c>
      <c r="S392" s="11">
        <v>60</v>
      </c>
      <c r="T392">
        <v>2</v>
      </c>
      <c r="U392" s="11">
        <v>5918</v>
      </c>
      <c r="V392">
        <v>1984</v>
      </c>
      <c r="W392">
        <v>2017</v>
      </c>
      <c r="X392">
        <v>1993</v>
      </c>
      <c r="Y392" s="11">
        <v>12</v>
      </c>
      <c r="Z392">
        <v>1993</v>
      </c>
      <c r="AA392">
        <v>2007</v>
      </c>
      <c r="AB392">
        <v>2000</v>
      </c>
      <c r="AC392" s="15">
        <f t="shared" si="12"/>
        <v>98.63333333333334</v>
      </c>
      <c r="AD392" s="9">
        <f t="shared" si="13"/>
        <v>6</v>
      </c>
    </row>
    <row r="393" spans="1:30" ht="25.5" x14ac:dyDescent="0.25">
      <c r="A393" s="3" t="s">
        <v>1434</v>
      </c>
      <c r="B393" s="3" t="s">
        <v>10</v>
      </c>
      <c r="C393" s="3" t="s">
        <v>150</v>
      </c>
      <c r="D393" s="3" t="s">
        <v>2382</v>
      </c>
      <c r="E393" s="3" t="s">
        <v>338</v>
      </c>
      <c r="F393" s="3" t="s">
        <v>10</v>
      </c>
      <c r="G393" s="3" t="s">
        <v>878</v>
      </c>
      <c r="H393" s="3" t="s">
        <v>340</v>
      </c>
      <c r="I393" s="3" t="s">
        <v>1432</v>
      </c>
      <c r="J393" s="3" t="s">
        <v>1433</v>
      </c>
      <c r="K393" s="36" t="s">
        <v>2537</v>
      </c>
      <c r="L393" s="36" t="s">
        <v>2538</v>
      </c>
      <c r="M393" t="s">
        <v>1829</v>
      </c>
      <c r="N393" t="s">
        <v>1830</v>
      </c>
      <c r="P393" s="36">
        <v>1982</v>
      </c>
      <c r="Q393" t="s">
        <v>1831</v>
      </c>
      <c r="R393" s="36" t="s">
        <v>2539</v>
      </c>
      <c r="S393" s="11">
        <v>60</v>
      </c>
      <c r="T393">
        <v>2</v>
      </c>
      <c r="U393" s="11">
        <v>5918</v>
      </c>
      <c r="V393">
        <v>1984</v>
      </c>
      <c r="W393">
        <v>2017</v>
      </c>
      <c r="X393">
        <v>1993</v>
      </c>
      <c r="Y393" s="11">
        <v>16</v>
      </c>
      <c r="Z393">
        <v>1986</v>
      </c>
      <c r="AA393">
        <v>2007</v>
      </c>
      <c r="AB393">
        <v>2000</v>
      </c>
      <c r="AC393" s="15">
        <f t="shared" si="12"/>
        <v>98.63333333333334</v>
      </c>
      <c r="AD393" s="9">
        <f t="shared" si="13"/>
        <v>8</v>
      </c>
    </row>
    <row r="394" spans="1:30" ht="38.25" x14ac:dyDescent="0.25">
      <c r="A394" s="3" t="s">
        <v>1435</v>
      </c>
      <c r="B394" s="3" t="s">
        <v>10</v>
      </c>
      <c r="C394" s="3" t="s">
        <v>88</v>
      </c>
      <c r="D394" s="3" t="s">
        <v>1436</v>
      </c>
      <c r="E394" s="3" t="s">
        <v>502</v>
      </c>
      <c r="F394" s="3" t="s">
        <v>503</v>
      </c>
      <c r="G394" s="3" t="s">
        <v>392</v>
      </c>
      <c r="H394" s="3" t="s">
        <v>504</v>
      </c>
      <c r="I394" s="3" t="s">
        <v>505</v>
      </c>
      <c r="J394" s="3" t="s">
        <v>506</v>
      </c>
      <c r="T394">
        <v>0</v>
      </c>
      <c r="Y394" s="11">
        <v>0</v>
      </c>
      <c r="AC394" s="15" t="str">
        <f t="shared" si="12"/>
        <v/>
      </c>
      <c r="AD394" s="9" t="str">
        <f t="shared" si="13"/>
        <v/>
      </c>
    </row>
    <row r="395" spans="1:30" ht="25.5" x14ac:dyDescent="0.25">
      <c r="A395" s="3" t="s">
        <v>1437</v>
      </c>
      <c r="B395" s="3" t="s">
        <v>10</v>
      </c>
      <c r="C395" s="3" t="s">
        <v>36</v>
      </c>
      <c r="D395" s="3" t="s">
        <v>1438</v>
      </c>
      <c r="E395" s="3" t="s">
        <v>38</v>
      </c>
      <c r="F395" s="3" t="s">
        <v>10</v>
      </c>
      <c r="G395" s="3" t="s">
        <v>39</v>
      </c>
      <c r="H395" s="3" t="s">
        <v>40</v>
      </c>
      <c r="I395" s="3" t="s">
        <v>96</v>
      </c>
      <c r="J395" s="3" t="s">
        <v>97</v>
      </c>
      <c r="T395">
        <v>14</v>
      </c>
      <c r="Y395" s="11">
        <v>470</v>
      </c>
      <c r="Z395">
        <v>1993</v>
      </c>
      <c r="AA395">
        <v>2017</v>
      </c>
      <c r="AB395">
        <v>2012</v>
      </c>
      <c r="AC395" s="15" t="str">
        <f t="shared" si="12"/>
        <v/>
      </c>
      <c r="AD395" s="9">
        <f t="shared" si="13"/>
        <v>33.571428571428569</v>
      </c>
    </row>
    <row r="396" spans="1:30" ht="25.5" x14ac:dyDescent="0.25">
      <c r="A396" s="3" t="s">
        <v>1439</v>
      </c>
      <c r="B396" s="3" t="s">
        <v>10</v>
      </c>
      <c r="C396" s="3" t="s">
        <v>150</v>
      </c>
      <c r="D396" s="3" t="s">
        <v>1440</v>
      </c>
      <c r="E396" s="3" t="s">
        <v>1441</v>
      </c>
      <c r="F396" s="3" t="s">
        <v>10</v>
      </c>
      <c r="G396" s="3" t="s">
        <v>1032</v>
      </c>
      <c r="H396" s="3" t="s">
        <v>1442</v>
      </c>
      <c r="I396" s="3" t="s">
        <v>15</v>
      </c>
      <c r="J396" s="3" t="s">
        <v>16</v>
      </c>
      <c r="K396" t="s">
        <v>2383</v>
      </c>
      <c r="L396" t="s">
        <v>2384</v>
      </c>
      <c r="M396" t="s">
        <v>2253</v>
      </c>
      <c r="N396" t="s">
        <v>2254</v>
      </c>
      <c r="O396" t="s">
        <v>1660</v>
      </c>
      <c r="P396">
        <v>1994</v>
      </c>
      <c r="Q396" t="s">
        <v>1679</v>
      </c>
      <c r="R396" t="s">
        <v>2385</v>
      </c>
      <c r="S396" s="11">
        <v>10</v>
      </c>
      <c r="T396">
        <v>2</v>
      </c>
      <c r="U396" s="11">
        <v>429</v>
      </c>
      <c r="V396">
        <v>1996</v>
      </c>
      <c r="W396">
        <v>2017</v>
      </c>
      <c r="X396">
        <v>2013</v>
      </c>
      <c r="Y396" s="11">
        <v>30</v>
      </c>
      <c r="Z396">
        <v>1995</v>
      </c>
      <c r="AA396">
        <v>2015</v>
      </c>
      <c r="AB396">
        <v>2005</v>
      </c>
      <c r="AC396" s="15">
        <f t="shared" si="12"/>
        <v>42.9</v>
      </c>
      <c r="AD396" s="9">
        <f t="shared" si="13"/>
        <v>15</v>
      </c>
    </row>
    <row r="397" spans="1:30" ht="25.5" x14ac:dyDescent="0.25">
      <c r="A397" s="3" t="s">
        <v>1443</v>
      </c>
      <c r="B397" s="3" t="s">
        <v>10</v>
      </c>
      <c r="C397" s="3" t="s">
        <v>32</v>
      </c>
      <c r="D397" s="3" t="s">
        <v>1444</v>
      </c>
      <c r="E397" s="3" t="s">
        <v>175</v>
      </c>
      <c r="F397" s="3" t="s">
        <v>10</v>
      </c>
      <c r="G397" s="3" t="s">
        <v>32</v>
      </c>
      <c r="H397" s="3" t="s">
        <v>1445</v>
      </c>
      <c r="I397" s="3" t="s">
        <v>41</v>
      </c>
      <c r="J397" s="3" t="s">
        <v>42</v>
      </c>
      <c r="T397">
        <v>0</v>
      </c>
      <c r="Y397" s="11">
        <v>0</v>
      </c>
      <c r="AC397" s="15" t="str">
        <f t="shared" si="12"/>
        <v/>
      </c>
      <c r="AD397" s="9" t="str">
        <f t="shared" si="13"/>
        <v/>
      </c>
    </row>
    <row r="398" spans="1:30" ht="25.5" x14ac:dyDescent="0.25">
      <c r="A398" s="3" t="s">
        <v>1446</v>
      </c>
      <c r="B398" s="3" t="s">
        <v>10</v>
      </c>
      <c r="C398" s="3" t="s">
        <v>32</v>
      </c>
      <c r="D398" s="3" t="s">
        <v>1447</v>
      </c>
      <c r="E398" s="3" t="s">
        <v>175</v>
      </c>
      <c r="F398" s="3" t="s">
        <v>10</v>
      </c>
      <c r="G398" s="3" t="s">
        <v>32</v>
      </c>
      <c r="H398" s="3" t="s">
        <v>1445</v>
      </c>
      <c r="I398" s="3" t="s">
        <v>41</v>
      </c>
      <c r="J398" s="3" t="s">
        <v>42</v>
      </c>
      <c r="T398">
        <v>0</v>
      </c>
      <c r="Y398" s="11">
        <v>0</v>
      </c>
      <c r="AC398" s="15" t="str">
        <f t="shared" si="12"/>
        <v/>
      </c>
      <c r="AD398" s="9" t="str">
        <f t="shared" si="13"/>
        <v/>
      </c>
    </row>
    <row r="399" spans="1:30" ht="25.5" x14ac:dyDescent="0.25">
      <c r="A399" s="3" t="s">
        <v>1448</v>
      </c>
      <c r="B399" s="3" t="s">
        <v>10</v>
      </c>
      <c r="C399" s="3" t="s">
        <v>32</v>
      </c>
      <c r="D399" s="3" t="s">
        <v>1449</v>
      </c>
      <c r="E399" s="3" t="s">
        <v>175</v>
      </c>
      <c r="F399" s="3" t="s">
        <v>10</v>
      </c>
      <c r="G399" s="3" t="s">
        <v>32</v>
      </c>
      <c r="H399" s="3" t="s">
        <v>1445</v>
      </c>
      <c r="I399" s="3" t="s">
        <v>41</v>
      </c>
      <c r="J399" s="3" t="s">
        <v>42</v>
      </c>
      <c r="T399">
        <v>0</v>
      </c>
      <c r="Y399" s="11">
        <v>0</v>
      </c>
      <c r="AC399" s="15" t="str">
        <f t="shared" si="12"/>
        <v/>
      </c>
      <c r="AD399" s="9" t="str">
        <f t="shared" si="13"/>
        <v/>
      </c>
    </row>
    <row r="400" spans="1:30" ht="25.5" x14ac:dyDescent="0.25">
      <c r="A400" s="3" t="s">
        <v>1450</v>
      </c>
      <c r="B400" s="3" t="s">
        <v>10</v>
      </c>
      <c r="C400" s="3" t="s">
        <v>32</v>
      </c>
      <c r="D400" s="3" t="s">
        <v>1451</v>
      </c>
      <c r="E400" s="3" t="s">
        <v>175</v>
      </c>
      <c r="F400" s="3" t="s">
        <v>10</v>
      </c>
      <c r="G400" s="3" t="s">
        <v>32</v>
      </c>
      <c r="H400" s="3" t="s">
        <v>1445</v>
      </c>
      <c r="I400" s="3" t="s">
        <v>41</v>
      </c>
      <c r="J400" s="3" t="s">
        <v>42</v>
      </c>
      <c r="T400">
        <v>8</v>
      </c>
      <c r="Y400" s="11">
        <v>140</v>
      </c>
      <c r="Z400">
        <v>1988</v>
      </c>
      <c r="AA400">
        <v>2016</v>
      </c>
      <c r="AB400">
        <v>1995</v>
      </c>
      <c r="AC400" s="15" t="str">
        <f t="shared" si="12"/>
        <v/>
      </c>
      <c r="AD400" s="9">
        <f t="shared" si="13"/>
        <v>17.5</v>
      </c>
    </row>
    <row r="401" spans="1:30" ht="25.5" x14ac:dyDescent="0.25">
      <c r="A401" s="3" t="s">
        <v>1452</v>
      </c>
      <c r="B401" s="3" t="s">
        <v>10</v>
      </c>
      <c r="C401" s="3" t="s">
        <v>32</v>
      </c>
      <c r="D401" s="3" t="s">
        <v>1453</v>
      </c>
      <c r="E401" s="3" t="s">
        <v>175</v>
      </c>
      <c r="F401" s="3" t="s">
        <v>10</v>
      </c>
      <c r="G401" s="3" t="s">
        <v>32</v>
      </c>
      <c r="H401" s="3" t="s">
        <v>1445</v>
      </c>
      <c r="I401" s="3" t="s">
        <v>41</v>
      </c>
      <c r="J401" s="3" t="s">
        <v>42</v>
      </c>
      <c r="T401">
        <v>0</v>
      </c>
      <c r="Y401" s="11">
        <v>0</v>
      </c>
      <c r="AC401" s="15" t="str">
        <f t="shared" si="12"/>
        <v/>
      </c>
      <c r="AD401" s="9" t="str">
        <f t="shared" si="13"/>
        <v/>
      </c>
    </row>
    <row r="402" spans="1:30" ht="25.5" x14ac:dyDescent="0.25">
      <c r="A402" s="3" t="s">
        <v>1454</v>
      </c>
      <c r="B402" s="3" t="s">
        <v>10</v>
      </c>
      <c r="C402" s="3" t="s">
        <v>32</v>
      </c>
      <c r="D402" s="3" t="s">
        <v>1455</v>
      </c>
      <c r="E402" s="3" t="s">
        <v>175</v>
      </c>
      <c r="F402" s="3" t="s">
        <v>10</v>
      </c>
      <c r="G402" s="3" t="s">
        <v>32</v>
      </c>
      <c r="H402" s="3" t="s">
        <v>1445</v>
      </c>
      <c r="I402" s="3" t="s">
        <v>41</v>
      </c>
      <c r="J402" s="3" t="s">
        <v>42</v>
      </c>
      <c r="T402">
        <v>0</v>
      </c>
      <c r="Y402" s="11">
        <v>0</v>
      </c>
      <c r="AC402" s="15" t="str">
        <f t="shared" si="12"/>
        <v/>
      </c>
      <c r="AD402" s="9" t="str">
        <f t="shared" si="13"/>
        <v/>
      </c>
    </row>
    <row r="403" spans="1:30" ht="38.25" x14ac:dyDescent="0.25">
      <c r="A403" s="3" t="s">
        <v>1456</v>
      </c>
      <c r="B403" s="3" t="s">
        <v>10</v>
      </c>
      <c r="C403" s="3" t="s">
        <v>392</v>
      </c>
      <c r="D403" s="3" t="s">
        <v>1457</v>
      </c>
      <c r="E403" s="3" t="s">
        <v>38</v>
      </c>
      <c r="F403" s="3" t="s">
        <v>10</v>
      </c>
      <c r="G403" s="3" t="s">
        <v>61</v>
      </c>
      <c r="H403" s="3" t="s">
        <v>40</v>
      </c>
      <c r="I403" s="3" t="s">
        <v>1458</v>
      </c>
      <c r="J403" s="3" t="s">
        <v>1459</v>
      </c>
      <c r="K403" s="7"/>
      <c r="T403" t="s">
        <v>2484</v>
      </c>
      <c r="Y403" s="11" t="s">
        <v>2484</v>
      </c>
      <c r="AC403" s="15" t="str">
        <f t="shared" si="12"/>
        <v/>
      </c>
      <c r="AD403" s="9" t="str">
        <f t="shared" si="13"/>
        <v/>
      </c>
    </row>
    <row r="404" spans="1:30" ht="25.5" x14ac:dyDescent="0.25">
      <c r="A404" s="3" t="s">
        <v>1460</v>
      </c>
      <c r="B404" s="3" t="s">
        <v>10</v>
      </c>
      <c r="C404" s="3" t="s">
        <v>1461</v>
      </c>
      <c r="D404" s="3" t="s">
        <v>1462</v>
      </c>
      <c r="E404" s="3" t="s">
        <v>38</v>
      </c>
      <c r="F404" s="3" t="s">
        <v>10</v>
      </c>
      <c r="G404" s="3" t="s">
        <v>39</v>
      </c>
      <c r="H404" s="3" t="s">
        <v>40</v>
      </c>
      <c r="I404" s="3" t="s">
        <v>1463</v>
      </c>
      <c r="J404" s="3" t="s">
        <v>1464</v>
      </c>
      <c r="T404" t="s">
        <v>2484</v>
      </c>
      <c r="Y404" s="11" t="s">
        <v>2484</v>
      </c>
      <c r="AC404" s="15" t="str">
        <f t="shared" si="12"/>
        <v/>
      </c>
      <c r="AD404" s="9" t="str">
        <f t="shared" si="13"/>
        <v/>
      </c>
    </row>
    <row r="405" spans="1:30" ht="25.5" x14ac:dyDescent="0.25">
      <c r="A405" s="3" t="s">
        <v>1465</v>
      </c>
      <c r="B405" s="3" t="s">
        <v>10</v>
      </c>
      <c r="C405" s="3" t="s">
        <v>878</v>
      </c>
      <c r="D405" s="3" t="s">
        <v>1466</v>
      </c>
      <c r="E405" s="3" t="s">
        <v>338</v>
      </c>
      <c r="F405" s="3" t="s">
        <v>10</v>
      </c>
      <c r="G405" s="3" t="s">
        <v>878</v>
      </c>
      <c r="H405" s="3" t="s">
        <v>340</v>
      </c>
      <c r="I405" s="3" t="s">
        <v>15</v>
      </c>
      <c r="J405" s="3" t="s">
        <v>16</v>
      </c>
      <c r="K405" t="s">
        <v>2386</v>
      </c>
      <c r="L405" t="s">
        <v>2387</v>
      </c>
      <c r="M405" t="s">
        <v>1664</v>
      </c>
      <c r="N405" t="s">
        <v>1665</v>
      </c>
      <c r="O405" s="6">
        <v>37196</v>
      </c>
      <c r="P405">
        <v>1988</v>
      </c>
      <c r="Q405" t="s">
        <v>1645</v>
      </c>
      <c r="R405" t="s">
        <v>2388</v>
      </c>
      <c r="S405" s="11">
        <v>30</v>
      </c>
      <c r="T405">
        <v>29</v>
      </c>
      <c r="U405" s="11">
        <v>1136</v>
      </c>
      <c r="V405">
        <v>1991</v>
      </c>
      <c r="W405">
        <v>2017</v>
      </c>
      <c r="X405">
        <v>1997</v>
      </c>
      <c r="Y405" s="11">
        <v>492</v>
      </c>
      <c r="Z405">
        <v>1990</v>
      </c>
      <c r="AA405">
        <v>2017</v>
      </c>
      <c r="AB405">
        <v>2008</v>
      </c>
      <c r="AC405" s="15">
        <f t="shared" si="12"/>
        <v>37.866666666666667</v>
      </c>
      <c r="AD405" s="9">
        <f t="shared" si="13"/>
        <v>16.96551724137931</v>
      </c>
    </row>
    <row r="406" spans="1:30" ht="63.75" x14ac:dyDescent="0.25">
      <c r="A406" s="3" t="s">
        <v>1467</v>
      </c>
      <c r="B406" s="3" t="s">
        <v>10</v>
      </c>
      <c r="C406" s="3" t="s">
        <v>362</v>
      </c>
      <c r="D406" s="3" t="s">
        <v>1468</v>
      </c>
      <c r="E406" s="3" t="s">
        <v>1469</v>
      </c>
      <c r="F406" s="3" t="s">
        <v>10</v>
      </c>
      <c r="G406" s="3" t="s">
        <v>1470</v>
      </c>
      <c r="H406" s="3" t="s">
        <v>1471</v>
      </c>
      <c r="I406" s="3" t="s">
        <v>127</v>
      </c>
      <c r="J406" s="3" t="s">
        <v>128</v>
      </c>
      <c r="T406">
        <v>3</v>
      </c>
      <c r="Y406" s="11">
        <v>101</v>
      </c>
      <c r="Z406">
        <v>1993</v>
      </c>
      <c r="AA406">
        <v>2017</v>
      </c>
      <c r="AB406">
        <v>2011</v>
      </c>
      <c r="AC406" s="15" t="str">
        <f t="shared" si="12"/>
        <v/>
      </c>
      <c r="AD406" s="9">
        <f t="shared" si="13"/>
        <v>33.666666666666664</v>
      </c>
    </row>
    <row r="407" spans="1:30" ht="63.75" x14ac:dyDescent="0.25">
      <c r="A407" s="3" t="s">
        <v>1628</v>
      </c>
      <c r="B407" s="3" t="s">
        <v>10</v>
      </c>
      <c r="C407" s="3" t="s">
        <v>362</v>
      </c>
      <c r="D407" s="3" t="s">
        <v>1472</v>
      </c>
      <c r="E407" s="3" t="s">
        <v>1469</v>
      </c>
      <c r="F407" s="3" t="s">
        <v>10</v>
      </c>
      <c r="G407" s="3" t="s">
        <v>1470</v>
      </c>
      <c r="H407" s="3" t="s">
        <v>1471</v>
      </c>
      <c r="I407" s="3" t="s">
        <v>127</v>
      </c>
      <c r="J407" s="3" t="s">
        <v>128</v>
      </c>
      <c r="T407" t="s">
        <v>2484</v>
      </c>
      <c r="Y407" s="11" t="s">
        <v>2489</v>
      </c>
      <c r="AC407" s="15" t="str">
        <f t="shared" si="12"/>
        <v/>
      </c>
      <c r="AD407" s="9" t="str">
        <f t="shared" si="13"/>
        <v/>
      </c>
    </row>
    <row r="408" spans="1:30" ht="38.25" x14ac:dyDescent="0.25">
      <c r="A408" s="3" t="s">
        <v>1473</v>
      </c>
      <c r="B408" s="3" t="s">
        <v>10</v>
      </c>
      <c r="C408" s="3" t="s">
        <v>362</v>
      </c>
      <c r="D408" s="3" t="s">
        <v>1474</v>
      </c>
      <c r="E408" s="3" t="s">
        <v>364</v>
      </c>
      <c r="F408" s="3" t="s">
        <v>10</v>
      </c>
      <c r="G408" s="3" t="s">
        <v>365</v>
      </c>
      <c r="H408" s="3" t="s">
        <v>366</v>
      </c>
      <c r="I408" s="3" t="s">
        <v>127</v>
      </c>
      <c r="J408" s="3" t="s">
        <v>128</v>
      </c>
      <c r="T408">
        <v>3</v>
      </c>
      <c r="Y408" s="11">
        <v>59</v>
      </c>
      <c r="Z408">
        <v>1999</v>
      </c>
      <c r="AA408">
        <v>2017</v>
      </c>
      <c r="AB408">
        <v>2006</v>
      </c>
      <c r="AC408" s="15" t="str">
        <f t="shared" si="12"/>
        <v/>
      </c>
      <c r="AD408" s="9">
        <f t="shared" si="13"/>
        <v>19.666666666666668</v>
      </c>
    </row>
    <row r="409" spans="1:30" ht="38.25" x14ac:dyDescent="0.25">
      <c r="A409" s="3" t="s">
        <v>1475</v>
      </c>
      <c r="B409" s="3" t="s">
        <v>10</v>
      </c>
      <c r="C409" s="3" t="s">
        <v>1476</v>
      </c>
      <c r="D409" s="3" t="s">
        <v>1477</v>
      </c>
      <c r="E409" s="3" t="s">
        <v>38</v>
      </c>
      <c r="F409" s="3" t="s">
        <v>10</v>
      </c>
      <c r="G409" s="3" t="s">
        <v>61</v>
      </c>
      <c r="H409" s="3" t="s">
        <v>40</v>
      </c>
      <c r="I409" s="3" t="s">
        <v>41</v>
      </c>
      <c r="J409" s="3" t="s">
        <v>42</v>
      </c>
      <c r="T409">
        <v>6</v>
      </c>
      <c r="Y409" s="11">
        <v>639</v>
      </c>
      <c r="Z409">
        <v>2001</v>
      </c>
      <c r="AA409">
        <v>2017</v>
      </c>
      <c r="AB409">
        <v>2011</v>
      </c>
      <c r="AC409" s="15" t="str">
        <f t="shared" si="12"/>
        <v/>
      </c>
      <c r="AD409" s="9">
        <f t="shared" si="13"/>
        <v>106.5</v>
      </c>
    </row>
    <row r="410" spans="1:30" x14ac:dyDescent="0.25">
      <c r="A410" s="3" t="s">
        <v>1478</v>
      </c>
      <c r="B410" s="3" t="s">
        <v>10</v>
      </c>
      <c r="C410" s="3" t="s">
        <v>20</v>
      </c>
      <c r="D410" s="3" t="s">
        <v>1479</v>
      </c>
      <c r="E410" s="3" t="s">
        <v>1480</v>
      </c>
      <c r="F410" s="3" t="s">
        <v>10</v>
      </c>
      <c r="G410" s="3" t="s">
        <v>20</v>
      </c>
      <c r="H410" s="3" t="s">
        <v>1481</v>
      </c>
      <c r="I410" s="3" t="s">
        <v>96</v>
      </c>
      <c r="J410" s="3" t="s">
        <v>97</v>
      </c>
      <c r="K410" s="7"/>
      <c r="T410">
        <v>7</v>
      </c>
      <c r="Y410" s="11">
        <v>187</v>
      </c>
      <c r="Z410">
        <v>1997</v>
      </c>
      <c r="AA410">
        <v>2017</v>
      </c>
      <c r="AB410">
        <v>2009</v>
      </c>
      <c r="AC410" s="15" t="str">
        <f t="shared" si="12"/>
        <v/>
      </c>
      <c r="AD410" s="9">
        <f t="shared" si="13"/>
        <v>26.714285714285715</v>
      </c>
    </row>
    <row r="411" spans="1:30" ht="25.5" x14ac:dyDescent="0.25">
      <c r="A411" s="3" t="s">
        <v>1482</v>
      </c>
      <c r="B411" s="3" t="s">
        <v>10</v>
      </c>
      <c r="C411" s="3" t="s">
        <v>1483</v>
      </c>
      <c r="D411" s="3" t="s">
        <v>1484</v>
      </c>
      <c r="E411" s="3" t="s">
        <v>1485</v>
      </c>
      <c r="F411" s="3" t="s">
        <v>10</v>
      </c>
      <c r="G411" s="3" t="s">
        <v>438</v>
      </c>
      <c r="H411" s="3" t="s">
        <v>1486</v>
      </c>
      <c r="I411" s="3" t="s">
        <v>41</v>
      </c>
      <c r="J411" s="3" t="s">
        <v>42</v>
      </c>
      <c r="T411">
        <v>0</v>
      </c>
      <c r="Y411" s="11">
        <v>0</v>
      </c>
      <c r="AC411" s="15" t="str">
        <f t="shared" si="12"/>
        <v/>
      </c>
      <c r="AD411" s="9" t="str">
        <f t="shared" si="13"/>
        <v/>
      </c>
    </row>
    <row r="412" spans="1:30" ht="25.5" x14ac:dyDescent="0.25">
      <c r="A412" s="3" t="s">
        <v>1487</v>
      </c>
      <c r="B412" s="3" t="s">
        <v>10</v>
      </c>
      <c r="C412" s="3" t="s">
        <v>1483</v>
      </c>
      <c r="D412" s="3" t="s">
        <v>1488</v>
      </c>
      <c r="E412" s="3" t="s">
        <v>1485</v>
      </c>
      <c r="F412" s="3" t="s">
        <v>10</v>
      </c>
      <c r="G412" s="3" t="s">
        <v>438</v>
      </c>
      <c r="H412" s="3" t="s">
        <v>1486</v>
      </c>
      <c r="I412" s="3" t="s">
        <v>41</v>
      </c>
      <c r="J412" s="3" t="s">
        <v>42</v>
      </c>
      <c r="T412">
        <v>0</v>
      </c>
      <c r="Y412" s="11">
        <v>0</v>
      </c>
      <c r="AC412" s="15" t="str">
        <f t="shared" si="12"/>
        <v/>
      </c>
      <c r="AD412" s="9" t="str">
        <f t="shared" si="13"/>
        <v/>
      </c>
    </row>
    <row r="413" spans="1:30" ht="25.5" x14ac:dyDescent="0.25">
      <c r="A413" s="3" t="s">
        <v>1489</v>
      </c>
      <c r="B413" s="3" t="s">
        <v>10</v>
      </c>
      <c r="C413" s="3" t="s">
        <v>1483</v>
      </c>
      <c r="D413" s="3" t="s">
        <v>1490</v>
      </c>
      <c r="E413" s="3" t="s">
        <v>1491</v>
      </c>
      <c r="F413" s="3" t="s">
        <v>10</v>
      </c>
      <c r="G413" s="3" t="s">
        <v>1065</v>
      </c>
      <c r="H413" s="3" t="s">
        <v>1492</v>
      </c>
      <c r="I413" s="3" t="s">
        <v>41</v>
      </c>
      <c r="J413" s="3" t="s">
        <v>42</v>
      </c>
      <c r="T413">
        <v>0</v>
      </c>
      <c r="Y413" s="11">
        <v>0</v>
      </c>
      <c r="AC413" s="15" t="str">
        <f t="shared" si="12"/>
        <v/>
      </c>
      <c r="AD413" s="9" t="str">
        <f t="shared" si="13"/>
        <v/>
      </c>
    </row>
    <row r="414" spans="1:30" ht="25.5" x14ac:dyDescent="0.25">
      <c r="A414" s="3" t="s">
        <v>1493</v>
      </c>
      <c r="B414" s="3" t="s">
        <v>10</v>
      </c>
      <c r="C414" s="3" t="s">
        <v>1483</v>
      </c>
      <c r="D414" s="3" t="s">
        <v>1494</v>
      </c>
      <c r="E414" s="3" t="s">
        <v>1067</v>
      </c>
      <c r="F414" s="3" t="s">
        <v>10</v>
      </c>
      <c r="G414" s="3" t="s">
        <v>438</v>
      </c>
      <c r="H414" s="3" t="s">
        <v>1068</v>
      </c>
      <c r="I414" s="3" t="s">
        <v>41</v>
      </c>
      <c r="J414" s="3" t="s">
        <v>42</v>
      </c>
      <c r="T414">
        <v>0</v>
      </c>
      <c r="Y414" s="11">
        <v>0</v>
      </c>
      <c r="AC414" s="15" t="str">
        <f t="shared" si="12"/>
        <v/>
      </c>
      <c r="AD414" s="9" t="str">
        <f t="shared" si="13"/>
        <v/>
      </c>
    </row>
    <row r="415" spans="1:30" ht="51" x14ac:dyDescent="0.25">
      <c r="A415" s="3" t="s">
        <v>1495</v>
      </c>
      <c r="B415" s="3" t="s">
        <v>10</v>
      </c>
      <c r="C415" s="3" t="s">
        <v>577</v>
      </c>
      <c r="D415" s="3" t="s">
        <v>1496</v>
      </c>
      <c r="E415" s="3" t="s">
        <v>1497</v>
      </c>
      <c r="F415" s="3" t="s">
        <v>10</v>
      </c>
      <c r="G415" s="3" t="s">
        <v>577</v>
      </c>
      <c r="H415" s="3" t="s">
        <v>1498</v>
      </c>
      <c r="I415" s="3" t="s">
        <v>1499</v>
      </c>
      <c r="J415" s="3" t="s">
        <v>1500</v>
      </c>
      <c r="K415" t="s">
        <v>2389</v>
      </c>
      <c r="L415" t="s">
        <v>2390</v>
      </c>
      <c r="M415" t="s">
        <v>1900</v>
      </c>
      <c r="N415" t="s">
        <v>1901</v>
      </c>
      <c r="O415" t="s">
        <v>2091</v>
      </c>
      <c r="P415">
        <v>1993</v>
      </c>
      <c r="Q415" t="s">
        <v>1645</v>
      </c>
      <c r="R415" t="s">
        <v>2391</v>
      </c>
      <c r="S415" s="11">
        <v>184</v>
      </c>
      <c r="T415">
        <v>16</v>
      </c>
      <c r="U415" s="11">
        <v>8593</v>
      </c>
      <c r="V415">
        <v>1994</v>
      </c>
      <c r="W415">
        <v>2017</v>
      </c>
      <c r="X415">
        <v>2014</v>
      </c>
      <c r="Y415" s="11">
        <v>173</v>
      </c>
      <c r="Z415">
        <v>2000</v>
      </c>
      <c r="AA415">
        <v>2017</v>
      </c>
      <c r="AB415">
        <v>2015</v>
      </c>
      <c r="AC415" s="15">
        <f t="shared" si="12"/>
        <v>46.701086956521742</v>
      </c>
      <c r="AD415" s="9">
        <f t="shared" si="13"/>
        <v>10.8125</v>
      </c>
    </row>
    <row r="416" spans="1:30" ht="51" x14ac:dyDescent="0.25">
      <c r="A416" s="3" t="s">
        <v>1501</v>
      </c>
      <c r="B416" s="3" t="s">
        <v>10</v>
      </c>
      <c r="C416" s="3" t="s">
        <v>577</v>
      </c>
      <c r="D416" s="3" t="s">
        <v>1502</v>
      </c>
      <c r="E416" s="3" t="s">
        <v>1497</v>
      </c>
      <c r="F416" s="3" t="s">
        <v>10</v>
      </c>
      <c r="G416" s="3" t="s">
        <v>577</v>
      </c>
      <c r="H416" s="3" t="s">
        <v>1498</v>
      </c>
      <c r="I416" s="3" t="s">
        <v>1499</v>
      </c>
      <c r="J416" s="3" t="s">
        <v>1500</v>
      </c>
      <c r="K416" t="s">
        <v>2389</v>
      </c>
      <c r="L416" t="s">
        <v>2390</v>
      </c>
      <c r="M416" t="s">
        <v>1900</v>
      </c>
      <c r="N416" t="s">
        <v>1901</v>
      </c>
      <c r="O416" t="s">
        <v>2091</v>
      </c>
      <c r="P416">
        <v>1993</v>
      </c>
      <c r="Q416" t="s">
        <v>1645</v>
      </c>
      <c r="R416" t="s">
        <v>2391</v>
      </c>
      <c r="S416" s="11">
        <v>184</v>
      </c>
      <c r="T416">
        <v>16</v>
      </c>
      <c r="U416" s="11">
        <v>8593</v>
      </c>
      <c r="V416">
        <v>1994</v>
      </c>
      <c r="W416">
        <v>2017</v>
      </c>
      <c r="X416">
        <v>2014</v>
      </c>
      <c r="Y416" s="11">
        <v>528</v>
      </c>
      <c r="Z416">
        <v>1995</v>
      </c>
      <c r="AA416">
        <v>2017</v>
      </c>
      <c r="AB416">
        <v>2016</v>
      </c>
      <c r="AC416" s="15">
        <f t="shared" si="12"/>
        <v>46.701086956521742</v>
      </c>
      <c r="AD416" s="9">
        <f t="shared" si="13"/>
        <v>33</v>
      </c>
    </row>
    <row r="417" spans="1:30" ht="51" x14ac:dyDescent="0.25">
      <c r="A417" s="3" t="s">
        <v>1503</v>
      </c>
      <c r="B417" s="3" t="s">
        <v>10</v>
      </c>
      <c r="C417" s="3" t="s">
        <v>577</v>
      </c>
      <c r="D417" s="3" t="s">
        <v>1504</v>
      </c>
      <c r="E417" s="3" t="s">
        <v>1497</v>
      </c>
      <c r="F417" s="3" t="s">
        <v>10</v>
      </c>
      <c r="G417" s="3" t="s">
        <v>577</v>
      </c>
      <c r="H417" s="3" t="s">
        <v>1498</v>
      </c>
      <c r="I417" s="3" t="s">
        <v>1499</v>
      </c>
      <c r="J417" s="3" t="s">
        <v>1500</v>
      </c>
      <c r="K417" t="s">
        <v>2389</v>
      </c>
      <c r="L417" t="s">
        <v>2390</v>
      </c>
      <c r="M417" t="s">
        <v>1900</v>
      </c>
      <c r="N417" t="s">
        <v>1901</v>
      </c>
      <c r="O417" t="s">
        <v>2091</v>
      </c>
      <c r="P417">
        <v>1993</v>
      </c>
      <c r="Q417" t="s">
        <v>1645</v>
      </c>
      <c r="R417" t="s">
        <v>2391</v>
      </c>
      <c r="S417" s="11">
        <v>184</v>
      </c>
      <c r="T417">
        <v>16</v>
      </c>
      <c r="U417" s="11">
        <v>8593</v>
      </c>
      <c r="V417">
        <v>1994</v>
      </c>
      <c r="W417">
        <v>2017</v>
      </c>
      <c r="X417">
        <v>2014</v>
      </c>
      <c r="Y417" s="11">
        <v>166</v>
      </c>
      <c r="Z417">
        <v>1998</v>
      </c>
      <c r="AA417">
        <v>2017</v>
      </c>
      <c r="AB417">
        <v>2012</v>
      </c>
      <c r="AC417" s="15">
        <f t="shared" si="12"/>
        <v>46.701086956521742</v>
      </c>
      <c r="AD417" s="9">
        <f t="shared" si="13"/>
        <v>10.375</v>
      </c>
    </row>
    <row r="418" spans="1:30" ht="51" x14ac:dyDescent="0.25">
      <c r="A418" s="3" t="s">
        <v>1505</v>
      </c>
      <c r="B418" s="3" t="s">
        <v>10</v>
      </c>
      <c r="C418" s="3" t="s">
        <v>577</v>
      </c>
      <c r="D418" s="3" t="s">
        <v>1506</v>
      </c>
      <c r="E418" s="3" t="s">
        <v>1497</v>
      </c>
      <c r="F418" s="3" t="s">
        <v>10</v>
      </c>
      <c r="G418" s="3" t="s">
        <v>577</v>
      </c>
      <c r="H418" s="3" t="s">
        <v>1507</v>
      </c>
      <c r="I418" s="3" t="s">
        <v>1499</v>
      </c>
      <c r="J418" s="3" t="s">
        <v>1500</v>
      </c>
      <c r="K418" t="s">
        <v>2389</v>
      </c>
      <c r="L418" t="s">
        <v>2390</v>
      </c>
      <c r="M418" t="s">
        <v>1900</v>
      </c>
      <c r="N418" t="s">
        <v>1901</v>
      </c>
      <c r="O418" t="s">
        <v>2091</v>
      </c>
      <c r="P418">
        <v>1993</v>
      </c>
      <c r="Q418" t="s">
        <v>1645</v>
      </c>
      <c r="R418" t="s">
        <v>2391</v>
      </c>
      <c r="S418" s="11">
        <v>184</v>
      </c>
      <c r="T418">
        <v>16</v>
      </c>
      <c r="U418" s="11">
        <v>8593</v>
      </c>
      <c r="V418">
        <v>1994</v>
      </c>
      <c r="W418">
        <v>2017</v>
      </c>
      <c r="X418">
        <v>2014</v>
      </c>
      <c r="Y418" s="11">
        <v>60</v>
      </c>
      <c r="Z418">
        <v>2002</v>
      </c>
      <c r="AA418">
        <v>2017</v>
      </c>
      <c r="AB418">
        <v>2006</v>
      </c>
      <c r="AC418" s="15">
        <f t="shared" si="12"/>
        <v>46.701086956521742</v>
      </c>
      <c r="AD418" s="9">
        <f t="shared" si="13"/>
        <v>3.75</v>
      </c>
    </row>
    <row r="419" spans="1:30" ht="25.5" x14ac:dyDescent="0.25">
      <c r="A419" s="3" t="s">
        <v>1508</v>
      </c>
      <c r="B419" s="3" t="s">
        <v>10</v>
      </c>
      <c r="C419" s="3" t="s">
        <v>1509</v>
      </c>
      <c r="D419" s="3" t="s">
        <v>1510</v>
      </c>
      <c r="E419" s="3" t="s">
        <v>1511</v>
      </c>
      <c r="F419" s="3" t="s">
        <v>10</v>
      </c>
      <c r="G419" s="3" t="s">
        <v>1512</v>
      </c>
      <c r="H419" s="3" t="s">
        <v>1513</v>
      </c>
      <c r="I419" s="3" t="s">
        <v>1514</v>
      </c>
      <c r="J419" s="3" t="s">
        <v>1515</v>
      </c>
      <c r="K419" t="s">
        <v>2395</v>
      </c>
      <c r="L419" t="s">
        <v>2396</v>
      </c>
      <c r="M419" t="s">
        <v>2397</v>
      </c>
      <c r="N419" t="s">
        <v>2398</v>
      </c>
      <c r="O419" t="s">
        <v>1724</v>
      </c>
      <c r="P419">
        <v>1989</v>
      </c>
      <c r="Q419" t="s">
        <v>1645</v>
      </c>
      <c r="R419" t="s">
        <v>2399</v>
      </c>
      <c r="S419" s="11">
        <v>118</v>
      </c>
      <c r="T419">
        <v>307</v>
      </c>
      <c r="U419" s="11">
        <v>2789</v>
      </c>
      <c r="V419">
        <v>1990</v>
      </c>
      <c r="W419">
        <v>2017</v>
      </c>
      <c r="X419">
        <v>1998</v>
      </c>
      <c r="Y419" s="11">
        <v>6945</v>
      </c>
      <c r="Z419">
        <v>1983</v>
      </c>
      <c r="AA419">
        <v>2017</v>
      </c>
      <c r="AB419">
        <v>2003</v>
      </c>
      <c r="AC419" s="15">
        <f t="shared" si="12"/>
        <v>23.635593220338983</v>
      </c>
      <c r="AD419" s="9">
        <f t="shared" si="13"/>
        <v>22.622149837133552</v>
      </c>
    </row>
    <row r="420" spans="1:30" ht="25.5" x14ac:dyDescent="0.25">
      <c r="A420" s="3" t="s">
        <v>1516</v>
      </c>
      <c r="B420" s="3" t="s">
        <v>10</v>
      </c>
      <c r="C420" s="3" t="s">
        <v>1509</v>
      </c>
      <c r="D420" s="3" t="s">
        <v>1517</v>
      </c>
      <c r="E420" s="3" t="s">
        <v>1511</v>
      </c>
      <c r="F420" s="3" t="s">
        <v>10</v>
      </c>
      <c r="G420" s="3" t="s">
        <v>1512</v>
      </c>
      <c r="H420" s="3" t="s">
        <v>1513</v>
      </c>
      <c r="I420" s="3" t="s">
        <v>1518</v>
      </c>
      <c r="J420" s="3" t="s">
        <v>142</v>
      </c>
      <c r="K420" t="s">
        <v>2392</v>
      </c>
      <c r="L420" t="s">
        <v>2393</v>
      </c>
      <c r="M420" t="s">
        <v>1814</v>
      </c>
      <c r="N420" t="s">
        <v>1815</v>
      </c>
      <c r="P420">
        <v>1977</v>
      </c>
      <c r="Q420" t="s">
        <v>1645</v>
      </c>
      <c r="R420" t="s">
        <v>2394</v>
      </c>
      <c r="S420" s="11">
        <v>170</v>
      </c>
      <c r="T420">
        <v>0</v>
      </c>
      <c r="U420" s="11">
        <v>7613</v>
      </c>
      <c r="V420">
        <v>1980</v>
      </c>
      <c r="W420">
        <v>2017</v>
      </c>
      <c r="X420">
        <v>1991</v>
      </c>
      <c r="Y420" s="11">
        <v>0</v>
      </c>
      <c r="AC420" s="15">
        <f t="shared" si="12"/>
        <v>44.78235294117647</v>
      </c>
      <c r="AD420" s="9" t="str">
        <f t="shared" si="13"/>
        <v/>
      </c>
    </row>
    <row r="421" spans="1:30" ht="51" x14ac:dyDescent="0.25">
      <c r="A421" s="3" t="s">
        <v>1519</v>
      </c>
      <c r="B421" s="3" t="s">
        <v>10</v>
      </c>
      <c r="C421" s="3" t="s">
        <v>173</v>
      </c>
      <c r="D421" s="3" t="s">
        <v>1520</v>
      </c>
      <c r="E421" s="3" t="s">
        <v>1497</v>
      </c>
      <c r="F421" s="3" t="s">
        <v>10</v>
      </c>
      <c r="G421" s="3" t="s">
        <v>577</v>
      </c>
      <c r="H421" s="3" t="s">
        <v>1507</v>
      </c>
      <c r="I421" s="3" t="s">
        <v>1499</v>
      </c>
      <c r="J421" s="3" t="s">
        <v>1500</v>
      </c>
      <c r="K421" t="s">
        <v>2389</v>
      </c>
      <c r="L421" t="s">
        <v>2390</v>
      </c>
      <c r="M421" t="s">
        <v>1900</v>
      </c>
      <c r="N421" t="s">
        <v>1901</v>
      </c>
      <c r="O421" t="s">
        <v>2091</v>
      </c>
      <c r="P421">
        <v>1993</v>
      </c>
      <c r="Q421" t="s">
        <v>1645</v>
      </c>
      <c r="R421" t="s">
        <v>2391</v>
      </c>
      <c r="S421" s="11">
        <v>184</v>
      </c>
      <c r="T421">
        <v>16</v>
      </c>
      <c r="U421" s="11">
        <v>8593</v>
      </c>
      <c r="V421">
        <v>1994</v>
      </c>
      <c r="W421">
        <v>2017</v>
      </c>
      <c r="X421">
        <v>2014</v>
      </c>
      <c r="Y421" s="11">
        <v>732</v>
      </c>
      <c r="Z421">
        <v>1995</v>
      </c>
      <c r="AA421">
        <v>2017</v>
      </c>
      <c r="AB421">
        <v>2002</v>
      </c>
      <c r="AC421" s="15">
        <f t="shared" si="12"/>
        <v>46.701086956521742</v>
      </c>
      <c r="AD421" s="9">
        <f t="shared" si="13"/>
        <v>45.75</v>
      </c>
    </row>
    <row r="422" spans="1:30" ht="25.5" x14ac:dyDescent="0.25">
      <c r="A422" s="3" t="s">
        <v>1521</v>
      </c>
      <c r="B422" s="3" t="s">
        <v>10</v>
      </c>
      <c r="C422" s="3" t="s">
        <v>1522</v>
      </c>
      <c r="D422" s="3" t="s">
        <v>1523</v>
      </c>
      <c r="E422" s="3" t="s">
        <v>1524</v>
      </c>
      <c r="F422" s="3" t="s">
        <v>10</v>
      </c>
      <c r="G422" s="3" t="s">
        <v>1525</v>
      </c>
      <c r="H422" s="3" t="s">
        <v>1526</v>
      </c>
      <c r="I422" s="3" t="s">
        <v>1527</v>
      </c>
      <c r="J422" s="3" t="s">
        <v>1528</v>
      </c>
      <c r="K422" t="s">
        <v>2400</v>
      </c>
      <c r="L422" t="s">
        <v>2401</v>
      </c>
      <c r="M422" t="s">
        <v>2402</v>
      </c>
      <c r="N422" t="s">
        <v>2403</v>
      </c>
      <c r="O422" t="s">
        <v>1704</v>
      </c>
      <c r="P422">
        <v>2003</v>
      </c>
      <c r="Q422" t="s">
        <v>2404</v>
      </c>
      <c r="R422" t="s">
        <v>2405</v>
      </c>
      <c r="S422" s="11">
        <v>16</v>
      </c>
      <c r="T422">
        <v>0</v>
      </c>
      <c r="U422" s="11">
        <v>121</v>
      </c>
      <c r="V422">
        <v>2003</v>
      </c>
      <c r="W422">
        <v>2017</v>
      </c>
      <c r="X422">
        <v>2010</v>
      </c>
      <c r="Y422" s="11">
        <v>0</v>
      </c>
      <c r="AC422" s="15">
        <f t="shared" si="12"/>
        <v>7.5625</v>
      </c>
      <c r="AD422" s="9" t="str">
        <f t="shared" si="13"/>
        <v/>
      </c>
    </row>
    <row r="423" spans="1:30" ht="25.5" x14ac:dyDescent="0.25">
      <c r="A423" s="3" t="s">
        <v>1529</v>
      </c>
      <c r="B423" s="3" t="s">
        <v>10</v>
      </c>
      <c r="C423" s="3" t="s">
        <v>633</v>
      </c>
      <c r="D423" s="3" t="s">
        <v>1530</v>
      </c>
      <c r="E423" s="3" t="s">
        <v>338</v>
      </c>
      <c r="F423" s="3" t="s">
        <v>10</v>
      </c>
      <c r="G423" s="3" t="s">
        <v>878</v>
      </c>
      <c r="H423" s="3" t="s">
        <v>340</v>
      </c>
      <c r="I423" s="3" t="s">
        <v>1531</v>
      </c>
      <c r="J423" s="3" t="s">
        <v>1532</v>
      </c>
      <c r="K423" t="s">
        <v>2406</v>
      </c>
      <c r="L423" t="s">
        <v>2407</v>
      </c>
      <c r="M423" t="s">
        <v>1829</v>
      </c>
      <c r="N423" t="s">
        <v>1830</v>
      </c>
      <c r="O423" s="6">
        <v>37073</v>
      </c>
      <c r="P423">
        <v>1992</v>
      </c>
      <c r="Q423" t="s">
        <v>1831</v>
      </c>
      <c r="R423" t="s">
        <v>2408</v>
      </c>
      <c r="S423" s="11">
        <v>9</v>
      </c>
      <c r="T423">
        <v>99</v>
      </c>
      <c r="U423" s="11">
        <v>452</v>
      </c>
      <c r="V423">
        <v>1994</v>
      </c>
      <c r="W423">
        <v>2017</v>
      </c>
      <c r="X423">
        <v>2002</v>
      </c>
      <c r="Y423" s="11">
        <v>2634</v>
      </c>
      <c r="Z423">
        <v>1981</v>
      </c>
      <c r="AA423">
        <v>2017</v>
      </c>
      <c r="AB423">
        <v>2015</v>
      </c>
      <c r="AC423" s="15">
        <f t="shared" si="12"/>
        <v>50.222222222222221</v>
      </c>
      <c r="AD423" s="9">
        <f t="shared" si="13"/>
        <v>26.606060606060606</v>
      </c>
    </row>
    <row r="424" spans="1:30" x14ac:dyDescent="0.25">
      <c r="A424" s="3" t="s">
        <v>1533</v>
      </c>
      <c r="B424" s="3" t="s">
        <v>10</v>
      </c>
      <c r="C424" s="3" t="s">
        <v>52</v>
      </c>
      <c r="D424" s="3" t="s">
        <v>1534</v>
      </c>
      <c r="E424" s="3" t="s">
        <v>54</v>
      </c>
      <c r="F424" s="3" t="s">
        <v>10</v>
      </c>
      <c r="G424" s="3" t="s">
        <v>52</v>
      </c>
      <c r="H424" s="3" t="s">
        <v>55</v>
      </c>
      <c r="I424" s="3" t="s">
        <v>141</v>
      </c>
      <c r="J424" s="3" t="s">
        <v>142</v>
      </c>
      <c r="K424" s="7"/>
      <c r="T424">
        <v>79</v>
      </c>
      <c r="Y424" s="11">
        <v>2129</v>
      </c>
      <c r="Z424">
        <v>1988</v>
      </c>
      <c r="AA424">
        <v>2017</v>
      </c>
      <c r="AB424">
        <v>2004</v>
      </c>
      <c r="AC424" s="15" t="str">
        <f t="shared" si="12"/>
        <v/>
      </c>
      <c r="AD424" s="9">
        <f t="shared" si="13"/>
        <v>26.949367088607595</v>
      </c>
    </row>
    <row r="425" spans="1:30" ht="25.5" x14ac:dyDescent="0.25">
      <c r="A425" s="3" t="s">
        <v>1535</v>
      </c>
      <c r="B425" s="3" t="s">
        <v>10</v>
      </c>
      <c r="C425" s="3" t="s">
        <v>1536</v>
      </c>
      <c r="D425" s="3" t="s">
        <v>1537</v>
      </c>
      <c r="E425" s="3" t="s">
        <v>1538</v>
      </c>
      <c r="F425" s="3" t="s">
        <v>10</v>
      </c>
      <c r="G425" s="3" t="s">
        <v>1539</v>
      </c>
      <c r="H425" s="3" t="s">
        <v>1540</v>
      </c>
      <c r="I425" s="3" t="s">
        <v>141</v>
      </c>
      <c r="J425" s="3" t="s">
        <v>142</v>
      </c>
      <c r="K425" t="s">
        <v>2409</v>
      </c>
      <c r="L425" t="s">
        <v>2410</v>
      </c>
      <c r="M425" t="s">
        <v>2411</v>
      </c>
      <c r="N425" t="s">
        <v>2412</v>
      </c>
      <c r="O425" t="s">
        <v>1697</v>
      </c>
      <c r="P425">
        <v>2001</v>
      </c>
      <c r="Q425" t="s">
        <v>2413</v>
      </c>
      <c r="R425" t="s">
        <v>2414</v>
      </c>
      <c r="S425" s="11">
        <v>16</v>
      </c>
      <c r="T425">
        <v>4</v>
      </c>
      <c r="U425" s="11">
        <v>485</v>
      </c>
      <c r="V425">
        <v>2003</v>
      </c>
      <c r="W425">
        <v>2017</v>
      </c>
      <c r="X425">
        <v>2010</v>
      </c>
      <c r="Y425" s="11">
        <v>136</v>
      </c>
      <c r="Z425">
        <v>1991</v>
      </c>
      <c r="AA425">
        <v>2017</v>
      </c>
      <c r="AB425">
        <v>2005</v>
      </c>
      <c r="AC425" s="15">
        <f t="shared" si="12"/>
        <v>30.3125</v>
      </c>
      <c r="AD425" s="9">
        <f t="shared" si="13"/>
        <v>34</v>
      </c>
    </row>
    <row r="426" spans="1:30" ht="38.25" x14ac:dyDescent="0.25">
      <c r="A426" s="3" t="s">
        <v>1541</v>
      </c>
      <c r="B426" s="3" t="s">
        <v>10</v>
      </c>
      <c r="C426" s="3" t="s">
        <v>339</v>
      </c>
      <c r="D426" s="3" t="s">
        <v>1542</v>
      </c>
      <c r="E426" s="3" t="s">
        <v>515</v>
      </c>
      <c r="F426" s="3" t="s">
        <v>10</v>
      </c>
      <c r="G426" s="3" t="s">
        <v>516</v>
      </c>
      <c r="H426" s="3" t="s">
        <v>71</v>
      </c>
      <c r="I426" s="3" t="s">
        <v>15</v>
      </c>
      <c r="J426" s="3" t="s">
        <v>16</v>
      </c>
      <c r="K426" t="s">
        <v>2415</v>
      </c>
      <c r="L426" t="s">
        <v>2416</v>
      </c>
      <c r="M426" t="s">
        <v>1829</v>
      </c>
      <c r="N426" t="s">
        <v>1830</v>
      </c>
      <c r="O426" t="s">
        <v>1770</v>
      </c>
      <c r="P426">
        <v>1987</v>
      </c>
      <c r="Q426" t="s">
        <v>1831</v>
      </c>
      <c r="R426" t="s">
        <v>2417</v>
      </c>
      <c r="S426" s="11">
        <v>15</v>
      </c>
      <c r="T426">
        <v>87</v>
      </c>
      <c r="U426" s="11">
        <v>533</v>
      </c>
      <c r="V426">
        <v>1990</v>
      </c>
      <c r="W426">
        <v>2017</v>
      </c>
      <c r="X426">
        <v>1998</v>
      </c>
      <c r="Y426" s="11">
        <v>2364</v>
      </c>
      <c r="Z426">
        <v>1994</v>
      </c>
      <c r="AA426">
        <v>2017</v>
      </c>
      <c r="AB426">
        <v>2016</v>
      </c>
      <c r="AC426" s="15">
        <f t="shared" si="12"/>
        <v>35.533333333333331</v>
      </c>
      <c r="AD426" s="9">
        <f t="shared" si="13"/>
        <v>27.172413793103448</v>
      </c>
    </row>
    <row r="427" spans="1:30" ht="25.5" x14ac:dyDescent="0.25">
      <c r="A427" s="3" t="s">
        <v>1543</v>
      </c>
      <c r="B427" s="3" t="s">
        <v>10</v>
      </c>
      <c r="C427" s="3" t="s">
        <v>99</v>
      </c>
      <c r="D427" s="3" t="s">
        <v>1544</v>
      </c>
      <c r="E427" s="3" t="s">
        <v>76</v>
      </c>
      <c r="F427" s="3" t="s">
        <v>10</v>
      </c>
      <c r="G427" s="3" t="s">
        <v>77</v>
      </c>
      <c r="H427" s="3" t="s">
        <v>78</v>
      </c>
      <c r="I427" s="3" t="s">
        <v>759</v>
      </c>
      <c r="J427" s="3" t="s">
        <v>760</v>
      </c>
      <c r="K427" t="s">
        <v>2418</v>
      </c>
      <c r="L427" t="s">
        <v>2419</v>
      </c>
      <c r="M427" t="s">
        <v>1855</v>
      </c>
      <c r="N427" t="s">
        <v>1856</v>
      </c>
      <c r="O427" t="s">
        <v>2091</v>
      </c>
      <c r="P427">
        <v>1987</v>
      </c>
      <c r="Q427" t="s">
        <v>1858</v>
      </c>
      <c r="R427" t="s">
        <v>2420</v>
      </c>
      <c r="S427" s="11">
        <v>157</v>
      </c>
      <c r="T427">
        <v>119</v>
      </c>
      <c r="U427" s="11">
        <v>10536</v>
      </c>
      <c r="V427">
        <v>1989</v>
      </c>
      <c r="W427">
        <v>2017</v>
      </c>
      <c r="X427">
        <v>2004</v>
      </c>
      <c r="Y427" s="11">
        <v>5104</v>
      </c>
      <c r="Z427">
        <v>1988</v>
      </c>
      <c r="AA427">
        <v>2017</v>
      </c>
      <c r="AB427">
        <v>2004</v>
      </c>
      <c r="AC427" s="15">
        <f t="shared" si="12"/>
        <v>67.108280254777071</v>
      </c>
      <c r="AD427" s="9">
        <f t="shared" si="13"/>
        <v>42.890756302521005</v>
      </c>
    </row>
    <row r="428" spans="1:30" ht="63.75" x14ac:dyDescent="0.25">
      <c r="A428" s="3" t="s">
        <v>1545</v>
      </c>
      <c r="B428" s="3" t="s">
        <v>10</v>
      </c>
      <c r="C428" s="3" t="s">
        <v>362</v>
      </c>
      <c r="D428" s="3" t="s">
        <v>1546</v>
      </c>
      <c r="E428" s="3" t="s">
        <v>1469</v>
      </c>
      <c r="F428" s="3" t="s">
        <v>10</v>
      </c>
      <c r="G428" s="3" t="s">
        <v>1470</v>
      </c>
      <c r="H428" s="3" t="s">
        <v>1471</v>
      </c>
      <c r="I428" s="3" t="s">
        <v>127</v>
      </c>
      <c r="J428" s="3" t="s">
        <v>128</v>
      </c>
      <c r="T428">
        <v>8</v>
      </c>
      <c r="Y428" s="11">
        <v>420</v>
      </c>
      <c r="Z428">
        <v>1995</v>
      </c>
      <c r="AA428">
        <v>2017</v>
      </c>
      <c r="AB428">
        <v>2001</v>
      </c>
      <c r="AC428" s="15" t="str">
        <f t="shared" si="12"/>
        <v/>
      </c>
      <c r="AD428" s="9">
        <f t="shared" si="13"/>
        <v>52.5</v>
      </c>
    </row>
    <row r="429" spans="1:30" ht="63.75" x14ac:dyDescent="0.25">
      <c r="A429" s="3" t="s">
        <v>1547</v>
      </c>
      <c r="B429" s="3" t="s">
        <v>10</v>
      </c>
      <c r="C429" s="3" t="s">
        <v>1548</v>
      </c>
      <c r="D429" s="3" t="s">
        <v>1549</v>
      </c>
      <c r="E429" s="3" t="s">
        <v>1469</v>
      </c>
      <c r="F429" s="3" t="s">
        <v>10</v>
      </c>
      <c r="G429" s="3" t="s">
        <v>1470</v>
      </c>
      <c r="H429" s="3" t="s">
        <v>1471</v>
      </c>
      <c r="I429" s="3" t="s">
        <v>127</v>
      </c>
      <c r="J429" s="3" t="s">
        <v>128</v>
      </c>
      <c r="T429">
        <v>0</v>
      </c>
      <c r="Y429" s="11">
        <v>0</v>
      </c>
      <c r="AC429" s="15" t="str">
        <f t="shared" si="12"/>
        <v/>
      </c>
      <c r="AD429" s="9" t="str">
        <f t="shared" si="13"/>
        <v/>
      </c>
    </row>
    <row r="430" spans="1:30" ht="63.75" x14ac:dyDescent="0.25">
      <c r="A430" s="3" t="s">
        <v>1550</v>
      </c>
      <c r="B430" s="3" t="s">
        <v>10</v>
      </c>
      <c r="C430" s="3" t="s">
        <v>1548</v>
      </c>
      <c r="D430" s="3" t="s">
        <v>1551</v>
      </c>
      <c r="E430" s="3" t="s">
        <v>1469</v>
      </c>
      <c r="F430" s="3" t="s">
        <v>10</v>
      </c>
      <c r="G430" s="3" t="s">
        <v>1470</v>
      </c>
      <c r="H430" s="3" t="s">
        <v>1471</v>
      </c>
      <c r="I430" s="3" t="s">
        <v>127</v>
      </c>
      <c r="J430" s="3" t="s">
        <v>128</v>
      </c>
      <c r="T430">
        <v>1</v>
      </c>
      <c r="Y430" s="11">
        <v>20</v>
      </c>
      <c r="Z430">
        <v>2003</v>
      </c>
      <c r="AA430">
        <v>2016</v>
      </c>
      <c r="AB430">
        <v>2006</v>
      </c>
      <c r="AC430" s="15" t="str">
        <f t="shared" si="12"/>
        <v/>
      </c>
      <c r="AD430" s="9">
        <f t="shared" si="13"/>
        <v>20</v>
      </c>
    </row>
    <row r="431" spans="1:30" ht="38.25" x14ac:dyDescent="0.25">
      <c r="A431" s="3" t="s">
        <v>1552</v>
      </c>
      <c r="B431" s="3" t="s">
        <v>10</v>
      </c>
      <c r="C431" s="3" t="s">
        <v>362</v>
      </c>
      <c r="D431" s="3" t="s">
        <v>1553</v>
      </c>
      <c r="E431" s="3" t="s">
        <v>364</v>
      </c>
      <c r="F431" s="3" t="s">
        <v>10</v>
      </c>
      <c r="G431" s="3" t="s">
        <v>365</v>
      </c>
      <c r="H431" s="3" t="s">
        <v>366</v>
      </c>
      <c r="I431" s="3" t="s">
        <v>127</v>
      </c>
      <c r="J431" s="3" t="s">
        <v>128</v>
      </c>
      <c r="T431">
        <v>4</v>
      </c>
      <c r="Y431" s="11">
        <v>98</v>
      </c>
      <c r="Z431">
        <v>1999</v>
      </c>
      <c r="AA431">
        <v>2017</v>
      </c>
      <c r="AB431">
        <v>2002</v>
      </c>
      <c r="AC431" s="15" t="str">
        <f t="shared" si="12"/>
        <v/>
      </c>
      <c r="AD431" s="9">
        <f t="shared" si="13"/>
        <v>24.5</v>
      </c>
    </row>
    <row r="432" spans="1:30" ht="63.75" x14ac:dyDescent="0.25">
      <c r="A432" s="3" t="s">
        <v>1554</v>
      </c>
      <c r="B432" s="3" t="s">
        <v>10</v>
      </c>
      <c r="C432" s="3" t="s">
        <v>1548</v>
      </c>
      <c r="D432" s="3" t="s">
        <v>1555</v>
      </c>
      <c r="E432" s="3" t="s">
        <v>1469</v>
      </c>
      <c r="F432" s="3" t="s">
        <v>10</v>
      </c>
      <c r="G432" s="3" t="s">
        <v>1470</v>
      </c>
      <c r="H432" s="3" t="s">
        <v>1471</v>
      </c>
      <c r="I432" s="3" t="s">
        <v>127</v>
      </c>
      <c r="J432" s="3" t="s">
        <v>128</v>
      </c>
      <c r="T432">
        <v>0</v>
      </c>
      <c r="Y432" s="11">
        <v>0</v>
      </c>
      <c r="AC432" s="15" t="str">
        <f t="shared" si="12"/>
        <v/>
      </c>
      <c r="AD432" s="9" t="str">
        <f t="shared" si="13"/>
        <v/>
      </c>
    </row>
    <row r="433" spans="1:30" ht="63.75" x14ac:dyDescent="0.25">
      <c r="A433" s="3" t="s">
        <v>1556</v>
      </c>
      <c r="B433" s="3" t="s">
        <v>10</v>
      </c>
      <c r="C433" s="3" t="s">
        <v>1557</v>
      </c>
      <c r="D433" s="3" t="s">
        <v>1558</v>
      </c>
      <c r="E433" s="3" t="s">
        <v>1469</v>
      </c>
      <c r="F433" s="3" t="s">
        <v>10</v>
      </c>
      <c r="G433" s="3" t="s">
        <v>1470</v>
      </c>
      <c r="H433" s="3" t="s">
        <v>1471</v>
      </c>
      <c r="I433" s="3" t="s">
        <v>127</v>
      </c>
      <c r="J433" s="3" t="s">
        <v>128</v>
      </c>
      <c r="T433">
        <v>0</v>
      </c>
      <c r="Y433" s="11">
        <v>0</v>
      </c>
      <c r="AC433" s="15" t="str">
        <f t="shared" si="12"/>
        <v/>
      </c>
      <c r="AD433" s="9" t="str">
        <f t="shared" si="13"/>
        <v/>
      </c>
    </row>
    <row r="434" spans="1:30" ht="63.75" x14ac:dyDescent="0.25">
      <c r="A434" s="3" t="s">
        <v>1559</v>
      </c>
      <c r="B434" s="3" t="s">
        <v>10</v>
      </c>
      <c r="C434" s="3" t="s">
        <v>1560</v>
      </c>
      <c r="D434" s="3" t="s">
        <v>1561</v>
      </c>
      <c r="E434" s="3" t="s">
        <v>1469</v>
      </c>
      <c r="F434" s="3" t="s">
        <v>10</v>
      </c>
      <c r="G434" s="3" t="s">
        <v>1470</v>
      </c>
      <c r="H434" s="3" t="s">
        <v>1471</v>
      </c>
      <c r="I434" s="3" t="s">
        <v>127</v>
      </c>
      <c r="J434" s="3" t="s">
        <v>128</v>
      </c>
      <c r="T434">
        <v>0</v>
      </c>
      <c r="Y434" s="11">
        <v>0</v>
      </c>
      <c r="AC434" s="15" t="str">
        <f t="shared" si="12"/>
        <v/>
      </c>
      <c r="AD434" s="9" t="str">
        <f t="shared" si="13"/>
        <v/>
      </c>
    </row>
    <row r="435" spans="1:30" ht="38.25" x14ac:dyDescent="0.25">
      <c r="A435" s="3" t="s">
        <v>1562</v>
      </c>
      <c r="B435" s="3" t="s">
        <v>10</v>
      </c>
      <c r="C435" s="3" t="s">
        <v>1563</v>
      </c>
      <c r="D435" s="3" t="s">
        <v>1564</v>
      </c>
      <c r="E435" s="3" t="s">
        <v>38</v>
      </c>
      <c r="F435" s="3" t="s">
        <v>10</v>
      </c>
      <c r="G435" s="3" t="s">
        <v>61</v>
      </c>
      <c r="H435" s="3" t="s">
        <v>40</v>
      </c>
      <c r="I435" s="3" t="s">
        <v>902</v>
      </c>
      <c r="J435" s="3" t="s">
        <v>42</v>
      </c>
      <c r="T435">
        <v>0</v>
      </c>
      <c r="Y435" s="11">
        <v>0</v>
      </c>
      <c r="AC435" s="15" t="str">
        <f t="shared" si="12"/>
        <v/>
      </c>
      <c r="AD435" s="9" t="str">
        <f t="shared" si="13"/>
        <v/>
      </c>
    </row>
    <row r="436" spans="1:30" x14ac:dyDescent="0.25">
      <c r="A436" s="3" t="s">
        <v>1565</v>
      </c>
      <c r="B436" s="3" t="s">
        <v>10</v>
      </c>
      <c r="C436" s="3" t="s">
        <v>52</v>
      </c>
      <c r="D436" s="3" t="s">
        <v>1566</v>
      </c>
      <c r="E436" s="3" t="s">
        <v>1567</v>
      </c>
      <c r="F436" s="3" t="s">
        <v>10</v>
      </c>
      <c r="G436" s="3" t="s">
        <v>52</v>
      </c>
      <c r="H436" s="3" t="s">
        <v>1568</v>
      </c>
      <c r="I436" s="3" t="s">
        <v>245</v>
      </c>
      <c r="J436" s="3" t="s">
        <v>142</v>
      </c>
      <c r="K436" s="7"/>
      <c r="T436">
        <v>26</v>
      </c>
      <c r="Y436" s="11">
        <v>758</v>
      </c>
      <c r="Z436">
        <v>1991</v>
      </c>
      <c r="AA436">
        <v>2017</v>
      </c>
      <c r="AB436">
        <v>2010</v>
      </c>
      <c r="AC436" s="15" t="str">
        <f t="shared" si="12"/>
        <v/>
      </c>
      <c r="AD436" s="9">
        <f t="shared" si="13"/>
        <v>29.153846153846153</v>
      </c>
    </row>
    <row r="437" spans="1:30" x14ac:dyDescent="0.25">
      <c r="A437" s="3" t="s">
        <v>1569</v>
      </c>
      <c r="B437" s="3" t="s">
        <v>10</v>
      </c>
      <c r="C437" s="3" t="s">
        <v>77</v>
      </c>
      <c r="D437" s="3" t="s">
        <v>1570</v>
      </c>
      <c r="E437" s="3" t="s">
        <v>76</v>
      </c>
      <c r="F437" s="3" t="s">
        <v>10</v>
      </c>
      <c r="G437" s="3" t="s">
        <v>77</v>
      </c>
      <c r="H437" s="3" t="s">
        <v>78</v>
      </c>
      <c r="I437" s="3" t="s">
        <v>1571</v>
      </c>
      <c r="J437" s="3" t="s">
        <v>1572</v>
      </c>
      <c r="K437" t="s">
        <v>2421</v>
      </c>
      <c r="L437" t="s">
        <v>2422</v>
      </c>
      <c r="M437" t="s">
        <v>1855</v>
      </c>
      <c r="N437" t="s">
        <v>1856</v>
      </c>
      <c r="P437">
        <v>1984</v>
      </c>
      <c r="Q437" t="s">
        <v>1858</v>
      </c>
      <c r="R437" t="s">
        <v>2423</v>
      </c>
      <c r="S437" s="11">
        <v>26</v>
      </c>
      <c r="T437">
        <v>12</v>
      </c>
      <c r="U437" s="11">
        <v>619</v>
      </c>
      <c r="V437">
        <v>1987</v>
      </c>
      <c r="W437">
        <v>2017</v>
      </c>
      <c r="X437">
        <v>2013</v>
      </c>
      <c r="Y437" s="11">
        <v>465</v>
      </c>
      <c r="Z437">
        <v>1986</v>
      </c>
      <c r="AA437">
        <v>2017</v>
      </c>
      <c r="AB437">
        <v>2015</v>
      </c>
      <c r="AC437" s="15">
        <f t="shared" si="12"/>
        <v>23.807692307692307</v>
      </c>
      <c r="AD437" s="9">
        <f t="shared" si="13"/>
        <v>38.75</v>
      </c>
    </row>
    <row r="438" spans="1:30" ht="25.5" x14ac:dyDescent="0.25">
      <c r="A438" s="3" t="s">
        <v>1573</v>
      </c>
      <c r="B438" s="3" t="s">
        <v>10</v>
      </c>
      <c r="C438" s="3" t="s">
        <v>1574</v>
      </c>
      <c r="D438" s="3" t="s">
        <v>1575</v>
      </c>
      <c r="E438" s="3" t="s">
        <v>1576</v>
      </c>
      <c r="F438" s="3" t="s">
        <v>10</v>
      </c>
      <c r="G438" s="3" t="s">
        <v>69</v>
      </c>
      <c r="H438" s="3" t="s">
        <v>71</v>
      </c>
      <c r="I438" s="3" t="s">
        <v>1571</v>
      </c>
      <c r="J438" s="3" t="s">
        <v>1572</v>
      </c>
      <c r="T438">
        <v>1</v>
      </c>
      <c r="Y438" s="11">
        <v>12</v>
      </c>
      <c r="Z438">
        <v>2010</v>
      </c>
      <c r="AA438">
        <v>2015</v>
      </c>
      <c r="AB438">
        <v>2011</v>
      </c>
      <c r="AC438" s="15" t="str">
        <f t="shared" si="12"/>
        <v/>
      </c>
      <c r="AD438" s="9">
        <f t="shared" si="13"/>
        <v>12</v>
      </c>
    </row>
    <row r="439" spans="1:30" ht="25.5" x14ac:dyDescent="0.25">
      <c r="A439" s="3" t="s">
        <v>1577</v>
      </c>
      <c r="B439" s="3" t="s">
        <v>10</v>
      </c>
      <c r="C439" s="3" t="s">
        <v>1578</v>
      </c>
      <c r="D439" s="3" t="s">
        <v>1579</v>
      </c>
      <c r="E439" s="3" t="s">
        <v>69</v>
      </c>
      <c r="F439" s="3" t="s">
        <v>212</v>
      </c>
      <c r="G439" s="3" t="s">
        <v>69</v>
      </c>
      <c r="H439" s="3" t="s">
        <v>71</v>
      </c>
      <c r="I439" s="3" t="s">
        <v>248</v>
      </c>
      <c r="J439" s="3" t="s">
        <v>249</v>
      </c>
      <c r="T439">
        <v>0</v>
      </c>
      <c r="Y439" s="11">
        <v>0</v>
      </c>
      <c r="AC439" s="15" t="str">
        <f t="shared" si="12"/>
        <v/>
      </c>
      <c r="AD439" s="9" t="str">
        <f t="shared" si="13"/>
        <v/>
      </c>
    </row>
    <row r="440" spans="1:30" x14ac:dyDescent="0.25">
      <c r="A440" s="3" t="s">
        <v>1580</v>
      </c>
      <c r="B440" s="3" t="s">
        <v>10</v>
      </c>
      <c r="C440" s="3" t="s">
        <v>52</v>
      </c>
      <c r="D440" s="3" t="s">
        <v>1581</v>
      </c>
      <c r="E440" s="3" t="s">
        <v>69</v>
      </c>
      <c r="F440" s="3" t="s">
        <v>212</v>
      </c>
      <c r="G440" s="3" t="s">
        <v>69</v>
      </c>
      <c r="H440" s="3" t="s">
        <v>71</v>
      </c>
      <c r="I440" s="3" t="s">
        <v>1582</v>
      </c>
      <c r="J440" s="3" t="s">
        <v>249</v>
      </c>
      <c r="T440">
        <v>1</v>
      </c>
      <c r="Y440" s="11">
        <v>6</v>
      </c>
      <c r="Z440">
        <v>2012</v>
      </c>
      <c r="AA440">
        <v>2016</v>
      </c>
      <c r="AB440">
        <v>2012</v>
      </c>
      <c r="AC440" s="15" t="str">
        <f t="shared" si="12"/>
        <v/>
      </c>
      <c r="AD440" s="9">
        <f t="shared" si="13"/>
        <v>6</v>
      </c>
    </row>
    <row r="441" spans="1:30" ht="25.5" x14ac:dyDescent="0.25">
      <c r="A441" s="3" t="s">
        <v>1583</v>
      </c>
      <c r="B441" s="3" t="s">
        <v>10</v>
      </c>
      <c r="C441" s="3" t="s">
        <v>1584</v>
      </c>
      <c r="D441" s="3" t="s">
        <v>1585</v>
      </c>
      <c r="E441" s="3" t="s">
        <v>90</v>
      </c>
      <c r="F441" s="3" t="s">
        <v>10</v>
      </c>
      <c r="G441" s="3" t="s">
        <v>91</v>
      </c>
      <c r="H441" s="3" t="s">
        <v>92</v>
      </c>
      <c r="I441" s="3" t="s">
        <v>15</v>
      </c>
      <c r="J441" s="3" t="s">
        <v>16</v>
      </c>
      <c r="T441">
        <v>3</v>
      </c>
      <c r="Y441" s="11">
        <v>75</v>
      </c>
      <c r="Z441">
        <v>1998</v>
      </c>
      <c r="AA441">
        <v>2016</v>
      </c>
      <c r="AB441">
        <v>1998</v>
      </c>
      <c r="AC441" s="15" t="str">
        <f t="shared" si="12"/>
        <v/>
      </c>
      <c r="AD441" s="9">
        <f t="shared" si="13"/>
        <v>25</v>
      </c>
    </row>
    <row r="442" spans="1:30" ht="25.5" x14ac:dyDescent="0.25">
      <c r="A442" s="3" t="s">
        <v>1586</v>
      </c>
      <c r="B442" s="3" t="s">
        <v>10</v>
      </c>
      <c r="C442" s="3" t="s">
        <v>1509</v>
      </c>
      <c r="D442" s="3" t="s">
        <v>1587</v>
      </c>
      <c r="E442" s="3" t="s">
        <v>69</v>
      </c>
      <c r="F442" s="3" t="s">
        <v>1588</v>
      </c>
      <c r="G442" s="3" t="s">
        <v>69</v>
      </c>
      <c r="H442" s="3" t="s">
        <v>71</v>
      </c>
      <c r="I442" s="3" t="s">
        <v>248</v>
      </c>
      <c r="J442" s="3" t="s">
        <v>249</v>
      </c>
      <c r="T442">
        <v>3</v>
      </c>
      <c r="Y442" s="11">
        <v>14</v>
      </c>
      <c r="Z442">
        <v>2006</v>
      </c>
      <c r="AA442">
        <v>2017</v>
      </c>
      <c r="AB442">
        <v>2016</v>
      </c>
      <c r="AC442" s="15" t="str">
        <f t="shared" si="12"/>
        <v/>
      </c>
      <c r="AD442" s="9">
        <f t="shared" si="13"/>
        <v>4.666666666666667</v>
      </c>
    </row>
    <row r="443" spans="1:30" x14ac:dyDescent="0.25">
      <c r="A443" s="3" t="s">
        <v>1589</v>
      </c>
      <c r="B443" s="3" t="s">
        <v>10</v>
      </c>
      <c r="C443" s="3" t="s">
        <v>77</v>
      </c>
      <c r="D443" s="3" t="s">
        <v>1590</v>
      </c>
      <c r="E443" s="3" t="s">
        <v>1591</v>
      </c>
      <c r="F443" s="3" t="s">
        <v>10</v>
      </c>
      <c r="G443" s="3" t="s">
        <v>77</v>
      </c>
      <c r="H443" s="3" t="s">
        <v>1592</v>
      </c>
      <c r="I443" s="3" t="s">
        <v>1593</v>
      </c>
      <c r="J443" s="3" t="s">
        <v>1594</v>
      </c>
      <c r="K443" t="s">
        <v>1963</v>
      </c>
      <c r="L443" t="s">
        <v>1964</v>
      </c>
      <c r="M443" t="s">
        <v>1862</v>
      </c>
      <c r="P443">
        <v>1980</v>
      </c>
      <c r="Q443" t="s">
        <v>1858</v>
      </c>
      <c r="R443" t="s">
        <v>1965</v>
      </c>
      <c r="S443" s="11">
        <v>87</v>
      </c>
      <c r="T443">
        <v>0</v>
      </c>
      <c r="U443" s="11">
        <v>3764</v>
      </c>
      <c r="V443">
        <v>1983</v>
      </c>
      <c r="W443">
        <v>2017</v>
      </c>
      <c r="X443">
        <v>1989</v>
      </c>
      <c r="Y443" s="11">
        <v>0</v>
      </c>
      <c r="AC443" s="15">
        <f t="shared" si="12"/>
        <v>43.264367816091955</v>
      </c>
      <c r="AD443" s="9" t="str">
        <f t="shared" si="13"/>
        <v/>
      </c>
    </row>
    <row r="444" spans="1:30" x14ac:dyDescent="0.25">
      <c r="A444" s="3" t="s">
        <v>1595</v>
      </c>
      <c r="B444" s="3" t="s">
        <v>10</v>
      </c>
      <c r="C444" s="3" t="s">
        <v>32</v>
      </c>
      <c r="D444" s="3" t="s">
        <v>1596</v>
      </c>
      <c r="E444" s="3" t="s">
        <v>31</v>
      </c>
      <c r="F444" s="3" t="s">
        <v>10</v>
      </c>
      <c r="G444" s="3" t="s">
        <v>32</v>
      </c>
      <c r="H444" s="3" t="s">
        <v>33</v>
      </c>
      <c r="I444" s="3" t="s">
        <v>1597</v>
      </c>
      <c r="J444" s="3" t="s">
        <v>1598</v>
      </c>
      <c r="K444" s="7"/>
      <c r="T444">
        <v>711</v>
      </c>
      <c r="Y444" s="11">
        <v>17201</v>
      </c>
      <c r="Z444">
        <v>1980</v>
      </c>
      <c r="AA444">
        <v>2017</v>
      </c>
      <c r="AB444">
        <v>2016</v>
      </c>
      <c r="AC444" s="15" t="str">
        <f t="shared" si="12"/>
        <v/>
      </c>
      <c r="AD444" s="9">
        <f t="shared" si="13"/>
        <v>24.192686357243318</v>
      </c>
    </row>
    <row r="445" spans="1:30" ht="51" x14ac:dyDescent="0.25">
      <c r="A445" s="3" t="s">
        <v>1599</v>
      </c>
      <c r="B445" s="3" t="s">
        <v>10</v>
      </c>
      <c r="C445" s="3" t="s">
        <v>1600</v>
      </c>
      <c r="D445" s="3" t="s">
        <v>1601</v>
      </c>
      <c r="E445" s="3" t="s">
        <v>38</v>
      </c>
      <c r="F445" s="3" t="s">
        <v>10</v>
      </c>
      <c r="G445" s="3" t="s">
        <v>61</v>
      </c>
      <c r="H445" s="3" t="s">
        <v>40</v>
      </c>
      <c r="I445" s="3" t="s">
        <v>349</v>
      </c>
      <c r="J445" s="3" t="s">
        <v>350</v>
      </c>
      <c r="K445" t="s">
        <v>2424</v>
      </c>
      <c r="L445" t="s">
        <v>2425</v>
      </c>
      <c r="M445" t="s">
        <v>1670</v>
      </c>
      <c r="N445" t="s">
        <v>1671</v>
      </c>
      <c r="P445">
        <v>1961</v>
      </c>
      <c r="Q445" t="s">
        <v>1672</v>
      </c>
      <c r="R445" t="s">
        <v>2426</v>
      </c>
      <c r="S445" s="11">
        <v>148</v>
      </c>
      <c r="T445">
        <v>234</v>
      </c>
      <c r="U445" s="11">
        <v>12003</v>
      </c>
      <c r="V445">
        <v>1962</v>
      </c>
      <c r="W445">
        <v>2017</v>
      </c>
      <c r="X445">
        <v>2014</v>
      </c>
      <c r="Y445" s="11">
        <v>4086</v>
      </c>
      <c r="Z445">
        <v>1968</v>
      </c>
      <c r="AA445">
        <v>2017</v>
      </c>
      <c r="AB445">
        <v>2016</v>
      </c>
      <c r="AC445" s="15">
        <f t="shared" si="12"/>
        <v>81.101351351351354</v>
      </c>
      <c r="AD445" s="9">
        <f t="shared" si="13"/>
        <v>17.46153846153846</v>
      </c>
    </row>
    <row r="446" spans="1:30" ht="38.25" x14ac:dyDescent="0.25">
      <c r="A446" s="3" t="s">
        <v>1602</v>
      </c>
      <c r="B446" s="3" t="s">
        <v>10</v>
      </c>
      <c r="C446" s="3" t="s">
        <v>251</v>
      </c>
      <c r="D446" s="3" t="s">
        <v>1603</v>
      </c>
      <c r="E446" s="3" t="s">
        <v>38</v>
      </c>
      <c r="F446" s="3" t="s">
        <v>10</v>
      </c>
      <c r="G446" s="3" t="s">
        <v>61</v>
      </c>
      <c r="H446" s="3" t="s">
        <v>40</v>
      </c>
      <c r="I446" s="3" t="s">
        <v>902</v>
      </c>
      <c r="J446" s="3" t="s">
        <v>354</v>
      </c>
      <c r="K446" t="s">
        <v>1789</v>
      </c>
      <c r="L446" t="s">
        <v>1790</v>
      </c>
      <c r="M446" t="s">
        <v>1791</v>
      </c>
      <c r="N446" t="s">
        <v>1792</v>
      </c>
      <c r="P446">
        <v>1954</v>
      </c>
      <c r="Q446" t="s">
        <v>1793</v>
      </c>
      <c r="R446" t="s">
        <v>1794</v>
      </c>
      <c r="S446" s="11">
        <v>497</v>
      </c>
      <c r="T446">
        <v>7</v>
      </c>
      <c r="U446" s="11">
        <v>18366</v>
      </c>
      <c r="V446">
        <v>1955</v>
      </c>
      <c r="W446">
        <v>2017</v>
      </c>
      <c r="X446">
        <v>1962</v>
      </c>
      <c r="Y446" s="11">
        <v>61</v>
      </c>
      <c r="Z446">
        <v>2006</v>
      </c>
      <c r="AA446">
        <v>2017</v>
      </c>
      <c r="AB446">
        <v>2016</v>
      </c>
      <c r="AC446" s="15">
        <f t="shared" si="12"/>
        <v>36.953722334004027</v>
      </c>
      <c r="AD446" s="9">
        <f t="shared" si="13"/>
        <v>8.7142857142857135</v>
      </c>
    </row>
    <row r="447" spans="1:30" ht="25.5" x14ac:dyDescent="0.25">
      <c r="A447" s="3" t="s">
        <v>1604</v>
      </c>
      <c r="B447" s="3" t="s">
        <v>10</v>
      </c>
      <c r="C447" s="3" t="s">
        <v>1605</v>
      </c>
      <c r="D447" s="3" t="s">
        <v>1606</v>
      </c>
      <c r="E447" s="3" t="s">
        <v>38</v>
      </c>
      <c r="F447" s="3" t="s">
        <v>10</v>
      </c>
      <c r="G447" s="3" t="s">
        <v>39</v>
      </c>
      <c r="H447" s="3" t="s">
        <v>40</v>
      </c>
      <c r="I447" s="3" t="s">
        <v>203</v>
      </c>
      <c r="J447" s="3" t="s">
        <v>142</v>
      </c>
      <c r="K447" t="s">
        <v>2427</v>
      </c>
      <c r="L447" t="s">
        <v>2428</v>
      </c>
      <c r="M447" t="s">
        <v>2344</v>
      </c>
      <c r="N447" t="s">
        <v>2345</v>
      </c>
      <c r="O447" t="s">
        <v>2091</v>
      </c>
      <c r="P447">
        <v>1994</v>
      </c>
      <c r="Q447" t="s">
        <v>1874</v>
      </c>
      <c r="R447" t="s">
        <v>2429</v>
      </c>
      <c r="S447" s="11">
        <v>21</v>
      </c>
      <c r="T447">
        <v>102</v>
      </c>
      <c r="U447" s="11">
        <v>532</v>
      </c>
      <c r="V447">
        <v>1995</v>
      </c>
      <c r="W447">
        <v>2017</v>
      </c>
      <c r="X447">
        <v>2016</v>
      </c>
      <c r="Y447" s="11">
        <v>1719</v>
      </c>
      <c r="Z447">
        <v>1995</v>
      </c>
      <c r="AA447">
        <v>2017</v>
      </c>
      <c r="AB447">
        <v>2016</v>
      </c>
      <c r="AC447" s="15">
        <f t="shared" si="12"/>
        <v>25.333333333333332</v>
      </c>
      <c r="AD447" s="9">
        <f t="shared" si="13"/>
        <v>16.852941176470587</v>
      </c>
    </row>
    <row r="448" spans="1:30" ht="25.5" x14ac:dyDescent="0.25">
      <c r="A448" s="3" t="s">
        <v>1607</v>
      </c>
      <c r="B448" s="3" t="s">
        <v>10</v>
      </c>
      <c r="C448" s="3" t="s">
        <v>1608</v>
      </c>
      <c r="D448" s="3" t="s">
        <v>1609</v>
      </c>
      <c r="E448" s="3" t="s">
        <v>90</v>
      </c>
      <c r="F448" s="3" t="s">
        <v>10</v>
      </c>
      <c r="G448" s="3" t="s">
        <v>150</v>
      </c>
      <c r="H448" s="3" t="s">
        <v>92</v>
      </c>
      <c r="I448" s="3" t="s">
        <v>15</v>
      </c>
      <c r="J448" s="3" t="s">
        <v>16</v>
      </c>
      <c r="T448">
        <v>0</v>
      </c>
      <c r="Y448" s="11">
        <v>0</v>
      </c>
      <c r="AC448" s="15" t="str">
        <f t="shared" si="12"/>
        <v/>
      </c>
      <c r="AD448" s="9" t="str">
        <f t="shared" si="13"/>
        <v/>
      </c>
    </row>
    <row r="449" spans="1:30" ht="38.25" x14ac:dyDescent="0.25">
      <c r="A449" s="3" t="s">
        <v>1610</v>
      </c>
      <c r="B449" s="3" t="s">
        <v>10</v>
      </c>
      <c r="C449" s="3" t="s">
        <v>1611</v>
      </c>
      <c r="D449" s="3" t="s">
        <v>1612</v>
      </c>
      <c r="E449" s="3" t="s">
        <v>447</v>
      </c>
      <c r="F449" s="3" t="s">
        <v>10</v>
      </c>
      <c r="G449" s="3" t="s">
        <v>11</v>
      </c>
      <c r="H449" s="3" t="s">
        <v>448</v>
      </c>
      <c r="I449" s="3" t="s">
        <v>1613</v>
      </c>
      <c r="J449" s="3" t="s">
        <v>1614</v>
      </c>
      <c r="K449" t="s">
        <v>2430</v>
      </c>
      <c r="L449" t="s">
        <v>2431</v>
      </c>
      <c r="M449" t="s">
        <v>1676</v>
      </c>
      <c r="N449" t="s">
        <v>1677</v>
      </c>
      <c r="O449" t="s">
        <v>1704</v>
      </c>
      <c r="P449">
        <v>1996</v>
      </c>
      <c r="Q449" t="s">
        <v>1679</v>
      </c>
      <c r="R449" t="s">
        <v>2432</v>
      </c>
      <c r="S449" s="11">
        <v>44</v>
      </c>
      <c r="T449">
        <v>0</v>
      </c>
      <c r="U449" s="11">
        <v>1511</v>
      </c>
      <c r="V449">
        <v>1998</v>
      </c>
      <c r="W449">
        <v>2017</v>
      </c>
      <c r="X449">
        <v>2005</v>
      </c>
      <c r="Y449" s="11">
        <v>0</v>
      </c>
      <c r="AC449" s="15">
        <f t="shared" si="12"/>
        <v>34.340909090909093</v>
      </c>
      <c r="AD449" s="9" t="str">
        <f t="shared" si="13"/>
        <v/>
      </c>
    </row>
    <row r="450" spans="1:30" x14ac:dyDescent="0.25">
      <c r="A450" s="3" t="s">
        <v>1615</v>
      </c>
      <c r="B450" s="3" t="s">
        <v>10</v>
      </c>
      <c r="C450" s="3" t="s">
        <v>1616</v>
      </c>
      <c r="D450" s="3" t="s">
        <v>1617</v>
      </c>
      <c r="E450" s="3" t="s">
        <v>788</v>
      </c>
      <c r="F450" s="3" t="s">
        <v>10</v>
      </c>
      <c r="G450" s="3" t="s">
        <v>789</v>
      </c>
      <c r="H450" s="3" t="s">
        <v>790</v>
      </c>
      <c r="I450" s="3" t="s">
        <v>15</v>
      </c>
      <c r="J450" s="3" t="s">
        <v>16</v>
      </c>
      <c r="K450" t="s">
        <v>2433</v>
      </c>
      <c r="L450" t="s">
        <v>2434</v>
      </c>
      <c r="M450" t="s">
        <v>2435</v>
      </c>
      <c r="N450" t="s">
        <v>2436</v>
      </c>
      <c r="O450" t="s">
        <v>1660</v>
      </c>
      <c r="P450">
        <v>1997</v>
      </c>
      <c r="Q450" t="s">
        <v>2197</v>
      </c>
      <c r="R450" t="s">
        <v>2437</v>
      </c>
      <c r="S450" s="11">
        <v>1</v>
      </c>
      <c r="T450" t="s">
        <v>2484</v>
      </c>
      <c r="U450" s="11">
        <v>108</v>
      </c>
      <c r="V450">
        <v>2003</v>
      </c>
      <c r="W450">
        <v>2017</v>
      </c>
      <c r="X450">
        <v>2006</v>
      </c>
      <c r="Y450" s="11" t="s">
        <v>2484</v>
      </c>
      <c r="AC450" s="15">
        <f t="shared" si="12"/>
        <v>108</v>
      </c>
      <c r="AD450" s="9" t="str">
        <f t="shared" si="13"/>
        <v/>
      </c>
    </row>
    <row r="451" spans="1:30" x14ac:dyDescent="0.25">
      <c r="A451" s="3" t="s">
        <v>1618</v>
      </c>
      <c r="B451" s="3" t="s">
        <v>10</v>
      </c>
      <c r="C451" s="3" t="s">
        <v>1616</v>
      </c>
      <c r="D451" s="3" t="s">
        <v>1619</v>
      </c>
      <c r="E451" s="3" t="s">
        <v>788</v>
      </c>
      <c r="F451" s="3" t="s">
        <v>10</v>
      </c>
      <c r="G451" s="3" t="s">
        <v>789</v>
      </c>
      <c r="H451" s="3" t="s">
        <v>790</v>
      </c>
      <c r="I451" s="3" t="s">
        <v>15</v>
      </c>
      <c r="J451" s="3" t="s">
        <v>16</v>
      </c>
      <c r="K451" t="s">
        <v>2438</v>
      </c>
      <c r="L451" t="s">
        <v>2439</v>
      </c>
      <c r="M451" t="s">
        <v>2440</v>
      </c>
      <c r="N451" t="s">
        <v>2441</v>
      </c>
      <c r="O451" t="s">
        <v>1724</v>
      </c>
      <c r="P451">
        <v>1996</v>
      </c>
      <c r="Q451" t="s">
        <v>2197</v>
      </c>
      <c r="R451" t="s">
        <v>2442</v>
      </c>
      <c r="S451" s="11">
        <v>3</v>
      </c>
      <c r="T451">
        <v>5</v>
      </c>
      <c r="U451" s="11">
        <v>123</v>
      </c>
      <c r="V451">
        <v>1998</v>
      </c>
      <c r="W451">
        <v>2017</v>
      </c>
      <c r="X451">
        <v>2006</v>
      </c>
      <c r="Y451" s="11">
        <v>16</v>
      </c>
      <c r="Z451">
        <v>2016</v>
      </c>
      <c r="AA451">
        <v>2017</v>
      </c>
      <c r="AB451">
        <v>2017</v>
      </c>
      <c r="AC451" s="15">
        <f t="shared" si="12"/>
        <v>41</v>
      </c>
      <c r="AD451" s="9">
        <f t="shared" si="13"/>
        <v>3.2</v>
      </c>
    </row>
    <row r="452" spans="1:30" ht="25.5" x14ac:dyDescent="0.25">
      <c r="A452" s="3" t="s">
        <v>1620</v>
      </c>
      <c r="B452" s="3" t="s">
        <v>10</v>
      </c>
      <c r="C452" s="3" t="s">
        <v>1621</v>
      </c>
      <c r="D452" s="3" t="s">
        <v>1622</v>
      </c>
      <c r="E452" s="3" t="s">
        <v>632</v>
      </c>
      <c r="F452" s="3" t="s">
        <v>10</v>
      </c>
      <c r="G452" s="3" t="s">
        <v>633</v>
      </c>
      <c r="H452" s="3" t="s">
        <v>634</v>
      </c>
      <c r="I452" s="3" t="s">
        <v>15</v>
      </c>
      <c r="J452" s="3" t="s">
        <v>16</v>
      </c>
      <c r="K452" t="s">
        <v>2443</v>
      </c>
      <c r="L452" t="s">
        <v>2444</v>
      </c>
      <c r="M452" t="s">
        <v>1676</v>
      </c>
      <c r="N452" t="s">
        <v>1677</v>
      </c>
      <c r="O452" t="s">
        <v>1857</v>
      </c>
      <c r="P452">
        <v>1998</v>
      </c>
      <c r="Q452" t="s">
        <v>1679</v>
      </c>
      <c r="R452" t="s">
        <v>2445</v>
      </c>
      <c r="S452" s="11">
        <v>12</v>
      </c>
      <c r="T452">
        <v>2</v>
      </c>
      <c r="U452" s="11">
        <v>429</v>
      </c>
      <c r="V452">
        <v>2000</v>
      </c>
      <c r="W452">
        <v>2017</v>
      </c>
      <c r="X452">
        <v>2014</v>
      </c>
      <c r="Y452" s="11">
        <v>26</v>
      </c>
      <c r="Z452">
        <v>1999</v>
      </c>
      <c r="AA452">
        <v>2016</v>
      </c>
      <c r="AB452">
        <v>2009</v>
      </c>
      <c r="AC452" s="15">
        <f t="shared" ref="AC452:AC454" si="14">IFERROR(U452/S452,"" )</f>
        <v>35.75</v>
      </c>
      <c r="AD452" s="9">
        <f t="shared" ref="AD452:AD454" si="15">IFERROR(Y452/T452,"" )</f>
        <v>13</v>
      </c>
    </row>
    <row r="453" spans="1:30" ht="25.5" x14ac:dyDescent="0.25">
      <c r="A453" s="3" t="s">
        <v>1623</v>
      </c>
      <c r="B453" s="3" t="s">
        <v>10</v>
      </c>
      <c r="C453" s="3" t="s">
        <v>186</v>
      </c>
      <c r="D453" s="3" t="s">
        <v>2446</v>
      </c>
      <c r="E453" s="3" t="s">
        <v>1624</v>
      </c>
      <c r="F453" s="3" t="s">
        <v>10</v>
      </c>
      <c r="G453" s="3" t="s">
        <v>186</v>
      </c>
      <c r="H453" s="3" t="s">
        <v>1625</v>
      </c>
      <c r="I453" s="3" t="s">
        <v>955</v>
      </c>
      <c r="J453" s="3" t="s">
        <v>1314</v>
      </c>
      <c r="K453" t="s">
        <v>2447</v>
      </c>
      <c r="L453" t="s">
        <v>2448</v>
      </c>
      <c r="M453" t="s">
        <v>2449</v>
      </c>
      <c r="P453">
        <v>1984</v>
      </c>
      <c r="Q453" t="s">
        <v>2450</v>
      </c>
      <c r="R453" t="s">
        <v>2451</v>
      </c>
      <c r="S453" s="11">
        <v>12</v>
      </c>
      <c r="T453">
        <v>7</v>
      </c>
      <c r="U453" s="11">
        <v>951</v>
      </c>
      <c r="V453">
        <v>1988</v>
      </c>
      <c r="W453">
        <v>2017</v>
      </c>
      <c r="X453">
        <v>2002</v>
      </c>
      <c r="Y453" s="11">
        <v>77</v>
      </c>
      <c r="Z453">
        <v>1987</v>
      </c>
      <c r="AA453">
        <v>2017</v>
      </c>
      <c r="AB453">
        <v>1995</v>
      </c>
      <c r="AC453" s="15">
        <f t="shared" si="14"/>
        <v>79.25</v>
      </c>
      <c r="AD453" s="9">
        <f t="shared" si="15"/>
        <v>11</v>
      </c>
    </row>
    <row r="454" spans="1:30" ht="25.5" x14ac:dyDescent="0.25">
      <c r="A454" s="3" t="s">
        <v>1626</v>
      </c>
      <c r="B454" s="3" t="s">
        <v>10</v>
      </c>
      <c r="C454" s="3" t="s">
        <v>186</v>
      </c>
      <c r="D454" s="3" t="s">
        <v>1627</v>
      </c>
      <c r="E454" s="3" t="s">
        <v>1624</v>
      </c>
      <c r="F454" s="3" t="s">
        <v>10</v>
      </c>
      <c r="G454" s="3" t="s">
        <v>186</v>
      </c>
      <c r="H454" s="3" t="s">
        <v>1625</v>
      </c>
      <c r="I454" s="3" t="s">
        <v>955</v>
      </c>
      <c r="J454" s="3" t="s">
        <v>1314</v>
      </c>
      <c r="T454">
        <v>1</v>
      </c>
      <c r="Y454" s="11">
        <v>2</v>
      </c>
      <c r="Z454">
        <v>2000</v>
      </c>
      <c r="AA454">
        <v>2009</v>
      </c>
      <c r="AB454">
        <v>2009</v>
      </c>
      <c r="AC454" s="15" t="str">
        <f t="shared" si="14"/>
        <v/>
      </c>
      <c r="AD454" s="9">
        <f t="shared" si="15"/>
        <v>2</v>
      </c>
    </row>
  </sheetData>
  <customSheetViews>
    <customSheetView guid="{978DA045-6011-3840-A621-A4F27DCC22E5}" scale="125" topLeftCell="C1">
      <pane ySplit="1.0178571428571428" topLeftCell="A2" activePane="bottomLeft" state="frozenSplit"/>
      <selection pane="bottomLeft" activeCell="AC115" sqref="AC115"/>
      <pageMargins left="0.7" right="0.7" top="0.75" bottom="0.75" header="0.3" footer="0.3"/>
      <pageSetup paperSize="9" orientation="portrait"/>
    </customSheetView>
  </customSheetViews>
  <mergeCells count="6">
    <mergeCell ref="AC1:AF1"/>
    <mergeCell ref="K2:R2"/>
    <mergeCell ref="K1:R1"/>
    <mergeCell ref="U1:X1"/>
    <mergeCell ref="S1:T1"/>
    <mergeCell ref="Y1:AB1"/>
  </mergeCells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workbookViewId="0">
      <selection activeCell="H19" sqref="H19"/>
    </sheetView>
  </sheetViews>
  <sheetFormatPr defaultColWidth="8.85546875" defaultRowHeight="15" x14ac:dyDescent="0.25"/>
  <cols>
    <col min="1" max="1" width="21" customWidth="1"/>
    <col min="2" max="2" width="20.7109375" customWidth="1"/>
    <col min="3" max="3" width="20" customWidth="1"/>
    <col min="4" max="4" width="14.28515625" customWidth="1"/>
    <col min="5" max="5" width="16.28515625" customWidth="1"/>
    <col min="6" max="6" width="17.42578125" customWidth="1"/>
  </cols>
  <sheetData>
    <row r="1" spans="1:6" s="23" customFormat="1" ht="29.1" customHeight="1" x14ac:dyDescent="0.25">
      <c r="A1" s="22" t="s">
        <v>2492</v>
      </c>
      <c r="B1" s="23" t="s">
        <v>2522</v>
      </c>
      <c r="C1" s="23" t="s">
        <v>2493</v>
      </c>
      <c r="D1" s="23" t="s">
        <v>2494</v>
      </c>
      <c r="E1" s="23" t="s">
        <v>2495</v>
      </c>
      <c r="F1" s="23" t="s">
        <v>2496</v>
      </c>
    </row>
    <row r="2" spans="1:6" x14ac:dyDescent="0.25">
      <c r="A2" t="s">
        <v>2497</v>
      </c>
      <c r="B2">
        <v>4007</v>
      </c>
      <c r="C2">
        <v>12.233000000000001</v>
      </c>
      <c r="D2">
        <v>402997</v>
      </c>
      <c r="E2">
        <v>9.1910000000000007</v>
      </c>
      <c r="F2" s="10">
        <f>B2/D2*100</f>
        <v>0.99430020570872735</v>
      </c>
    </row>
    <row r="3" spans="1:6" x14ac:dyDescent="0.25">
      <c r="A3" t="s">
        <v>2502</v>
      </c>
      <c r="B3">
        <v>548</v>
      </c>
      <c r="C3">
        <v>1.673</v>
      </c>
      <c r="D3">
        <v>59805</v>
      </c>
      <c r="E3">
        <v>1.3640000000000001</v>
      </c>
      <c r="F3" s="10">
        <f>B3/D3*100</f>
        <v>0.91631134520525037</v>
      </c>
    </row>
    <row r="4" spans="1:6" x14ac:dyDescent="0.25">
      <c r="A4" t="s">
        <v>2500</v>
      </c>
      <c r="B4">
        <v>493</v>
      </c>
      <c r="C4">
        <v>1.5049999999999999</v>
      </c>
      <c r="D4">
        <v>54207</v>
      </c>
      <c r="E4">
        <v>1.236</v>
      </c>
      <c r="F4" s="10">
        <f>B4/D4*100</f>
        <v>0.90947663585883753</v>
      </c>
    </row>
    <row r="5" spans="1:6" x14ac:dyDescent="0.25">
      <c r="A5" t="s">
        <v>2514</v>
      </c>
      <c r="B5">
        <v>657</v>
      </c>
      <c r="C5">
        <v>2.0059999999999998</v>
      </c>
      <c r="D5">
        <v>78412</v>
      </c>
      <c r="E5">
        <v>1.788</v>
      </c>
      <c r="F5" s="10">
        <f>B5/D5*100</f>
        <v>0.83788195684334033</v>
      </c>
    </row>
    <row r="6" spans="1:6" x14ac:dyDescent="0.25">
      <c r="A6" t="s">
        <v>2509</v>
      </c>
      <c r="B6">
        <v>2855</v>
      </c>
      <c r="C6">
        <v>8.7159999999999993</v>
      </c>
      <c r="D6">
        <v>342797</v>
      </c>
      <c r="E6">
        <v>7.8179999999999996</v>
      </c>
      <c r="F6" s="10">
        <f>B6/D6*100</f>
        <v>0.83285442988124159</v>
      </c>
    </row>
    <row r="7" spans="1:6" x14ac:dyDescent="0.25">
      <c r="A7" t="s">
        <v>2510</v>
      </c>
      <c r="B7">
        <v>398</v>
      </c>
      <c r="C7">
        <v>1.0389999999999999</v>
      </c>
      <c r="D7">
        <v>48470</v>
      </c>
      <c r="E7">
        <v>1.105</v>
      </c>
      <c r="F7" s="10">
        <f>B7/D7*100</f>
        <v>0.82112646998143191</v>
      </c>
    </row>
    <row r="8" spans="1:6" x14ac:dyDescent="0.25">
      <c r="A8" t="s">
        <v>2498</v>
      </c>
      <c r="B8">
        <v>214</v>
      </c>
      <c r="C8">
        <v>0.65300000000000002</v>
      </c>
      <c r="D8">
        <v>26161</v>
      </c>
      <c r="E8">
        <v>0.59699999999999998</v>
      </c>
      <c r="F8" s="10">
        <f>B8/D8*100</f>
        <v>0.8180115439012271</v>
      </c>
    </row>
    <row r="9" spans="1:6" x14ac:dyDescent="0.25">
      <c r="A9" t="s">
        <v>2499</v>
      </c>
      <c r="B9">
        <v>250</v>
      </c>
      <c r="C9">
        <v>0.76300000000000001</v>
      </c>
      <c r="D9">
        <v>31097</v>
      </c>
      <c r="E9">
        <v>0.70899999999999996</v>
      </c>
      <c r="F9" s="10">
        <f>B9/D9*100</f>
        <v>0.80393607100363373</v>
      </c>
    </row>
    <row r="10" spans="1:6" x14ac:dyDescent="0.25">
      <c r="A10" t="s">
        <v>2503</v>
      </c>
      <c r="B10">
        <v>1468</v>
      </c>
      <c r="C10">
        <v>4.4820000000000002</v>
      </c>
      <c r="D10">
        <v>194268</v>
      </c>
      <c r="E10">
        <v>4.431</v>
      </c>
      <c r="F10" s="10">
        <f>B10/D10*100</f>
        <v>0.75565713344452001</v>
      </c>
    </row>
    <row r="11" spans="1:6" x14ac:dyDescent="0.25">
      <c r="A11" t="s">
        <v>2505</v>
      </c>
      <c r="B11">
        <v>1360</v>
      </c>
      <c r="C11">
        <v>4.1520000000000001</v>
      </c>
      <c r="D11">
        <v>184919</v>
      </c>
      <c r="E11">
        <v>4.218</v>
      </c>
      <c r="F11" s="10">
        <f>B11/D11*100</f>
        <v>0.73545714610180668</v>
      </c>
    </row>
    <row r="12" spans="1:6" x14ac:dyDescent="0.25">
      <c r="A12" t="s">
        <v>2504</v>
      </c>
      <c r="B12">
        <v>11996</v>
      </c>
      <c r="C12">
        <v>36.622999999999998</v>
      </c>
      <c r="D12">
        <v>1670667</v>
      </c>
      <c r="E12">
        <v>38.103999999999999</v>
      </c>
      <c r="F12" s="10">
        <f>B12/D12*100</f>
        <v>0.71803656862797904</v>
      </c>
    </row>
    <row r="13" spans="1:6" x14ac:dyDescent="0.25">
      <c r="A13" t="s">
        <v>2517</v>
      </c>
      <c r="B13">
        <v>814</v>
      </c>
      <c r="C13">
        <v>2.4849999999999999</v>
      </c>
      <c r="D13">
        <v>114476</v>
      </c>
      <c r="E13">
        <v>2.6110000000000002</v>
      </c>
      <c r="F13" s="10">
        <f>B13/D13*100</f>
        <v>0.71106607498514973</v>
      </c>
    </row>
    <row r="14" spans="1:6" x14ac:dyDescent="0.25">
      <c r="A14" t="s">
        <v>2508</v>
      </c>
      <c r="B14">
        <v>1560</v>
      </c>
      <c r="C14">
        <v>4.7629999999999999</v>
      </c>
      <c r="D14">
        <v>233398</v>
      </c>
      <c r="E14">
        <v>5.3230000000000004</v>
      </c>
      <c r="F14" s="10">
        <f>B14/D14*100</f>
        <v>0.6683861901130258</v>
      </c>
    </row>
    <row r="15" spans="1:6" x14ac:dyDescent="0.25">
      <c r="A15" t="s">
        <v>2507</v>
      </c>
      <c r="B15">
        <v>2285</v>
      </c>
      <c r="C15">
        <v>6.976</v>
      </c>
      <c r="D15">
        <v>345838</v>
      </c>
      <c r="E15">
        <v>7.8879999999999999</v>
      </c>
      <c r="F15" s="10">
        <f>B15/D15*100</f>
        <v>0.6607139759077949</v>
      </c>
    </row>
    <row r="16" spans="1:6" x14ac:dyDescent="0.25">
      <c r="A16" t="s">
        <v>2506</v>
      </c>
      <c r="B16">
        <v>285</v>
      </c>
      <c r="C16">
        <v>0.87</v>
      </c>
      <c r="D16">
        <v>43936</v>
      </c>
      <c r="E16">
        <v>1.002</v>
      </c>
      <c r="F16" s="10">
        <f>B16/D16*100</f>
        <v>0.64867079388201021</v>
      </c>
    </row>
    <row r="17" spans="1:6" x14ac:dyDescent="0.25">
      <c r="A17" t="s">
        <v>2511</v>
      </c>
      <c r="B17">
        <v>2188</v>
      </c>
      <c r="C17">
        <v>6.68</v>
      </c>
      <c r="D17">
        <v>339070</v>
      </c>
      <c r="E17">
        <v>7.7330000000000005</v>
      </c>
      <c r="F17" s="10">
        <f>B17/D17*100</f>
        <v>0.64529448196537587</v>
      </c>
    </row>
    <row r="18" spans="1:6" x14ac:dyDescent="0.25">
      <c r="A18" t="s">
        <v>2501</v>
      </c>
      <c r="B18">
        <v>553</v>
      </c>
      <c r="C18">
        <v>1.6879999999999999</v>
      </c>
      <c r="D18">
        <v>85750</v>
      </c>
      <c r="E18">
        <v>1.956</v>
      </c>
      <c r="F18" s="10">
        <f>B18/D18*100</f>
        <v>0.64489795918367343</v>
      </c>
    </row>
    <row r="19" spans="1:6" x14ac:dyDescent="0.25">
      <c r="A19" t="s">
        <v>2512</v>
      </c>
      <c r="B19">
        <v>363</v>
      </c>
      <c r="C19">
        <v>1.1080000000000001</v>
      </c>
      <c r="D19">
        <v>56710</v>
      </c>
      <c r="E19">
        <v>1.2929999999999999</v>
      </c>
      <c r="F19" s="10">
        <f>B19/D19*100</f>
        <v>0.64009874801622291</v>
      </c>
    </row>
    <row r="20" spans="1:6" x14ac:dyDescent="0.25">
      <c r="A20" t="s">
        <v>2513</v>
      </c>
      <c r="B20">
        <v>281</v>
      </c>
      <c r="C20">
        <v>0.85799999999999998</v>
      </c>
      <c r="D20">
        <v>44031</v>
      </c>
      <c r="E20">
        <v>1.004</v>
      </c>
      <c r="F20" s="10">
        <f>B20/D20*100</f>
        <v>0.63818673207512888</v>
      </c>
    </row>
    <row r="21" spans="1:6" x14ac:dyDescent="0.25">
      <c r="A21" t="s">
        <v>2519</v>
      </c>
      <c r="B21">
        <v>331</v>
      </c>
      <c r="C21">
        <v>1.01</v>
      </c>
      <c r="D21">
        <v>54205</v>
      </c>
      <c r="E21">
        <v>1.2370000000000001</v>
      </c>
      <c r="F21" s="10">
        <f>B21/D21*100</f>
        <v>0.61064477446730003</v>
      </c>
    </row>
    <row r="22" spans="1:6" x14ac:dyDescent="0.25">
      <c r="A22" t="s">
        <v>2516</v>
      </c>
      <c r="B22">
        <v>621</v>
      </c>
      <c r="C22">
        <v>1.8959999999999999</v>
      </c>
      <c r="D22">
        <v>103447</v>
      </c>
      <c r="E22">
        <v>2.359</v>
      </c>
      <c r="F22" s="10">
        <f>B22/D22*100</f>
        <v>0.60030740379131342</v>
      </c>
    </row>
    <row r="23" spans="1:6" x14ac:dyDescent="0.25">
      <c r="A23" t="s">
        <v>2515</v>
      </c>
      <c r="B23">
        <v>502</v>
      </c>
      <c r="C23">
        <v>1.5329999999999999</v>
      </c>
      <c r="D23">
        <v>86857</v>
      </c>
      <c r="E23">
        <v>1.9810000000000001</v>
      </c>
      <c r="F23" s="10">
        <f>B23/D23*100</f>
        <v>0.57796147691032385</v>
      </c>
    </row>
    <row r="24" spans="1:6" x14ac:dyDescent="0.25">
      <c r="A24" t="s">
        <v>2518</v>
      </c>
      <c r="B24">
        <v>586</v>
      </c>
      <c r="C24">
        <v>1.7889999999999999</v>
      </c>
      <c r="D24">
        <v>106542</v>
      </c>
      <c r="E24">
        <v>2.4300000000000002</v>
      </c>
      <c r="F24" s="10">
        <f>B24/D24*100</f>
        <v>0.55001783334271925</v>
      </c>
    </row>
    <row r="25" spans="1:6" x14ac:dyDescent="0.25">
      <c r="A25" t="s">
        <v>2520</v>
      </c>
      <c r="B25">
        <v>583</v>
      </c>
      <c r="C25">
        <v>1.78</v>
      </c>
      <c r="D25">
        <v>111756</v>
      </c>
      <c r="E25">
        <v>2.5489999999999999</v>
      </c>
      <c r="F25" s="10">
        <f>B25/D25*100</f>
        <v>0.52167221446723222</v>
      </c>
    </row>
    <row r="26" spans="1:6" x14ac:dyDescent="0.25">
      <c r="A26" t="s">
        <v>2521</v>
      </c>
      <c r="B26">
        <v>215</v>
      </c>
      <c r="C26">
        <v>0.65600000000000003</v>
      </c>
      <c r="D26">
        <v>45068</v>
      </c>
      <c r="E26">
        <v>1.028</v>
      </c>
      <c r="F26" s="10">
        <f>B26/D26*100</f>
        <v>0.4770568918079347</v>
      </c>
    </row>
    <row r="28" spans="1:6" x14ac:dyDescent="0.25">
      <c r="A28" t="s">
        <v>2536</v>
      </c>
    </row>
    <row r="29" spans="1:6" x14ac:dyDescent="0.25">
      <c r="A29" t="s">
        <v>2531</v>
      </c>
    </row>
    <row r="30" spans="1:6" x14ac:dyDescent="0.25">
      <c r="A30" t="s">
        <v>2532</v>
      </c>
    </row>
    <row r="31" spans="1:6" x14ac:dyDescent="0.25">
      <c r="A31" t="s">
        <v>2533</v>
      </c>
    </row>
    <row r="32" spans="1:6" x14ac:dyDescent="0.25">
      <c r="A32" t="s">
        <v>2534</v>
      </c>
    </row>
    <row r="33" spans="1:1" x14ac:dyDescent="0.25">
      <c r="A33" t="s">
        <v>2535</v>
      </c>
    </row>
  </sheetData>
  <sortState ref="A2:F26">
    <sortCondition descending="1" ref="F2"/>
  </sortState>
  <customSheetViews>
    <customSheetView guid="{978DA045-6011-3840-A621-A4F27DCC22E5}">
      <selection activeCell="F2" sqref="F2"/>
      <pageMargins left="0.7" right="0.7" top="0.75" bottom="0.75" header="0.3" footer="0.3"/>
    </customSheetView>
  </customSheetView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1 data by cell line</vt:lpstr>
      <vt:lpstr>2 data by count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 Horbach</dc:creator>
  <cp:lastModifiedBy>Serge Horbach</cp:lastModifiedBy>
  <dcterms:created xsi:type="dcterms:W3CDTF">2017-01-12T17:17:50Z</dcterms:created>
  <dcterms:modified xsi:type="dcterms:W3CDTF">2017-08-04T09:14:24Z</dcterms:modified>
</cp:coreProperties>
</file>